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defaultThemeVersion="166925"/>
  <mc:AlternateContent xmlns:mc="http://schemas.openxmlformats.org/markup-compatibility/2006">
    <mc:Choice Requires="x15">
      <x15ac:absPath xmlns:x15ac="http://schemas.microsoft.com/office/spreadsheetml/2010/11/ac" url="C:\Users\bhouston\Dropbox\Collaborative projects\IMIGC infertility review\Paper - manuscript 2021\Figures\Final Figs and Tables\"/>
    </mc:Choice>
  </mc:AlternateContent>
  <xr:revisionPtr revIDLastSave="0" documentId="13_ncr:1_{2881637B-2E43-4F00-8F70-95AB1A1F6C09}" xr6:coauthVersionLast="45" xr6:coauthVersionMax="46" xr10:uidLastSave="{00000000-0000-0000-0000-000000000000}"/>
  <bookViews>
    <workbookView xWindow="-120" yWindow="-120" windowWidth="29040" windowHeight="15840" xr2:uid="{B013E877-6B57-46E8-9135-231F9EBAF135}"/>
  </bookViews>
  <sheets>
    <sheet name="Overview all gene-diseases" sheetId="1" r:id="rId1"/>
    <sheet name="stats" sheetId="9" r:id="rId2"/>
  </sheets>
  <externalReferences>
    <externalReference r:id="rId3"/>
  </externalReferences>
  <definedNames>
    <definedName name="_xlnm._FilterDatabase" localSheetId="0" hidden="1">'Overview all gene-diseases'!$A$1:$AA$65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2" i="9" l="1"/>
  <c r="B3" i="9"/>
  <c r="B4" i="9"/>
  <c r="B5" i="9"/>
  <c r="B6" i="9"/>
  <c r="B7" i="9"/>
  <c r="B1" i="9"/>
  <c r="B8" i="9" l="1"/>
  <c r="C262" i="1"/>
  <c r="C3" i="1" l="1"/>
  <c r="C4" i="1"/>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5" i="1"/>
  <c r="C106" i="1"/>
  <c r="C107" i="1"/>
  <c r="C108" i="1"/>
  <c r="C109" i="1"/>
  <c r="C110" i="1"/>
  <c r="C112" i="1"/>
  <c r="C113" i="1"/>
  <c r="C114" i="1"/>
  <c r="C115" i="1"/>
  <c r="C116" i="1"/>
  <c r="C117" i="1"/>
  <c r="C118" i="1"/>
  <c r="C119" i="1"/>
  <c r="C120" i="1"/>
  <c r="C121" i="1"/>
  <c r="C122" i="1"/>
  <c r="C123" i="1"/>
  <c r="C124" i="1"/>
  <c r="C125" i="1"/>
  <c r="C126" i="1"/>
  <c r="C127" i="1"/>
  <c r="C128" i="1"/>
  <c r="C129" i="1"/>
  <c r="C130" i="1"/>
  <c r="C131" i="1"/>
  <c r="C132" i="1"/>
  <c r="C133" i="1"/>
  <c r="C134" i="1"/>
  <c r="C135" i="1"/>
  <c r="C136" i="1"/>
  <c r="C137" i="1"/>
  <c r="C138" i="1"/>
  <c r="C139" i="1"/>
  <c r="C140" i="1"/>
  <c r="C141" i="1"/>
  <c r="C142" i="1"/>
  <c r="C143" i="1"/>
  <c r="C144" i="1"/>
  <c r="C145" i="1"/>
  <c r="C146" i="1"/>
  <c r="C147" i="1"/>
  <c r="C148" i="1"/>
  <c r="C149" i="1"/>
  <c r="C150" i="1"/>
  <c r="C151" i="1"/>
  <c r="C152" i="1"/>
  <c r="C153" i="1"/>
  <c r="C154" i="1"/>
  <c r="C155" i="1"/>
  <c r="C156" i="1"/>
  <c r="C157" i="1"/>
  <c r="C158" i="1"/>
  <c r="C159" i="1"/>
  <c r="C160" i="1"/>
  <c r="C161" i="1"/>
  <c r="C162" i="1"/>
  <c r="C163" i="1"/>
  <c r="C164" i="1"/>
  <c r="C165" i="1"/>
  <c r="C166" i="1"/>
  <c r="C167" i="1"/>
  <c r="C168" i="1"/>
  <c r="C169" i="1"/>
  <c r="C170" i="1"/>
  <c r="C171" i="1"/>
  <c r="C172" i="1"/>
  <c r="C173" i="1"/>
  <c r="C174" i="1"/>
  <c r="C175" i="1"/>
  <c r="C176" i="1"/>
  <c r="C177" i="1"/>
  <c r="C178" i="1"/>
  <c r="C179" i="1"/>
  <c r="C180" i="1"/>
  <c r="C181" i="1"/>
  <c r="C182" i="1"/>
  <c r="C183" i="1"/>
  <c r="C184" i="1"/>
  <c r="C185" i="1"/>
  <c r="C186" i="1"/>
  <c r="C187" i="1"/>
  <c r="C188" i="1"/>
  <c r="C189" i="1"/>
  <c r="C190" i="1"/>
  <c r="C191" i="1"/>
  <c r="C192" i="1"/>
  <c r="C193" i="1"/>
  <c r="C194" i="1"/>
  <c r="C195" i="1"/>
  <c r="C196" i="1"/>
  <c r="C197" i="1"/>
  <c r="C198" i="1"/>
  <c r="C199" i="1"/>
  <c r="C200" i="1"/>
  <c r="C201" i="1"/>
  <c r="C202" i="1"/>
  <c r="C203" i="1"/>
  <c r="C204" i="1"/>
  <c r="C205" i="1"/>
  <c r="C206" i="1"/>
  <c r="C207" i="1"/>
  <c r="C208" i="1"/>
  <c r="C209" i="1"/>
  <c r="C210" i="1"/>
  <c r="C211" i="1"/>
  <c r="C212" i="1"/>
  <c r="C213" i="1"/>
  <c r="C214" i="1"/>
  <c r="C215" i="1"/>
  <c r="C216" i="1"/>
  <c r="C217" i="1"/>
  <c r="C218" i="1"/>
  <c r="C219" i="1"/>
  <c r="C220" i="1"/>
  <c r="C221" i="1"/>
  <c r="C222" i="1"/>
  <c r="C223" i="1"/>
  <c r="C224" i="1"/>
  <c r="C225" i="1"/>
  <c r="C226" i="1"/>
  <c r="C227" i="1"/>
  <c r="C228" i="1"/>
  <c r="C229" i="1"/>
  <c r="C230" i="1"/>
  <c r="C231" i="1"/>
  <c r="C232" i="1"/>
  <c r="C233" i="1"/>
  <c r="C234" i="1"/>
  <c r="C235" i="1"/>
  <c r="C236" i="1"/>
  <c r="C237" i="1"/>
  <c r="C238" i="1"/>
  <c r="C239" i="1"/>
  <c r="C240" i="1"/>
  <c r="C241" i="1"/>
  <c r="C242" i="1"/>
  <c r="C243" i="1"/>
  <c r="C244" i="1"/>
  <c r="C245" i="1"/>
  <c r="C246" i="1"/>
  <c r="C247" i="1"/>
  <c r="C248" i="1"/>
  <c r="C249" i="1"/>
  <c r="C250" i="1"/>
  <c r="C251" i="1"/>
  <c r="C252" i="1"/>
  <c r="C253" i="1"/>
  <c r="C254" i="1"/>
  <c r="C255" i="1"/>
  <c r="C256" i="1"/>
  <c r="C257" i="1"/>
  <c r="C258" i="1"/>
  <c r="C259" i="1"/>
  <c r="C260" i="1"/>
  <c r="C261" i="1"/>
  <c r="C263" i="1"/>
  <c r="C264" i="1"/>
  <c r="C265" i="1"/>
  <c r="C266" i="1"/>
  <c r="C267" i="1"/>
  <c r="C268" i="1"/>
  <c r="C269" i="1"/>
  <c r="C271" i="1"/>
  <c r="C274" i="1"/>
  <c r="C275" i="1"/>
  <c r="C276" i="1"/>
  <c r="C277" i="1"/>
  <c r="C278" i="1"/>
  <c r="C279" i="1"/>
  <c r="C280" i="1"/>
  <c r="C281" i="1"/>
  <c r="C282" i="1"/>
  <c r="C283" i="1"/>
  <c r="C284" i="1"/>
  <c r="C285" i="1"/>
  <c r="C286" i="1"/>
  <c r="C287" i="1"/>
  <c r="C288" i="1"/>
  <c r="C289" i="1"/>
  <c r="C290" i="1"/>
  <c r="C291" i="1"/>
  <c r="C292" i="1"/>
  <c r="C293" i="1"/>
  <c r="C294" i="1"/>
  <c r="C295" i="1"/>
  <c r="C296" i="1"/>
  <c r="C297" i="1"/>
  <c r="C298" i="1"/>
  <c r="C299" i="1"/>
  <c r="C300" i="1"/>
  <c r="C301" i="1"/>
  <c r="C302" i="1"/>
  <c r="C303" i="1"/>
  <c r="C304" i="1"/>
  <c r="C305" i="1"/>
  <c r="C306" i="1"/>
  <c r="C307" i="1"/>
  <c r="C308" i="1"/>
  <c r="C309" i="1"/>
  <c r="C310" i="1"/>
  <c r="C311" i="1"/>
  <c r="C312" i="1"/>
  <c r="C313" i="1"/>
  <c r="C314" i="1"/>
  <c r="C315" i="1"/>
  <c r="C316" i="1"/>
  <c r="C317" i="1"/>
  <c r="C318" i="1"/>
  <c r="C319" i="1"/>
  <c r="C320" i="1"/>
  <c r="C321" i="1"/>
  <c r="C322" i="1"/>
  <c r="C323" i="1"/>
  <c r="C324" i="1"/>
  <c r="C326" i="1"/>
  <c r="C327" i="1"/>
  <c r="C328" i="1"/>
  <c r="C329" i="1"/>
  <c r="C330" i="1"/>
  <c r="C331" i="1"/>
  <c r="C332" i="1"/>
  <c r="C333" i="1"/>
  <c r="C334" i="1"/>
  <c r="C335" i="1"/>
  <c r="C336" i="1"/>
  <c r="C337" i="1"/>
  <c r="C338" i="1"/>
  <c r="C339" i="1"/>
  <c r="C340" i="1"/>
  <c r="C341" i="1"/>
  <c r="C342" i="1"/>
  <c r="C343" i="1"/>
  <c r="C344" i="1"/>
  <c r="C345" i="1"/>
  <c r="C346" i="1"/>
  <c r="C347" i="1"/>
  <c r="C348" i="1"/>
  <c r="C349" i="1"/>
  <c r="C350" i="1"/>
  <c r="C351" i="1"/>
  <c r="C352" i="1"/>
  <c r="C353" i="1"/>
  <c r="C354" i="1"/>
  <c r="C355" i="1"/>
  <c r="C356" i="1"/>
  <c r="C357" i="1"/>
  <c r="C358" i="1"/>
  <c r="C359" i="1"/>
  <c r="C360" i="1"/>
  <c r="C361" i="1"/>
  <c r="C362" i="1"/>
  <c r="C363" i="1"/>
  <c r="C364" i="1"/>
  <c r="C365" i="1"/>
  <c r="C111" i="1"/>
  <c r="C366" i="1"/>
  <c r="C367" i="1"/>
  <c r="C368" i="1"/>
  <c r="C369" i="1"/>
  <c r="C370" i="1"/>
  <c r="C371" i="1"/>
  <c r="C372" i="1"/>
  <c r="C373" i="1"/>
  <c r="C374" i="1"/>
  <c r="C375" i="1"/>
  <c r="C376" i="1"/>
  <c r="C378" i="1"/>
  <c r="C379" i="1"/>
  <c r="C380" i="1"/>
  <c r="C381" i="1"/>
  <c r="C382" i="1"/>
  <c r="C383" i="1"/>
  <c r="C384" i="1"/>
  <c r="C385" i="1"/>
  <c r="C386" i="1"/>
  <c r="C387" i="1"/>
  <c r="C388" i="1"/>
  <c r="C389" i="1"/>
  <c r="C390" i="1"/>
  <c r="C391" i="1"/>
  <c r="C392" i="1"/>
  <c r="C393" i="1"/>
  <c r="C394" i="1"/>
  <c r="C395" i="1"/>
  <c r="C396" i="1"/>
  <c r="C397" i="1"/>
  <c r="C398" i="1"/>
  <c r="C399" i="1"/>
  <c r="C400" i="1"/>
  <c r="C401" i="1"/>
  <c r="C402" i="1"/>
  <c r="C403" i="1"/>
  <c r="C404" i="1"/>
  <c r="C405" i="1"/>
  <c r="C406" i="1"/>
  <c r="C407" i="1"/>
  <c r="C408" i="1"/>
  <c r="C409" i="1"/>
  <c r="C410" i="1"/>
  <c r="C411" i="1"/>
  <c r="C412" i="1"/>
  <c r="C413" i="1"/>
  <c r="C414" i="1"/>
  <c r="C415" i="1"/>
  <c r="C416" i="1"/>
  <c r="C417" i="1"/>
  <c r="C418" i="1"/>
  <c r="C419" i="1"/>
  <c r="C420" i="1"/>
  <c r="C421" i="1"/>
  <c r="C422" i="1"/>
  <c r="C423" i="1"/>
  <c r="C424" i="1"/>
  <c r="C425" i="1"/>
  <c r="C426" i="1"/>
  <c r="C427" i="1"/>
  <c r="C428" i="1"/>
  <c r="C429" i="1"/>
  <c r="C430" i="1"/>
  <c r="C431" i="1"/>
  <c r="C432" i="1"/>
  <c r="C433" i="1"/>
  <c r="C434" i="1"/>
  <c r="C435" i="1"/>
  <c r="C436" i="1"/>
  <c r="C437" i="1"/>
  <c r="C438" i="1"/>
  <c r="C439" i="1"/>
  <c r="C440" i="1"/>
  <c r="C441" i="1"/>
  <c r="C442" i="1"/>
  <c r="C443" i="1"/>
  <c r="C444" i="1"/>
  <c r="C445" i="1"/>
  <c r="C446" i="1"/>
  <c r="C447" i="1"/>
  <c r="C448" i="1"/>
  <c r="C449" i="1"/>
  <c r="C450" i="1"/>
  <c r="C451" i="1"/>
  <c r="C452" i="1"/>
  <c r="C453" i="1"/>
  <c r="C454" i="1"/>
  <c r="C455" i="1"/>
  <c r="C456" i="1"/>
  <c r="C457" i="1"/>
  <c r="C458" i="1"/>
  <c r="C459" i="1"/>
  <c r="C460" i="1"/>
  <c r="C461" i="1"/>
  <c r="C462" i="1"/>
  <c r="C463" i="1"/>
  <c r="C464" i="1"/>
  <c r="C465" i="1"/>
  <c r="C466" i="1"/>
  <c r="C467" i="1"/>
  <c r="C468" i="1"/>
  <c r="C469" i="1"/>
  <c r="C470" i="1"/>
  <c r="C471" i="1"/>
  <c r="C472" i="1"/>
  <c r="C473" i="1"/>
  <c r="C474" i="1"/>
  <c r="C475" i="1"/>
  <c r="C476" i="1"/>
  <c r="C477" i="1"/>
  <c r="C478" i="1"/>
  <c r="C479" i="1"/>
  <c r="C480" i="1"/>
  <c r="C481" i="1"/>
  <c r="C482" i="1"/>
  <c r="C483" i="1"/>
  <c r="C484" i="1"/>
  <c r="C485" i="1"/>
  <c r="C486" i="1"/>
  <c r="C487" i="1"/>
  <c r="C488" i="1"/>
  <c r="C489" i="1"/>
  <c r="C490" i="1"/>
  <c r="C491" i="1"/>
  <c r="C492" i="1"/>
  <c r="C494" i="1"/>
  <c r="C495" i="1"/>
  <c r="C496" i="1"/>
  <c r="C497" i="1"/>
  <c r="C498" i="1"/>
  <c r="C499" i="1"/>
  <c r="C500" i="1"/>
  <c r="C501" i="1"/>
  <c r="C502" i="1"/>
  <c r="C503" i="1"/>
  <c r="C504" i="1"/>
  <c r="C505" i="1"/>
  <c r="C506" i="1"/>
  <c r="C507" i="1"/>
  <c r="C508" i="1"/>
  <c r="C509" i="1"/>
  <c r="C510" i="1"/>
  <c r="C511" i="1"/>
  <c r="C512" i="1"/>
  <c r="C513" i="1"/>
  <c r="C514" i="1"/>
  <c r="C515" i="1"/>
  <c r="C516" i="1"/>
  <c r="C517" i="1"/>
  <c r="C518" i="1"/>
  <c r="C519" i="1"/>
  <c r="C520" i="1"/>
  <c r="C521" i="1"/>
  <c r="C522" i="1"/>
  <c r="C523" i="1"/>
  <c r="C524" i="1"/>
  <c r="C525" i="1"/>
  <c r="C526" i="1"/>
  <c r="C527" i="1"/>
  <c r="C528" i="1"/>
  <c r="C529" i="1"/>
  <c r="C530" i="1"/>
  <c r="C531" i="1"/>
  <c r="C532" i="1"/>
  <c r="C533" i="1"/>
  <c r="C534" i="1"/>
  <c r="C535" i="1"/>
  <c r="C536" i="1"/>
  <c r="C540" i="1"/>
  <c r="C541" i="1"/>
  <c r="C542" i="1"/>
  <c r="C543" i="1"/>
  <c r="C544" i="1"/>
  <c r="C545" i="1"/>
  <c r="C546" i="1"/>
  <c r="C547" i="1"/>
  <c r="C548" i="1"/>
  <c r="C549" i="1"/>
  <c r="C550" i="1"/>
  <c r="C551" i="1"/>
  <c r="C552" i="1"/>
  <c r="C553" i="1"/>
  <c r="C554" i="1"/>
  <c r="C555" i="1"/>
  <c r="C556" i="1"/>
  <c r="C557" i="1"/>
  <c r="C558" i="1"/>
  <c r="C559" i="1"/>
  <c r="C560" i="1"/>
  <c r="C561" i="1"/>
  <c r="C562" i="1"/>
  <c r="C563" i="1"/>
  <c r="C564" i="1"/>
  <c r="C565" i="1"/>
  <c r="C566" i="1"/>
  <c r="C567" i="1"/>
  <c r="C568" i="1"/>
  <c r="C569" i="1"/>
  <c r="C570" i="1"/>
  <c r="C571" i="1"/>
  <c r="C572" i="1"/>
  <c r="C573" i="1"/>
  <c r="C574" i="1"/>
  <c r="C575" i="1"/>
  <c r="C576" i="1"/>
  <c r="C577" i="1"/>
  <c r="C578" i="1"/>
  <c r="C579" i="1"/>
  <c r="C580" i="1"/>
  <c r="C581" i="1"/>
  <c r="C582" i="1"/>
  <c r="C583" i="1"/>
  <c r="C584" i="1"/>
  <c r="C585" i="1"/>
  <c r="C586" i="1"/>
  <c r="C587" i="1"/>
  <c r="C588" i="1"/>
  <c r="C589" i="1"/>
  <c r="C590" i="1"/>
  <c r="C591" i="1"/>
  <c r="C592" i="1"/>
  <c r="C593" i="1"/>
  <c r="C594" i="1"/>
  <c r="C595" i="1"/>
  <c r="C596" i="1"/>
  <c r="C597" i="1"/>
  <c r="C598" i="1"/>
  <c r="C599" i="1"/>
  <c r="C600" i="1"/>
  <c r="C601" i="1"/>
  <c r="C602" i="1"/>
  <c r="C603" i="1"/>
  <c r="C604" i="1"/>
  <c r="C605" i="1"/>
  <c r="C606" i="1"/>
  <c r="C607" i="1"/>
  <c r="C608" i="1"/>
  <c r="C609" i="1"/>
  <c r="C610" i="1"/>
  <c r="C611" i="1"/>
  <c r="C612" i="1"/>
  <c r="C613" i="1"/>
  <c r="C614" i="1"/>
  <c r="C615" i="1"/>
  <c r="C616" i="1"/>
  <c r="C617" i="1"/>
  <c r="C618" i="1"/>
  <c r="C619" i="1"/>
  <c r="C620" i="1"/>
  <c r="C621" i="1"/>
  <c r="C622" i="1"/>
  <c r="C623" i="1"/>
  <c r="C624" i="1"/>
  <c r="C625" i="1"/>
  <c r="C626" i="1"/>
  <c r="C627" i="1"/>
  <c r="C628" i="1"/>
  <c r="C629" i="1"/>
  <c r="C630" i="1"/>
  <c r="C631" i="1"/>
  <c r="C632" i="1"/>
  <c r="C633" i="1"/>
  <c r="C634" i="1"/>
  <c r="C635" i="1"/>
  <c r="C636" i="1"/>
  <c r="C637" i="1"/>
  <c r="C638" i="1"/>
  <c r="C639" i="1"/>
  <c r="C640" i="1"/>
  <c r="C641" i="1"/>
  <c r="C642" i="1"/>
  <c r="C643" i="1"/>
  <c r="C644" i="1"/>
  <c r="C645" i="1"/>
  <c r="C646" i="1"/>
  <c r="C647" i="1"/>
  <c r="C648" i="1"/>
  <c r="C649" i="1"/>
  <c r="C650" i="1"/>
  <c r="C651" i="1"/>
  <c r="C652" i="1"/>
  <c r="C653" i="1"/>
  <c r="C654" i="1"/>
  <c r="C655" i="1"/>
  <c r="C656" i="1"/>
  <c r="C657" i="1"/>
  <c r="C658" i="1"/>
  <c r="C2" i="1"/>
</calcChain>
</file>

<file path=xl/sharedStrings.xml><?xml version="1.0" encoding="utf-8"?>
<sst xmlns="http://schemas.openxmlformats.org/spreadsheetml/2006/main" count="15464" uniqueCount="1983">
  <si>
    <t>HGNC gene name</t>
  </si>
  <si>
    <t>Disorder</t>
  </si>
  <si>
    <t>Inheritance pattern in human</t>
  </si>
  <si>
    <t>ABCA1</t>
  </si>
  <si>
    <t>Tangier disease; OMIM:205400</t>
  </si>
  <si>
    <t>Oligoasthenoteratozoospermia</t>
  </si>
  <si>
    <t>AR</t>
  </si>
  <si>
    <t>Limited</t>
  </si>
  <si>
    <t>ADGRG2</t>
  </si>
  <si>
    <t>Congenital Bilateral Absence of the Vas Deferens; OMIM:300985</t>
  </si>
  <si>
    <t>Azoospermia</t>
  </si>
  <si>
    <t>XL</t>
  </si>
  <si>
    <t>Strong</t>
  </si>
  <si>
    <t>AK7</t>
  </si>
  <si>
    <t>Multiple morphological abnormalities of the sperm flagella; OMIM:617965</t>
  </si>
  <si>
    <t>AKAP4</t>
  </si>
  <si>
    <t>Multiple morphological abnormalities of the sperm flagella; OMIM:NA (PS258150)</t>
  </si>
  <si>
    <t>AMH</t>
  </si>
  <si>
    <t>Persistent Müllerian Duct Syndrome; OMIM:261550</t>
  </si>
  <si>
    <t>Definitive</t>
  </si>
  <si>
    <t>AMHR2</t>
  </si>
  <si>
    <t>ANOS1</t>
  </si>
  <si>
    <t>Kallmann syndrome; OMIM:308700</t>
  </si>
  <si>
    <t>Isolated Hypogonadotropic Hypogonadism (normosmic); OMIM:308700</t>
  </si>
  <si>
    <t>APOA1</t>
  </si>
  <si>
    <t>Testicular amyloidosis; OMIM:105200</t>
  </si>
  <si>
    <t>AD</t>
  </si>
  <si>
    <t>Moderate</t>
  </si>
  <si>
    <t>Partial androgen insentitivity syndrome; OMIM:312300/300633</t>
  </si>
  <si>
    <t>Non-obstructive azoospermia; OMIM:NA</t>
  </si>
  <si>
    <t>AURKC</t>
  </si>
  <si>
    <t>Macrozoospermia; OMIM:243060</t>
  </si>
  <si>
    <t>BMP4</t>
  </si>
  <si>
    <t>Hypospadias; OMIM:NA (PS300633). Micropenis; OMIM:NA</t>
  </si>
  <si>
    <t>BMP7</t>
  </si>
  <si>
    <t>Hypospadias; OMIM:NA (PS300633)</t>
  </si>
  <si>
    <t>BNC2</t>
  </si>
  <si>
    <t>BRAF</t>
  </si>
  <si>
    <t>Cryptorchidism; OMIM:NA (PS258150)</t>
  </si>
  <si>
    <t>BRDT</t>
  </si>
  <si>
    <t>Acephalic sperm; OMIM:617644</t>
  </si>
  <si>
    <t>BSCL2</t>
  </si>
  <si>
    <t>Lipodystrophy; OMIM:269700</t>
  </si>
  <si>
    <t>C11orf70</t>
  </si>
  <si>
    <t>Primary ciliary dyskinesia; OMIM:NA (PS244400)</t>
  </si>
  <si>
    <t>CATSPER1</t>
  </si>
  <si>
    <t>Asthenozoospermia; OMIM:612997</t>
  </si>
  <si>
    <t>CATSPERE</t>
  </si>
  <si>
    <t>Fertilization failure; OMIM:NA (PS258150)</t>
  </si>
  <si>
    <t>CCDC103</t>
  </si>
  <si>
    <t>Primary ciliary dyskinesia; OMIM:614679</t>
  </si>
  <si>
    <t>CCDC141</t>
  </si>
  <si>
    <t>Kallmann syndrome; OMIM:NA (PS147950)</t>
  </si>
  <si>
    <t>CCDC155</t>
  </si>
  <si>
    <t>Meiotic arrest</t>
  </si>
  <si>
    <t>Non-obstructive azoospermia; OMIM:NA (PS258150)</t>
  </si>
  <si>
    <t>CCDC39</t>
  </si>
  <si>
    <t>Primary ciliary dyskinesia; OMIM:613807</t>
  </si>
  <si>
    <t>Oligoasthenozoospermia</t>
  </si>
  <si>
    <t>CCDC40</t>
  </si>
  <si>
    <t>Primary ciliary dyskinesia; OMIM:613808</t>
  </si>
  <si>
    <t>Asthenozoospermia</t>
  </si>
  <si>
    <t>CDC14A</t>
  </si>
  <si>
    <t>CEP135</t>
  </si>
  <si>
    <t>Multiple morphological abnormalities of the sperm flagella; OMIM:617576</t>
  </si>
  <si>
    <t>CEP290</t>
  </si>
  <si>
    <t>Leber Congenital Amaurosis; OMIM:611755</t>
  </si>
  <si>
    <t>CFAP43</t>
  </si>
  <si>
    <t>Multiple morphological abnormalities of the sperm flagella; OMIM:617592</t>
  </si>
  <si>
    <t>CFAP44</t>
  </si>
  <si>
    <t>Multiple morphological abnormalities of the sperm flagella; OMIM:617593</t>
  </si>
  <si>
    <t>CFAP69</t>
  </si>
  <si>
    <t>Multiple morphological abnormalities of the sperm flagella; OMIM:617959</t>
  </si>
  <si>
    <t>CFTR</t>
  </si>
  <si>
    <t>Congenital Bilateral/Unilateral Absence of Vas Deferens; OMIM:277180</t>
  </si>
  <si>
    <t>Non-obstructive azoospermia or oligozoospermia; OMIM:NA (PS258150)</t>
  </si>
  <si>
    <t>CHD7</t>
  </si>
  <si>
    <t>Kallmann syndrome without CHARGE phenotype; OMIM:612370</t>
  </si>
  <si>
    <t>Isolated Hypogonadotropic Hypogonadism (normosmic) without CHARGE phenotype; OMIM:612370</t>
  </si>
  <si>
    <t>CYP11A1</t>
  </si>
  <si>
    <t>Congenital adrenal insufficiency with partial 46,XY sex reversal (Prader stage 4; 5 or 6); OMIM:613743</t>
  </si>
  <si>
    <t>CYP11B1</t>
  </si>
  <si>
    <t>CYP17A1</t>
  </si>
  <si>
    <t>CYP19A1</t>
  </si>
  <si>
    <t>Male infertility in 46,XY men due to aromatase deficiency; OMIM:613546</t>
  </si>
  <si>
    <t>CYP21A2</t>
  </si>
  <si>
    <t>Classic congenital adrenal hyperplasia; OMIM:201910</t>
  </si>
  <si>
    <t>Non-classic adrenal hyperplasia (late onset or no CAH symptoms); OMIM: 201910</t>
  </si>
  <si>
    <t>DCC</t>
  </si>
  <si>
    <t>DHH</t>
  </si>
  <si>
    <t>DMC1</t>
  </si>
  <si>
    <t>Non-obstructive azoospermia; OMIM:NA(PS258150)</t>
  </si>
  <si>
    <t>DMRT1</t>
  </si>
  <si>
    <t>DNAAF2</t>
  </si>
  <si>
    <t>Primary ciliary dyskinesia; OMIM:612518</t>
  </si>
  <si>
    <t>DNAAF4</t>
  </si>
  <si>
    <t>Primary ciliary dyskinesia; OMIM:615482</t>
  </si>
  <si>
    <t>DNAAF5</t>
  </si>
  <si>
    <t>Primary ciliary dyskinesia; OMIM:614874</t>
  </si>
  <si>
    <t>DNAH1</t>
  </si>
  <si>
    <t>DNAH9</t>
  </si>
  <si>
    <t>Primary ciliary dyskinesia: OMIM:NA (PS244400)</t>
  </si>
  <si>
    <t>DNAI1</t>
  </si>
  <si>
    <t>Primary ciliary dyskinesia; OMIM:244400</t>
  </si>
  <si>
    <t>DNAI2</t>
  </si>
  <si>
    <t>Primary ciliary dyskinesia; OMIM:612444</t>
  </si>
  <si>
    <t>DNAJB13</t>
  </si>
  <si>
    <t>Primary ciliary dyskinesia; OMIM:617091</t>
  </si>
  <si>
    <t>DNMT1</t>
  </si>
  <si>
    <t>DNMT3B</t>
  </si>
  <si>
    <t>DPY19L2</t>
  </si>
  <si>
    <t>Globozoospermia; OMIM:613958</t>
  </si>
  <si>
    <t>E2F1</t>
  </si>
  <si>
    <t>ERBB4</t>
  </si>
  <si>
    <t>Isolated Hypogonadotropic Hypogonadism; OMIM:NA (PS147950)</t>
  </si>
  <si>
    <t>FANCA</t>
  </si>
  <si>
    <t>Occult Fanconi Anemia; OMIM:NA (PS227650)</t>
  </si>
  <si>
    <t>FANCM</t>
  </si>
  <si>
    <t>Oligozoospermia; OMIM:NA (PS258150)</t>
  </si>
  <si>
    <t>FATE1</t>
  </si>
  <si>
    <t>Oligoasthenozoospermia; OMIM:NA (PS258150)</t>
  </si>
  <si>
    <t>No evidence</t>
  </si>
  <si>
    <t>FEZF1</t>
  </si>
  <si>
    <t>Kallmann syndrome; OMIM:616030</t>
  </si>
  <si>
    <t>FGF17</t>
  </si>
  <si>
    <t>Kallmann syndrome; OMIM:615270</t>
  </si>
  <si>
    <t>Isolated Hypogonadotropic Hypogonadism (normosmic); OMIM:615270</t>
  </si>
  <si>
    <t>FGF8</t>
  </si>
  <si>
    <t>Kallmann syndrome; OMIM: 612702</t>
  </si>
  <si>
    <t>Isolated Hypogonadotropic Hypogonadism (normosmic); OMIM:612702</t>
  </si>
  <si>
    <t>FGFR1</t>
  </si>
  <si>
    <t>Kallmann syndrome; OMIM:147950</t>
  </si>
  <si>
    <t>Isolated Hypogonadotropic Hypogonadism (normosmic); OMIM:147950</t>
  </si>
  <si>
    <t>FLNA</t>
  </si>
  <si>
    <t>Periventricular nodular heterotopia; OMIM: 300049</t>
  </si>
  <si>
    <t>FSHB</t>
  </si>
  <si>
    <t>Isolated Hypogonadotropic Hypogonadism; OMIM:229070</t>
  </si>
  <si>
    <t>FSHR</t>
  </si>
  <si>
    <t>Hypergonadotropic hypogonadism; OMIM:NA (PS147950)</t>
  </si>
  <si>
    <t>Oligozoospermia</t>
  </si>
  <si>
    <t>FSIP2</t>
  </si>
  <si>
    <t>Multiple morphological abnormalities of the sperm flagella; OMIM:618153</t>
  </si>
  <si>
    <t>GALNTL5</t>
  </si>
  <si>
    <t>Asthenozoospermia; OMIM:NA (PS258150)</t>
  </si>
  <si>
    <t>GAS8</t>
  </si>
  <si>
    <t>Primary ciliary dyskinesia; OMIM:616726</t>
  </si>
  <si>
    <t>GATA4</t>
  </si>
  <si>
    <t>GH1</t>
  </si>
  <si>
    <t>Growth hormone deficiency; OMIM:262400/612781/173100</t>
  </si>
  <si>
    <t>GNRH1</t>
  </si>
  <si>
    <t>Isolated Hypogonadotropic Hypogonadism; OMIM:614841</t>
  </si>
  <si>
    <t>GNRHR</t>
  </si>
  <si>
    <t>Isolated Hypogonadotropic Hypogonadism; OMIM:146110</t>
  </si>
  <si>
    <t>GTF2H3</t>
  </si>
  <si>
    <t>HAUS7</t>
  </si>
  <si>
    <t>Severe oligozoospermia; OMIM:NA (PS258150)</t>
  </si>
  <si>
    <t>Severe oligozoospermia</t>
  </si>
  <si>
    <t>HESX1</t>
  </si>
  <si>
    <t>HS6ST1</t>
  </si>
  <si>
    <t>Kallmann syndrome; OMIM:614880</t>
  </si>
  <si>
    <t>HSD17B3</t>
  </si>
  <si>
    <t>HSD3B2</t>
  </si>
  <si>
    <t>Adrenal hyperplasia due to 3β-hydroxysteroid dehydrogenase deficiency; OMIM:201810</t>
  </si>
  <si>
    <t>HSF2</t>
  </si>
  <si>
    <t>HYDIN</t>
  </si>
  <si>
    <t>Primary ciliary dyskinesia; OMIM:608647; asthenozoospermia OMIM:NA (PS258150)</t>
  </si>
  <si>
    <t>IL17RD</t>
  </si>
  <si>
    <t>Kallmann syndrome with hearing loss; OMIM:615267</t>
  </si>
  <si>
    <t>INSL3</t>
  </si>
  <si>
    <t>Cryptorchidism; OMIM:219050</t>
  </si>
  <si>
    <t>JAG1</t>
  </si>
  <si>
    <t>KDM3A</t>
  </si>
  <si>
    <t>KISS1R</t>
  </si>
  <si>
    <t>Kallmann syndrome; OMIM:614837</t>
  </si>
  <si>
    <t>Isolated Hypogonadotropic Hypogonadism (normosmic); OMIM:614837</t>
  </si>
  <si>
    <t>KLHL10</t>
  </si>
  <si>
    <t>Oligozoospermia; OMIM:615081</t>
  </si>
  <si>
    <t>LHB</t>
  </si>
  <si>
    <t>Isolated Hypogonadotropic hypogonadism; OMIM:228300</t>
  </si>
  <si>
    <t>LHCGR</t>
  </si>
  <si>
    <t>Leydig cell dysfunction with hypogonadism; OMIM:238320</t>
  </si>
  <si>
    <t>Male precocious puberty; OMIM:176410</t>
  </si>
  <si>
    <t>LRRC6</t>
  </si>
  <si>
    <t>Primary ciliary dyskinesia; OMIM:614935</t>
  </si>
  <si>
    <t>MAGEB4</t>
  </si>
  <si>
    <t>MAMLD1</t>
  </si>
  <si>
    <t>MAP2K2</t>
  </si>
  <si>
    <t>MAP3K1</t>
  </si>
  <si>
    <t>MC4R</t>
  </si>
  <si>
    <t>Obesity with hypogonadotropic hypogonadism; OMIM:601665</t>
  </si>
  <si>
    <t>MEI1</t>
  </si>
  <si>
    <t>MEIOB</t>
  </si>
  <si>
    <t>Non-obstructive azoospermia; OMIM:617706</t>
  </si>
  <si>
    <t>MNS1</t>
  </si>
  <si>
    <t>Asthenoteratozoospermia</t>
  </si>
  <si>
    <t>MTOR</t>
  </si>
  <si>
    <t>Isolated Hypogonadotropic hypogonadism; OMIM:NA (PS147950)</t>
  </si>
  <si>
    <t>NANOS2</t>
  </si>
  <si>
    <t>NLRP3</t>
  </si>
  <si>
    <t>Muckle-Wells Syndrome; OMIM:191900</t>
  </si>
  <si>
    <t>NNT</t>
  </si>
  <si>
    <t>Primary Adrenal Insufficiency with precocious puberty; OMIM:614736</t>
  </si>
  <si>
    <t>NOS1</t>
  </si>
  <si>
    <t>NOTCH1</t>
  </si>
  <si>
    <t>NR0B1</t>
  </si>
  <si>
    <t>Congenital Adrenal Hypoplasia; OMIM:300200</t>
  </si>
  <si>
    <t>Late-onset adrenal failure or isolated hypogonadotropic hypogonadism; OMIM:NA (PS147950)</t>
  </si>
  <si>
    <t>NR5A1</t>
  </si>
  <si>
    <t>Isolated spermatogenic failure; OMIM:184757</t>
  </si>
  <si>
    <t>NRAS</t>
  </si>
  <si>
    <t>NSMF</t>
  </si>
  <si>
    <t>Kallmann syndrome; OMIM:614838</t>
  </si>
  <si>
    <t>Isolated hypogonadotropic hypogonadism (normosmic); OMIM:614838</t>
  </si>
  <si>
    <t>PANK2</t>
  </si>
  <si>
    <t>Congenital bilateral absence of vas deferens; OMIM:NA (PS277180)</t>
  </si>
  <si>
    <t>PDHA2</t>
  </si>
  <si>
    <t>Complex digit malformation in combination; OMIM:NA</t>
  </si>
  <si>
    <t>PKD1</t>
  </si>
  <si>
    <t>PLCZ1</t>
  </si>
  <si>
    <t>Fertilization failure; OMIM:617214</t>
  </si>
  <si>
    <t>PLEKHA5</t>
  </si>
  <si>
    <t>PLK4</t>
  </si>
  <si>
    <t>Azoospermia; OMIM:NA (PS258150)</t>
  </si>
  <si>
    <t>PLXNA1</t>
  </si>
  <si>
    <t>PMFBP1</t>
  </si>
  <si>
    <t>Acephalic spermatozoa; OMIM:618112</t>
  </si>
  <si>
    <t>POLR3B</t>
  </si>
  <si>
    <t>Isolated hypogonadotropic hypogonadism; OMIM:NA (PS147950)</t>
  </si>
  <si>
    <t>PROK2</t>
  </si>
  <si>
    <t>Kallmann syndrome; OMIM:610628</t>
  </si>
  <si>
    <t>PROKR2</t>
  </si>
  <si>
    <t>Kallmann syndrome; OMIM:244200</t>
  </si>
  <si>
    <t>PSMC3IP</t>
  </si>
  <si>
    <t>REC8</t>
  </si>
  <si>
    <t>RELN</t>
  </si>
  <si>
    <t>RNF220</t>
  </si>
  <si>
    <t>Small-headed sperm; OMIM: NA (PS258150)</t>
  </si>
  <si>
    <t>RSPH1</t>
  </si>
  <si>
    <t>Primary ciliary dyskinesia; OMIM:615481</t>
  </si>
  <si>
    <t>RSPH3</t>
  </si>
  <si>
    <t>Primary ciliary dyskinesia; OMIM:616481</t>
  </si>
  <si>
    <t>RSPH9</t>
  </si>
  <si>
    <t>Primary ciliary dyskinesia; OMIM:612650</t>
  </si>
  <si>
    <t>RSPO1</t>
  </si>
  <si>
    <t>Palmoplantar hyperkeratosis with squamous cell carcinoma of skin and sex reversal; OMIM:610644</t>
  </si>
  <si>
    <t>SECISBP2</t>
  </si>
  <si>
    <t>Selenoprotein deficiency disorder; OMIM:NA</t>
  </si>
  <si>
    <t>SEMA3A</t>
  </si>
  <si>
    <t>Kallmann syndrome; OMIM:614897</t>
  </si>
  <si>
    <t>SLC26A3</t>
  </si>
  <si>
    <t>Congenital chloride diarrhea; OMIM:214700</t>
  </si>
  <si>
    <t>SLIT2</t>
  </si>
  <si>
    <t>Isolated hypogonadotropic hypogonadism (normosmic); OMIM:NA (PS147950)</t>
  </si>
  <si>
    <t>SOS1</t>
  </si>
  <si>
    <t>SOX10</t>
  </si>
  <si>
    <t>SOX2</t>
  </si>
  <si>
    <t>SOX3</t>
  </si>
  <si>
    <t>SOX8</t>
  </si>
  <si>
    <t>Azoospermia; OMIM:NA (PS258150) or oligozoospermia; OMIM:NA (PS258150)</t>
  </si>
  <si>
    <t>SOX9</t>
  </si>
  <si>
    <t>SPAG17</t>
  </si>
  <si>
    <t>SPATA16</t>
  </si>
  <si>
    <t>Globozoospermia; OMIM:102530</t>
  </si>
  <si>
    <t>SPINK2</t>
  </si>
  <si>
    <t>SPO11</t>
  </si>
  <si>
    <t>SRA1</t>
  </si>
  <si>
    <t>SRD5A2</t>
  </si>
  <si>
    <t>SRY</t>
  </si>
  <si>
    <t>YL</t>
  </si>
  <si>
    <t>Isolated oligoasthenoteratozoospermia or azoospermia; OMIM:NA (PS258150)</t>
  </si>
  <si>
    <t>STK36</t>
  </si>
  <si>
    <t>STX2</t>
  </si>
  <si>
    <t>SUN5</t>
  </si>
  <si>
    <t>Acephalic sperm; OMIM:617187</t>
  </si>
  <si>
    <t>SYCE1</t>
  </si>
  <si>
    <t>Non-obstructive azoospermia; OMIM:616950</t>
  </si>
  <si>
    <t>SYCP3</t>
  </si>
  <si>
    <t>Non-obstructive azoospermia; OMIM:270960</t>
  </si>
  <si>
    <t>TAC3</t>
  </si>
  <si>
    <t>Kallmann syndrome; OMIM:614839</t>
  </si>
  <si>
    <t>TACR3</t>
  </si>
  <si>
    <t>Kallmann syndrome; OMIM:614840</t>
  </si>
  <si>
    <t>TAF4B</t>
  </si>
  <si>
    <t>Non-obstructive azoospermia; OMIM:615841</t>
  </si>
  <si>
    <t>TDRD6</t>
  </si>
  <si>
    <t>Oligoasthenoteratozoospermia; OMIM:NA (PS258150)</t>
  </si>
  <si>
    <t>TDRD7</t>
  </si>
  <si>
    <t>Cataract with non-obstructive azoospermia; OMIM:613887</t>
  </si>
  <si>
    <t>TDRD9</t>
  </si>
  <si>
    <t>TEX11</t>
  </si>
  <si>
    <t>Non-obstructive azoospermia; OMIM:309120</t>
  </si>
  <si>
    <t>TEX14</t>
  </si>
  <si>
    <t>Non-obstructive azoospermia; OMIM:617707</t>
  </si>
  <si>
    <t>TEX15</t>
  </si>
  <si>
    <t>Non-obstructive azoospermia; OMIM:617960</t>
  </si>
  <si>
    <t>TRIM37</t>
  </si>
  <si>
    <t>Mulibrey nanism; OMIM:253250</t>
  </si>
  <si>
    <t>TTLL5</t>
  </si>
  <si>
    <t>Cone-rod degeneration with spermatogenic failure; OMIM:615860</t>
  </si>
  <si>
    <t>UBE2B</t>
  </si>
  <si>
    <t>UBR2</t>
  </si>
  <si>
    <t>USP26</t>
  </si>
  <si>
    <t>Azoospermia or oligozoospermia; OMIM:NA (PS258150)</t>
  </si>
  <si>
    <t>VAMP7</t>
  </si>
  <si>
    <t>N/A</t>
  </si>
  <si>
    <t>WDR11</t>
  </si>
  <si>
    <t>Kallmann syndrome; OMIM:614858</t>
  </si>
  <si>
    <t>WDR66</t>
  </si>
  <si>
    <t>WT1</t>
  </si>
  <si>
    <t>XRCC2</t>
  </si>
  <si>
    <t>Non-obstructive azoospermia; OMIM: 617247</t>
  </si>
  <si>
    <t>ZMYND15</t>
  </si>
  <si>
    <t>Non-obstructive azoospermia; OMIM: 615842</t>
  </si>
  <si>
    <t>ZPBP</t>
  </si>
  <si>
    <t>Teratozoospermia; OMIM:NA (PS258150)</t>
  </si>
  <si>
    <t>ACR</t>
  </si>
  <si>
    <t>ADCY10</t>
  </si>
  <si>
    <t>AGFG1</t>
  </si>
  <si>
    <t>AKAP3</t>
  </si>
  <si>
    <t>AKR1D1</t>
  </si>
  <si>
    <t>AXL</t>
  </si>
  <si>
    <t>BCL2L2</t>
  </si>
  <si>
    <t>BOLL</t>
  </si>
  <si>
    <t>BPY2</t>
  </si>
  <si>
    <t>CALCRL</t>
  </si>
  <si>
    <t>CAPZA3</t>
  </si>
  <si>
    <t>CATSPER2</t>
  </si>
  <si>
    <t>CATSPER3</t>
  </si>
  <si>
    <t>CATSPER4</t>
  </si>
  <si>
    <t>CBX2</t>
  </si>
  <si>
    <t>CCKAR</t>
  </si>
  <si>
    <t>CD46</t>
  </si>
  <si>
    <t>CDK2</t>
  </si>
  <si>
    <t>CREM</t>
  </si>
  <si>
    <t>CRISP2</t>
  </si>
  <si>
    <t>CS</t>
  </si>
  <si>
    <t>CTCFL</t>
  </si>
  <si>
    <t>CUL4B</t>
  </si>
  <si>
    <t>DAZL</t>
  </si>
  <si>
    <t>DCAF17</t>
  </si>
  <si>
    <t>DDX25</t>
  </si>
  <si>
    <t>DDX53</t>
  </si>
  <si>
    <t>DEFB126</t>
  </si>
  <si>
    <t>DNAH11</t>
  </si>
  <si>
    <t>DNAH5</t>
  </si>
  <si>
    <t>DNAH6</t>
  </si>
  <si>
    <t>DNMT3L</t>
  </si>
  <si>
    <t>DPP6</t>
  </si>
  <si>
    <t>DUSP6</t>
  </si>
  <si>
    <t>DYNLT3</t>
  </si>
  <si>
    <t>EFNA5</t>
  </si>
  <si>
    <t>EGR4</t>
  </si>
  <si>
    <t>EMX2</t>
  </si>
  <si>
    <t>FABP9</t>
  </si>
  <si>
    <t>FGFR2</t>
  </si>
  <si>
    <t>FHL5</t>
  </si>
  <si>
    <t>FKBP6</t>
  </si>
  <si>
    <t>FKBPL</t>
  </si>
  <si>
    <t>FOXL2</t>
  </si>
  <si>
    <t>FTHL17</t>
  </si>
  <si>
    <t>FTO</t>
  </si>
  <si>
    <t>FUS</t>
  </si>
  <si>
    <t>GAPDHS</t>
  </si>
  <si>
    <t>GGN</t>
  </si>
  <si>
    <t>GJB2</t>
  </si>
  <si>
    <t>GLI3</t>
  </si>
  <si>
    <t>GOPC</t>
  </si>
  <si>
    <t>HFE</t>
  </si>
  <si>
    <t>HOOK1</t>
  </si>
  <si>
    <t>HORMAD1</t>
  </si>
  <si>
    <t>HOXA13</t>
  </si>
  <si>
    <t>HOXB13</t>
  </si>
  <si>
    <t>HRAS</t>
  </si>
  <si>
    <t>INSL6</t>
  </si>
  <si>
    <t>IZUMO1</t>
  </si>
  <si>
    <t>KATNAL1</t>
  </si>
  <si>
    <t>KATNB1</t>
  </si>
  <si>
    <t>KISS1</t>
  </si>
  <si>
    <t>KIT</t>
  </si>
  <si>
    <t>KLB</t>
  </si>
  <si>
    <t>KLK14</t>
  </si>
  <si>
    <t>KLK4</t>
  </si>
  <si>
    <t>KLK8</t>
  </si>
  <si>
    <t>KRAS</t>
  </si>
  <si>
    <t>LEP</t>
  </si>
  <si>
    <t>LHX3</t>
  </si>
  <si>
    <t>LHX4</t>
  </si>
  <si>
    <t>LHX9</t>
  </si>
  <si>
    <t>LIMK2</t>
  </si>
  <si>
    <t>LIPE</t>
  </si>
  <si>
    <t>MAP2K1</t>
  </si>
  <si>
    <t>MEIG1</t>
  </si>
  <si>
    <t>MET</t>
  </si>
  <si>
    <t>MSH4</t>
  </si>
  <si>
    <t>NLRP14</t>
  </si>
  <si>
    <t>NPAS2</t>
  </si>
  <si>
    <t>NPFFR1</t>
  </si>
  <si>
    <t>NPVF</t>
  </si>
  <si>
    <t>NXF2</t>
  </si>
  <si>
    <t>OAZ3</t>
  </si>
  <si>
    <t>OTX2</t>
  </si>
  <si>
    <t>PACRG</t>
  </si>
  <si>
    <t>PCSK1</t>
  </si>
  <si>
    <t>PDE3A</t>
  </si>
  <si>
    <t>PICK1</t>
  </si>
  <si>
    <t>PLA2G6</t>
  </si>
  <si>
    <t>POLG</t>
  </si>
  <si>
    <t>POR</t>
  </si>
  <si>
    <t>POU3F2</t>
  </si>
  <si>
    <t>PPP1CC</t>
  </si>
  <si>
    <t>PRDM9</t>
  </si>
  <si>
    <t>PRM3</t>
  </si>
  <si>
    <t>PUM2</t>
  </si>
  <si>
    <t>PYGO2</t>
  </si>
  <si>
    <t>RAF1</t>
  </si>
  <si>
    <t>RBMX</t>
  </si>
  <si>
    <t>RD3</t>
  </si>
  <si>
    <t>RHOXF1</t>
  </si>
  <si>
    <t>ROCK1</t>
  </si>
  <si>
    <t>RXFP2</t>
  </si>
  <si>
    <t>SDHA</t>
  </si>
  <si>
    <t>SDHB</t>
  </si>
  <si>
    <t>SDHC</t>
  </si>
  <si>
    <t>SDHD</t>
  </si>
  <si>
    <t>SEMG1</t>
  </si>
  <si>
    <t>SEMG2</t>
  </si>
  <si>
    <t>SERPINA5</t>
  </si>
  <si>
    <t>SIN3A</t>
  </si>
  <si>
    <t>SLC26A8</t>
  </si>
  <si>
    <t>SLC34A2</t>
  </si>
  <si>
    <t>SLC9C1</t>
  </si>
  <si>
    <t>SOHLH1</t>
  </si>
  <si>
    <t>SPACA1</t>
  </si>
  <si>
    <t>SPACA3</t>
  </si>
  <si>
    <t>SPAG16</t>
  </si>
  <si>
    <t>SPATA17</t>
  </si>
  <si>
    <t>SPATA33</t>
  </si>
  <si>
    <t>SPRY2</t>
  </si>
  <si>
    <t>STRA8</t>
  </si>
  <si>
    <t>STYX</t>
  </si>
  <si>
    <t>TAF7L</t>
  </si>
  <si>
    <t>TBPL1</t>
  </si>
  <si>
    <t>TEKT2</t>
  </si>
  <si>
    <t>TEX13A</t>
  </si>
  <si>
    <t>TEX13B</t>
  </si>
  <si>
    <t>TNP1</t>
  </si>
  <si>
    <t>TNP2</t>
  </si>
  <si>
    <t>TP63</t>
  </si>
  <si>
    <t>TRAPPC9</t>
  </si>
  <si>
    <t>TSC22D3</t>
  </si>
  <si>
    <t>TYRO3</t>
  </si>
  <si>
    <t>USP1</t>
  </si>
  <si>
    <t>UTP14C</t>
  </si>
  <si>
    <t>WNK3</t>
  </si>
  <si>
    <t>WNT4</t>
  </si>
  <si>
    <t>WTAP</t>
  </si>
  <si>
    <t>Unexplained male infertility</t>
  </si>
  <si>
    <t>Globozoospermia</t>
  </si>
  <si>
    <t>Hypospadias</t>
  </si>
  <si>
    <t>Kallmann syndrome; Anosmia in combination with Hypogonadotropic Hypogonadism. Additional features may include cryptorchidism, unilateral absence of vas deferens, and/or micropenis</t>
  </si>
  <si>
    <t>Non-obstructive azoospermia</t>
  </si>
  <si>
    <t>Azoospermia and oligozoospermia</t>
  </si>
  <si>
    <t>Cryptorchidism</t>
  </si>
  <si>
    <t>Male infertility</t>
  </si>
  <si>
    <t>Asthenozoospermia without deafness</t>
  </si>
  <si>
    <t>46,XX Disorder of sex development</t>
  </si>
  <si>
    <t>Hypogonadotropic hypogonadism</t>
  </si>
  <si>
    <t>Idiopathic male infertility</t>
  </si>
  <si>
    <t>Low fertilization and pregnancy rate</t>
  </si>
  <si>
    <t>Asthenozoospermia and teratozoospermia</t>
  </si>
  <si>
    <t>Sertoli cell only syndrome</t>
  </si>
  <si>
    <t>46,XY Disorder of sex development (prader 4, 5 or 6)</t>
  </si>
  <si>
    <t>Kallmann syndrome; Hypogonadotropic hypogonadism</t>
  </si>
  <si>
    <t>Oligozoospermia and azoospermia</t>
  </si>
  <si>
    <t>Kallmann syndrome; hypogonadotropic hypogonadism</t>
  </si>
  <si>
    <t>Teratozoospermia</t>
  </si>
  <si>
    <t>Late-onset Hypogonadotropic Hypogonadism</t>
  </si>
  <si>
    <t>Isolated cryptorchidism</t>
  </si>
  <si>
    <t>Isolated hypospadias</t>
  </si>
  <si>
    <t>Oligozoospermia in combination with Blepharophimosis, corneal vascularization, deafness, and acroosteolysis</t>
  </si>
  <si>
    <t>Kallmann syndrome</t>
  </si>
  <si>
    <t>Hypogonadism due to iron excess</t>
  </si>
  <si>
    <t>Acephalic sperm</t>
  </si>
  <si>
    <t>Asthenozoospermia/cryptorchidism</t>
  </si>
  <si>
    <t>Fertilization failure</t>
  </si>
  <si>
    <t>Central Precocious Puberty</t>
  </si>
  <si>
    <t>Kallmann syndrome; with or without anosmia</t>
  </si>
  <si>
    <t>Testicular failure</t>
  </si>
  <si>
    <t>Hypogonadotropic Hypogonadism</t>
  </si>
  <si>
    <t>Maturation arrest</t>
  </si>
  <si>
    <t>Azoospermia and severe oligozoospermia</t>
  </si>
  <si>
    <t>Gonadotrophin-releasing hormone-dependent pubertal disorders</t>
  </si>
  <si>
    <t>Testicular regression syndrome</t>
  </si>
  <si>
    <t>Oligozoospermia or azoospermia</t>
  </si>
  <si>
    <t>Spermatogenic failure</t>
  </si>
  <si>
    <t>Hypogonadotropic hypogonadism and Kallmann syndrome</t>
  </si>
  <si>
    <t>Azoospermia and teratozoospermia</t>
  </si>
  <si>
    <t>Testicular Microlithiasis</t>
  </si>
  <si>
    <t>Infertility</t>
  </si>
  <si>
    <t>Oligozoospermia or varicocele</t>
  </si>
  <si>
    <t>ACE</t>
  </si>
  <si>
    <t>ACTL7A</t>
  </si>
  <si>
    <t>ACTL7B</t>
  </si>
  <si>
    <t>ADAM20</t>
  </si>
  <si>
    <t>AKAP2</t>
  </si>
  <si>
    <t>AKR1C2</t>
  </si>
  <si>
    <t>AKR1C3</t>
  </si>
  <si>
    <t>AKR1C4</t>
  </si>
  <si>
    <t>ALKBH5</t>
  </si>
  <si>
    <t>AMELY</t>
  </si>
  <si>
    <t>AMN1</t>
  </si>
  <si>
    <t>ART3</t>
  </si>
  <si>
    <t>ARX</t>
  </si>
  <si>
    <t>ATF3</t>
  </si>
  <si>
    <t>B4GAT1</t>
  </si>
  <si>
    <t>B4GALT1</t>
  </si>
  <si>
    <t>BEX3</t>
  </si>
  <si>
    <t>BMPR1B</t>
  </si>
  <si>
    <t>BRWD1</t>
  </si>
  <si>
    <t>CACNA2D1</t>
  </si>
  <si>
    <t>CALCA</t>
  </si>
  <si>
    <t>CALCB</t>
  </si>
  <si>
    <t>CAMK4</t>
  </si>
  <si>
    <t>CASR</t>
  </si>
  <si>
    <t>CCKBR</t>
  </si>
  <si>
    <t>CCNA1</t>
  </si>
  <si>
    <t>CDC20</t>
  </si>
  <si>
    <t>CDY1</t>
  </si>
  <si>
    <t>CLCA4</t>
  </si>
  <si>
    <t>CNTN2</t>
  </si>
  <si>
    <t>COL1A1</t>
  </si>
  <si>
    <t>CRCP</t>
  </si>
  <si>
    <t>CSNK2A2</t>
  </si>
  <si>
    <t>CSNK2B</t>
  </si>
  <si>
    <t>CXCR4</t>
  </si>
  <si>
    <t>DAZ1</t>
  </si>
  <si>
    <t>DDX3Y</t>
  </si>
  <si>
    <t>DKK1</t>
  </si>
  <si>
    <t>DLX5</t>
  </si>
  <si>
    <t>DNMT3A</t>
  </si>
  <si>
    <t>EBF2</t>
  </si>
  <si>
    <t>EGF</t>
  </si>
  <si>
    <t>EGFR</t>
  </si>
  <si>
    <t>EDNRB</t>
  </si>
  <si>
    <t>EIF5A2</t>
  </si>
  <si>
    <t>EPHA5</t>
  </si>
  <si>
    <t>EPPIN</t>
  </si>
  <si>
    <t>ESR1</t>
  </si>
  <si>
    <t>ESR2</t>
  </si>
  <si>
    <t>ETV5</t>
  </si>
  <si>
    <t>EXT1</t>
  </si>
  <si>
    <t>FEZ1</t>
  </si>
  <si>
    <t>FGF10</t>
  </si>
  <si>
    <t>FGF18</t>
  </si>
  <si>
    <t>FGF9</t>
  </si>
  <si>
    <t>FKBP4</t>
  </si>
  <si>
    <t>FLRT3</t>
  </si>
  <si>
    <t>GAP43</t>
  </si>
  <si>
    <t>GHR</t>
  </si>
  <si>
    <t>GJA1</t>
  </si>
  <si>
    <t>GJB6</t>
  </si>
  <si>
    <t>GPX4</t>
  </si>
  <si>
    <t>H19</t>
  </si>
  <si>
    <t>HASPIN</t>
  </si>
  <si>
    <t>HGF</t>
  </si>
  <si>
    <t>HMGB2</t>
  </si>
  <si>
    <t>HOXA10</t>
  </si>
  <si>
    <t>HOXA11</t>
  </si>
  <si>
    <t>HOXA4</t>
  </si>
  <si>
    <t>HOXA9</t>
  </si>
  <si>
    <t>HOXB6</t>
  </si>
  <si>
    <t>HOXB9</t>
  </si>
  <si>
    <t>HOXC10</t>
  </si>
  <si>
    <t>HOXC11</t>
  </si>
  <si>
    <t>HOXC12</t>
  </si>
  <si>
    <t>HOXC13</t>
  </si>
  <si>
    <t>HOXC9</t>
  </si>
  <si>
    <t>HOXD9</t>
  </si>
  <si>
    <t>HOXD10</t>
  </si>
  <si>
    <t>HOXD11</t>
  </si>
  <si>
    <t>HOXD12</t>
  </si>
  <si>
    <t>HOXD13</t>
  </si>
  <si>
    <t>HSFY1</t>
  </si>
  <si>
    <t>HSP90AA1</t>
  </si>
  <si>
    <t>IGF1</t>
  </si>
  <si>
    <t>IGSF10</t>
  </si>
  <si>
    <t>KLF6</t>
  </si>
  <si>
    <t>KLK12</t>
  </si>
  <si>
    <t>KLK15</t>
  </si>
  <si>
    <t>KLK3</t>
  </si>
  <si>
    <t>KLK6</t>
  </si>
  <si>
    <t>KLK7</t>
  </si>
  <si>
    <t>KCNQ1</t>
  </si>
  <si>
    <t>LEPR</t>
  </si>
  <si>
    <t>LIF</t>
  </si>
  <si>
    <t>LRWD1</t>
  </si>
  <si>
    <t>LSM6</t>
  </si>
  <si>
    <t>MASTL</t>
  </si>
  <si>
    <t>MCM8</t>
  </si>
  <si>
    <t>MIER3</t>
  </si>
  <si>
    <t>MLH3</t>
  </si>
  <si>
    <t>MT-ATP6</t>
  </si>
  <si>
    <t>MT-ATP8</t>
  </si>
  <si>
    <t>MT-CO1</t>
  </si>
  <si>
    <t>MT-CO2</t>
  </si>
  <si>
    <t>MT-CO3</t>
  </si>
  <si>
    <t>MT-CYB</t>
  </si>
  <si>
    <t>MTHFR</t>
  </si>
  <si>
    <t>MT-ND1</t>
  </si>
  <si>
    <t>MT-ND2</t>
  </si>
  <si>
    <t>MT-ND3</t>
  </si>
  <si>
    <t>MT-ND4</t>
  </si>
  <si>
    <t>MT-ND4L</t>
  </si>
  <si>
    <t>MT-ND5</t>
  </si>
  <si>
    <t>MT-RNR1</t>
  </si>
  <si>
    <t>MT-RNR2</t>
  </si>
  <si>
    <t>MT-TG</t>
  </si>
  <si>
    <t>MT-TH</t>
  </si>
  <si>
    <t>MT-TK</t>
  </si>
  <si>
    <t>MT-TL1</t>
  </si>
  <si>
    <t>MT-TR</t>
  </si>
  <si>
    <t>MT-TS1</t>
  </si>
  <si>
    <t>NANOS1</t>
  </si>
  <si>
    <t>NANOS3</t>
  </si>
  <si>
    <t>NECTIN2</t>
  </si>
  <si>
    <t>NECTIN3</t>
  </si>
  <si>
    <t>NOTCH2</t>
  </si>
  <si>
    <t>NPY1R</t>
  </si>
  <si>
    <t>NRP1</t>
  </si>
  <si>
    <t>NRP2</t>
  </si>
  <si>
    <t>NSUN7</t>
  </si>
  <si>
    <t>NTN1</t>
  </si>
  <si>
    <t>ODF1</t>
  </si>
  <si>
    <t>OXCT2</t>
  </si>
  <si>
    <t>PAX6</t>
  </si>
  <si>
    <t>PCDH10</t>
  </si>
  <si>
    <t>PGAM4</t>
  </si>
  <si>
    <t>PIN1</t>
  </si>
  <si>
    <t>PIWIL1</t>
  </si>
  <si>
    <t>PLXNB1</t>
  </si>
  <si>
    <t>POU1F1</t>
  </si>
  <si>
    <t>PRKAR1A</t>
  </si>
  <si>
    <t>PRM1</t>
  </si>
  <si>
    <t>PRM2</t>
  </si>
  <si>
    <t>PTN</t>
  </si>
  <si>
    <t>RAD21L1</t>
  </si>
  <si>
    <t>RBMY1A1</t>
  </si>
  <si>
    <t>RHOXF2</t>
  </si>
  <si>
    <t>RHOXF2B</t>
  </si>
  <si>
    <t>RNF17</t>
  </si>
  <si>
    <t>ROBO3</t>
  </si>
  <si>
    <t>SBF1</t>
  </si>
  <si>
    <t>SEMA3E</t>
  </si>
  <si>
    <t>SEMA4D</t>
  </si>
  <si>
    <t>SEMA7A</t>
  </si>
  <si>
    <t>SLC10A7</t>
  </si>
  <si>
    <t>SPRY4</t>
  </si>
  <si>
    <t>STRC</t>
  </si>
  <si>
    <t>STS</t>
  </si>
  <si>
    <t>TLE4</t>
  </si>
  <si>
    <t>TSPAN11</t>
  </si>
  <si>
    <t>TSPYL5</t>
  </si>
  <si>
    <t>TSSK1B</t>
  </si>
  <si>
    <t>TSSK2</t>
  </si>
  <si>
    <t>TSSK4</t>
  </si>
  <si>
    <t>USP9Y</t>
  </si>
  <si>
    <t>YBX2</t>
  </si>
  <si>
    <t>ZNF214</t>
  </si>
  <si>
    <t>ZNF215</t>
  </si>
  <si>
    <t>Kallmann syndrome; hypogonadotropic hypogonadism, delayed puberty, cryptorchidism, small testes</t>
  </si>
  <si>
    <t>5α-reductase deficiency</t>
  </si>
  <si>
    <t>Asthenozoospermia with deafness</t>
  </si>
  <si>
    <t>Hypogonadotropic hypogonadism and Kallmann syndrome, undescended testes</t>
  </si>
  <si>
    <t>Azoospermia or oligoasthenozoospermia</t>
  </si>
  <si>
    <t>Varicocele</t>
  </si>
  <si>
    <t>Persistent mullerian duct syndrome</t>
  </si>
  <si>
    <t>Carney complex with oligoteratozoospermia or azoospermia</t>
  </si>
  <si>
    <t>Azoospermia/Disorder of Sex Development</t>
  </si>
  <si>
    <t>Undetermined</t>
  </si>
  <si>
    <t>Unable to classify</t>
  </si>
  <si>
    <t>NA</t>
  </si>
  <si>
    <t>Score in 2018</t>
  </si>
  <si>
    <t>Score in 2020</t>
  </si>
  <si>
    <t>No change</t>
  </si>
  <si>
    <t>Classification increased</t>
  </si>
  <si>
    <t>?</t>
  </si>
  <si>
    <t>ABCG8</t>
  </si>
  <si>
    <t>New gene</t>
  </si>
  <si>
    <t>Change in classification</t>
  </si>
  <si>
    <t>C7orf61</t>
  </si>
  <si>
    <t>C2CD6</t>
  </si>
  <si>
    <t>CCIN</t>
  </si>
  <si>
    <t>CDKN2A</t>
  </si>
  <si>
    <t>CEP112</t>
  </si>
  <si>
    <t>CHD5</t>
  </si>
  <si>
    <t>CSMD1</t>
  </si>
  <si>
    <t>DHX37</t>
  </si>
  <si>
    <t>DNAH2</t>
  </si>
  <si>
    <t>DNAAF6</t>
  </si>
  <si>
    <t>DRC1</t>
  </si>
  <si>
    <t>DZIP1</t>
  </si>
  <si>
    <t>EIF1AY</t>
  </si>
  <si>
    <t>EIF4G1</t>
  </si>
  <si>
    <t>EPHX2</t>
  </si>
  <si>
    <t>FOXP3</t>
  </si>
  <si>
    <t>GNRH2</t>
  </si>
  <si>
    <t>H2BFWT</t>
  </si>
  <si>
    <t>HLA-DPB1</t>
  </si>
  <si>
    <t>HLA-DQB1</t>
  </si>
  <si>
    <t>HLA-DRB1</t>
  </si>
  <si>
    <t>HSD17B4</t>
  </si>
  <si>
    <t>IFT140</t>
  </si>
  <si>
    <t>IGF2R</t>
  </si>
  <si>
    <t>IGFALS</t>
  </si>
  <si>
    <t>ING2</t>
  </si>
  <si>
    <t>M1AP</t>
  </si>
  <si>
    <t>MAEL</t>
  </si>
  <si>
    <t>MAP7D3</t>
  </si>
  <si>
    <t>MCM9</t>
  </si>
  <si>
    <t>MGP</t>
  </si>
  <si>
    <t>MORC1</t>
  </si>
  <si>
    <t>MTRR</t>
  </si>
  <si>
    <t>NDNF</t>
  </si>
  <si>
    <t>OR1D2</t>
  </si>
  <si>
    <t>OTUD4</t>
  </si>
  <si>
    <t>PIWIL2</t>
  </si>
  <si>
    <t>PIWIL4</t>
  </si>
  <si>
    <t>OFD1</t>
  </si>
  <si>
    <t>Contradictory</t>
  </si>
  <si>
    <t>POLR3A</t>
  </si>
  <si>
    <t>CFAP65</t>
  </si>
  <si>
    <t>CFAP70</t>
  </si>
  <si>
    <t>DNAH17</t>
  </si>
  <si>
    <t>FBXO43</t>
  </si>
  <si>
    <t>QRICH2</t>
  </si>
  <si>
    <t>ALOX15</t>
  </si>
  <si>
    <t>APOE</t>
  </si>
  <si>
    <t>ARID5B</t>
  </si>
  <si>
    <t>ARL2BP</t>
  </si>
  <si>
    <t>ARMC2</t>
  </si>
  <si>
    <t>ATXN1</t>
  </si>
  <si>
    <t>BRCA1</t>
  </si>
  <si>
    <t>BRCA2</t>
  </si>
  <si>
    <t>BRD2</t>
  </si>
  <si>
    <t>CCDC62</t>
  </si>
  <si>
    <t>CCDC9</t>
  </si>
  <si>
    <t>CEP78</t>
  </si>
  <si>
    <t>CLDN2</t>
  </si>
  <si>
    <t>CLOCK</t>
  </si>
  <si>
    <t>CYP1A1</t>
  </si>
  <si>
    <t>CYP1B1</t>
  </si>
  <si>
    <t>CYP26B1</t>
  </si>
  <si>
    <t>DMXL2</t>
  </si>
  <si>
    <t>FAM47C</t>
  </si>
  <si>
    <t>GFPT2</t>
  </si>
  <si>
    <t>GGCX</t>
  </si>
  <si>
    <t>KIF2C</t>
  </si>
  <si>
    <t>MYRF</t>
  </si>
  <si>
    <t>PAPOLB</t>
  </si>
  <si>
    <t>PLOD1</t>
  </si>
  <si>
    <t>PNPLA6</t>
  </si>
  <si>
    <t>PPP2R3C</t>
  </si>
  <si>
    <t>PROP1</t>
  </si>
  <si>
    <t>RB1</t>
  </si>
  <si>
    <t>RNF212</t>
  </si>
  <si>
    <t>RNF8</t>
  </si>
  <si>
    <t>RPL10L</t>
  </si>
  <si>
    <t>SALL4</t>
  </si>
  <si>
    <t>SLC9A3</t>
  </si>
  <si>
    <t>SON</t>
  </si>
  <si>
    <t>SOX5</t>
  </si>
  <si>
    <t>SPAG6</t>
  </si>
  <si>
    <t>SPEF2</t>
  </si>
  <si>
    <t>STAG3</t>
  </si>
  <si>
    <t>STAR</t>
  </si>
  <si>
    <t>SYCE1L</t>
  </si>
  <si>
    <t>SYCP2</t>
  </si>
  <si>
    <t>TEP1</t>
  </si>
  <si>
    <t>TEX101</t>
  </si>
  <si>
    <t>TP53</t>
  </si>
  <si>
    <t>TP53BP1</t>
  </si>
  <si>
    <t>TP73</t>
  </si>
  <si>
    <t>TSGA10</t>
  </si>
  <si>
    <t>TTC12</t>
  </si>
  <si>
    <t>TTC21A</t>
  </si>
  <si>
    <t>TTC29</t>
  </si>
  <si>
    <t>UHRF1</t>
  </si>
  <si>
    <t>WBP2NL</t>
  </si>
  <si>
    <t>XRCC1</t>
  </si>
  <si>
    <t>ZFPM2</t>
  </si>
  <si>
    <t>ALX4</t>
  </si>
  <si>
    <t>ARMCX4</t>
  </si>
  <si>
    <t>BCORL1</t>
  </si>
  <si>
    <t>CATIP</t>
  </si>
  <si>
    <t>CFAP74</t>
  </si>
  <si>
    <t>SCAPER</t>
  </si>
  <si>
    <t>WDR19</t>
  </si>
  <si>
    <t>ZFX</t>
  </si>
  <si>
    <t>Isolated infertility</t>
  </si>
  <si>
    <t>Testicular</t>
  </si>
  <si>
    <t>GBD4, STSL, STSL1</t>
  </si>
  <si>
    <t>Unclear</t>
  </si>
  <si>
    <t>0 + 2 = 2</t>
  </si>
  <si>
    <t>0 + 1 = 1</t>
  </si>
  <si>
    <t>Sporadic</t>
  </si>
  <si>
    <t>ND</t>
  </si>
  <si>
    <t>Germ cell arrest or SCOS</t>
  </si>
  <si>
    <t>No sperm or variable</t>
  </si>
  <si>
    <t>No</t>
  </si>
  <si>
    <t>DCP; ACE1; DCP1; CD143</t>
  </si>
  <si>
    <t>0 + 2.5 = 2.5</t>
  </si>
  <si>
    <t>0 + 3 = 3</t>
  </si>
  <si>
    <t>≤2</t>
  </si>
  <si>
    <t>T-ACTIN2; Tact2; Testicular Secretory Protein Li 3</t>
  </si>
  <si>
    <t>n/a</t>
  </si>
  <si>
    <t>Autosomal recessive</t>
  </si>
  <si>
    <t>TAKT1</t>
  </si>
  <si>
    <t>Unknown</t>
  </si>
  <si>
    <t>Not reported</t>
  </si>
  <si>
    <t>AD according to DOMINO, low pLI score</t>
  </si>
  <si>
    <t>Syndromic infertility</t>
  </si>
  <si>
    <t>Spermiogenesis defect</t>
  </si>
  <si>
    <t>Familial/sporadic</t>
  </si>
  <si>
    <t>pLI=0</t>
  </si>
  <si>
    <t>3 + 4 = 7</t>
  </si>
  <si>
    <t>2 + 6 = 8</t>
  </si>
  <si>
    <t>Hypospermatogensis</t>
  </si>
  <si>
    <t>Sperm</t>
  </si>
  <si>
    <t>Kidney stones</t>
  </si>
  <si>
    <t>HE6; EDDM6; GPR64; CBAVDX; TM7LN2</t>
  </si>
  <si>
    <t>Post-testicular</t>
  </si>
  <si>
    <t>Abnormal development of vas deferens</t>
  </si>
  <si>
    <t>Familial</t>
  </si>
  <si>
    <t>pLi = 0.93, LOEUF = 0.34</t>
  </si>
  <si>
    <t>X-linked</t>
  </si>
  <si>
    <t>11 + 5 = 16</t>
  </si>
  <si>
    <t>Normal</t>
  </si>
  <si>
    <t>Not followed up on</t>
  </si>
  <si>
    <t>Not described</t>
  </si>
  <si>
    <t>None described</t>
  </si>
  <si>
    <t>Present on autosomal (Chr17). Domino: Very likely recessive</t>
  </si>
  <si>
    <t>Germ arrest</t>
  </si>
  <si>
    <t>No sperm</t>
  </si>
  <si>
    <t>N/D</t>
  </si>
  <si>
    <t>MIF; MIS;</t>
  </si>
  <si>
    <t>pLI=0; LOEUF=1.771</t>
  </si>
  <si>
    <t>11 + 6 = 17</t>
  </si>
  <si>
    <t>-</t>
  </si>
  <si>
    <t>AMHR; MISR2;</t>
  </si>
  <si>
    <t>pLI=0; LOEUF=0.934</t>
  </si>
  <si>
    <t>HH1; HHA; KAL; KMS; KAL1; ADMLX; WFDC19; KALIG-1</t>
  </si>
  <si>
    <t>Pre-testicular</t>
  </si>
  <si>
    <t>Abnormal hypothalamus development and function</t>
  </si>
  <si>
    <t>Familial/Sporadic</t>
  </si>
  <si>
    <t>LEOUF = 0.25</t>
  </si>
  <si>
    <t>12 + 4 = 16</t>
  </si>
  <si>
    <t>Hypospermatogenesis</t>
  </si>
  <si>
    <t>Variable</t>
  </si>
  <si>
    <t>Not tried</t>
  </si>
  <si>
    <t>Yes</t>
  </si>
  <si>
    <t>Yes, renal and neurological</t>
  </si>
  <si>
    <t>DESRT; MRF2</t>
  </si>
  <si>
    <t>DOMINO: likely dominant. pLI: 1</t>
  </si>
  <si>
    <t>BART, BART1, RP66</t>
  </si>
  <si>
    <t>2 + 4 = 6</t>
  </si>
  <si>
    <t>Retinitis pigmentosa</t>
  </si>
  <si>
    <t>Asthenozoospermia and Retinitis Pigmentosa; OMIM:615434</t>
  </si>
  <si>
    <t>Multiple morphological abnormalities of the sperm flagella; OMIM:618433</t>
  </si>
  <si>
    <t>OMIM: AR. Ch6 (autosomal). Domino: Very likely recessive</t>
  </si>
  <si>
    <t>7 + 4 = 11</t>
  </si>
  <si>
    <t>Low probabilities</t>
  </si>
  <si>
    <t>Non obstructive azoospermia, OMIM: 301046</t>
  </si>
  <si>
    <t>0 + 0 = 0</t>
  </si>
  <si>
    <t>Present on autosomal (Chr6). Domino: Very likely dominant</t>
  </si>
  <si>
    <t>Autosomal dominant</t>
  </si>
  <si>
    <t>ARK3; ARK-3; STK13; AIE2; AIK3; AurC; SPGF5; AIRK3;</t>
  </si>
  <si>
    <t>Isolated Infertility</t>
  </si>
  <si>
    <t>pLI=0.08; LOEUF=0.726</t>
  </si>
  <si>
    <t>ARK; UFO; JTK11; Tyro7</t>
  </si>
  <si>
    <t>Pre-testicular/testicular</t>
  </si>
  <si>
    <t>pLI = 0.01, LOEUF = 0.44?</t>
  </si>
  <si>
    <t>Germ cell arrest</t>
  </si>
  <si>
    <t>Not tested</t>
  </si>
  <si>
    <t>Only in mice, if in combination with Mer or Tyro3</t>
  </si>
  <si>
    <t>CXorf10, SHUVER, FLJ11362</t>
  </si>
  <si>
    <t>Non obstructive azoospermia; OMIM: 300688</t>
  </si>
  <si>
    <t>Present on sexual (ChrX). DOMINO info: ?</t>
  </si>
  <si>
    <t>2 + 3 = 5</t>
  </si>
  <si>
    <t>2 + 2.5 = 4.5</t>
  </si>
  <si>
    <t>ZYME; BMP2B; OFC11; BMP2B1; MCOPS6</t>
  </si>
  <si>
    <t>Normozoospermia</t>
  </si>
  <si>
    <t>domino: very likely dominant; pLi: 0.96</t>
  </si>
  <si>
    <t>7 + 3 = 10</t>
  </si>
  <si>
    <t>7 + 3.5 = 10.5</t>
  </si>
  <si>
    <t>Sperm recovery</t>
  </si>
  <si>
    <t>Micropenis; Cryptorchidism</t>
  </si>
  <si>
    <t>PPP1R53, BRCC1, FANCS, RNF53</t>
  </si>
  <si>
    <t>Male infertility; OMIM:NA (PS258150)</t>
  </si>
  <si>
    <t>DOMINO: likely dominant, pLI = 0</t>
  </si>
  <si>
    <t>FANCD1, FACD, FANCD</t>
  </si>
  <si>
    <t>Idiopahic male infertility (including azoospermia, oligozoospermia, asthenozoospermia, and teratozoospermia)</t>
  </si>
  <si>
    <t>Germ cell arrest, Sertoli Cell only</t>
  </si>
  <si>
    <t>Yes Syndromic primary amenorrhea and isolated POI</t>
  </si>
  <si>
    <t>BRD2-IT1, D6S113E, FSH, FSRG1, NAT, O27.1.1, RING3, RNF3</t>
  </si>
  <si>
    <t>contradicting</t>
  </si>
  <si>
    <t>BRD6, CT9, SPGF21</t>
  </si>
  <si>
    <t>pLi = 0, LOEUF = 0.66</t>
  </si>
  <si>
    <t>1 + 3.5 = 4.5</t>
  </si>
  <si>
    <t>1 + 4 = 5</t>
  </si>
  <si>
    <t>CT9, SPGF21, BRD6</t>
  </si>
  <si>
    <t>1 + 3 = 5.0</t>
  </si>
  <si>
    <t>2 + 3 = 4.0</t>
  </si>
  <si>
    <t>ALS2CR11</t>
  </si>
  <si>
    <t>Globozoospermia; OMIM:NA (PS258150)</t>
  </si>
  <si>
    <t>DOMINO: Very likely recessive</t>
  </si>
  <si>
    <t>1 + 2 = 3</t>
  </si>
  <si>
    <t>Normospermatogenesis</t>
  </si>
  <si>
    <t>Globozoospermia (OMIM: 613958, 102530); Acrosomal hypoplasia</t>
  </si>
  <si>
    <t>Very likely recessive (DOMINO);  pLI = 0.02</t>
  </si>
  <si>
    <t>2 + 1 = 3</t>
  </si>
  <si>
    <t>Low rates of fertilization</t>
  </si>
  <si>
    <t>no</t>
  </si>
  <si>
    <t>DOMINO: likely recessive. pLI: 0</t>
  </si>
  <si>
    <t>8 + 3 = 11</t>
  </si>
  <si>
    <t>ICSI successful</t>
  </si>
  <si>
    <t>Sensineural deafness</t>
  </si>
  <si>
    <t>Deafness infertility syndrome; OMIM: 611102</t>
  </si>
  <si>
    <t>CAMDI; FLJ39502</t>
  </si>
  <si>
    <t>Present on autosomal (Chr2). DOMINO info: Very likely recessive</t>
  </si>
  <si>
    <t>7 + 5 = 12</t>
  </si>
  <si>
    <t>Normozoospermia and fertilitzation failure with CATSPER2 function disruption; OMIM:NA (PS258150)</t>
  </si>
  <si>
    <t>DOMINO: very likely recessive, pLi=0, upper oe=0.75</t>
  </si>
  <si>
    <t>8 + 5 = 13</t>
  </si>
  <si>
    <t>Chronic upper and lower airway infections that cause severe morbidity, situs solitus (41% of cases), situs inversus (45%), heterotaxia (14%) with or without polysplenia</t>
  </si>
  <si>
    <t>CFAP172, CILD15, FAP172</t>
  </si>
  <si>
    <t>PLI = 0, LEOUF = 0.84</t>
  </si>
  <si>
    <t>8 + 5.5 = 13.5</t>
  </si>
  <si>
    <t>Syndromic PCD</t>
  </si>
  <si>
    <t>CT109</t>
  </si>
  <si>
    <t>Present on autosomal (Chr19). Domino: Very likely recessive</t>
  </si>
  <si>
    <t>None</t>
  </si>
  <si>
    <t>Calicin </t>
  </si>
  <si>
    <t>pLI=0.12; LOEUF=0.655</t>
  </si>
  <si>
    <t>Successful Pregnancy</t>
  </si>
  <si>
    <t>Oligoasthenoteratozoospermia OMIM:608653</t>
  </si>
  <si>
    <t>ARF, CDK4I, CDKN2, CMM2, INK4, INK4A, MLM, MTS-1, MTS1, P14, P14ARF, P16, P16-INK4A, P16INK4, P16INK4A, P19, P19ARF, TP16</t>
  </si>
  <si>
    <t>azoospermia</t>
  </si>
  <si>
    <t>DOMINO: likely dominant, pLI = 0.39</t>
  </si>
  <si>
    <t>CCDC46 </t>
  </si>
  <si>
    <t>Acephalic sperm; OMIM:NA (PS258150)</t>
  </si>
  <si>
    <t>pli = 0, LEOUF = 1.13</t>
  </si>
  <si>
    <t>1 + 3 = 4</t>
  </si>
  <si>
    <t>Hypospermatogenesis / spermiogenesis defect</t>
  </si>
  <si>
    <t>Not performed</t>
  </si>
  <si>
    <t>Gene is not intolerant to LoF variation, DOMINO predicts AR</t>
  </si>
  <si>
    <t>1 + 5 = 6</t>
  </si>
  <si>
    <t>2 + 5 = 7</t>
  </si>
  <si>
    <t>Six embryo's, but no succesfull pregnancy</t>
  </si>
  <si>
    <t>Gene known for Microcephaly 8, primary, autosomal recessive (OMIM:614673)</t>
  </si>
  <si>
    <t>CRDHL, IP63, C9orf81</t>
  </si>
  <si>
    <t>Oligoasthenoteratospermia in combination with cone-rod dystrophy and hearing loss; OMIM: 617236</t>
  </si>
  <si>
    <t>Oligoasthenoteratospermia</t>
  </si>
  <si>
    <t>Very likely recessive</t>
  </si>
  <si>
    <t>2 + 2 = 4</t>
  </si>
  <si>
    <t>Retinal dystrophy and hearing loss</t>
  </si>
  <si>
    <t>DOMINO: Likely recessive. pLI: 0</t>
  </si>
  <si>
    <t>ICSI is successful</t>
  </si>
  <si>
    <t>CCDC108, SPGF40</t>
  </si>
  <si>
    <t>OMIM: Autosomal recessive. Present on autosomal (Chr2). Domino: Very likely recessive</t>
  </si>
  <si>
    <t>10 + 5 = 15</t>
  </si>
  <si>
    <t>Normal. Some papers suggested poor ICSI outcomes due to the deficiency may affect the sperm head, chromatin or the integrity of the sperm centrosome, which are essential for regulating syngamy and first mitosis following fertilisation, and thus, the developmental potential of the embryo.</t>
  </si>
  <si>
    <t>DOMINO: likely recessive, pLi: 0</t>
  </si>
  <si>
    <t>7 + 6 = 13</t>
  </si>
  <si>
    <t>TTC18, TPR Repeat Protein 18</t>
  </si>
  <si>
    <t>Multiple morphological abnormalities of the sperm flagella; OMIM:618670</t>
  </si>
  <si>
    <t>pLI=0; oe=0.38; DOMINO= very likely recessive</t>
  </si>
  <si>
    <t>2.0 + 5 = 7</t>
  </si>
  <si>
    <t>2 + 4.5 = 6.5</t>
  </si>
  <si>
    <t>MRP7, ABCC7, ABC35, CF</t>
  </si>
  <si>
    <t>Conserved Spermatogenesis</t>
  </si>
  <si>
    <t>Success</t>
  </si>
  <si>
    <t>No OMIM. Male infertility</t>
  </si>
  <si>
    <t>Present on autosomal (Chr1). Domino: Very likely dominant</t>
  </si>
  <si>
    <t>CaCC; CaCC2</t>
  </si>
  <si>
    <t>very likely recessive</t>
  </si>
  <si>
    <t>SP82</t>
  </si>
  <si>
    <t>Congenital bilateral absence of the vas deferens, Gene ID OMIM: 300520</t>
  </si>
  <si>
    <t>Abnormal development of reproductive organs</t>
  </si>
  <si>
    <t>1 + 2.5 = 3.5</t>
  </si>
  <si>
    <t>Normal, unless retrograde immune influx via epididymis</t>
  </si>
  <si>
    <t>Although not mentioned, must have been performed as infertile men fathered children</t>
  </si>
  <si>
    <t>PPP1R24</t>
  </si>
  <si>
    <t>yes</t>
  </si>
  <si>
    <t>DOMINO: Likely recessive.</t>
  </si>
  <si>
    <t>10 + 6 = 16</t>
  </si>
  <si>
    <t>Micropenis</t>
  </si>
  <si>
    <t>Aromatase</t>
  </si>
  <si>
    <t>Normozoospermia, oligozoospermia, azoospermia</t>
  </si>
  <si>
    <t>Premature puberty, short body length</t>
  </si>
  <si>
    <t>4 + 6 = 10</t>
  </si>
  <si>
    <t>3 + 6 = 9</t>
  </si>
  <si>
    <t>Yes, (46,XX DSD)</t>
  </si>
  <si>
    <t>Tall body length, decreased bone mineral density</t>
  </si>
  <si>
    <t>CYPIA1, CYP1</t>
  </si>
  <si>
    <t>Sertoli cell-only syndrome/Pre-meiotic arrest/Meiotic arrest</t>
  </si>
  <si>
    <t>Germ cell arrest/Hypospermatogenesis/Sertoli cell only/</t>
  </si>
  <si>
    <t>Present on autosomal (Chr2). Domino: Likely recessive</t>
  </si>
  <si>
    <t>0 + 1.5 = 1.5</t>
  </si>
  <si>
    <t>RHFCA; CYP26A2; P450RAI2; P450RAI-2</t>
  </si>
  <si>
    <t>Non-obstructive azoospermia, GENE OMIM: 605207</t>
  </si>
  <si>
    <t>pli = 0.98, LEOUF = 0.29</t>
  </si>
  <si>
    <t>0 + 5 = 5</t>
  </si>
  <si>
    <t>Not in mice</t>
  </si>
  <si>
    <t>No semen</t>
  </si>
  <si>
    <t>domino: likely recessive</t>
  </si>
  <si>
    <t>10 + 1 = 11</t>
  </si>
  <si>
    <t>DMT1</t>
  </si>
  <si>
    <t>Very likely dominant (DOMINO);  pLI = 0.74; LOEUF=0.48</t>
  </si>
  <si>
    <t>6 + 4 = 10</t>
  </si>
  <si>
    <t>Germ cell arrest/Sertoli cell only</t>
  </si>
  <si>
    <t>Kallmann syndrome; OMIM:NA (PS147950 )</t>
  </si>
  <si>
    <t>DOMINO: likely recessive. pLI: 1</t>
  </si>
  <si>
    <t>Isolated Hypogonadotropic Hypogonadism (normosmic); OMIM:NA (PS147950 )</t>
  </si>
  <si>
    <t>CILD25, DYX1, DYX1C1, DYXC1, EKN1, RD</t>
  </si>
  <si>
    <t>pLi = 0</t>
  </si>
  <si>
    <t>Not found</t>
  </si>
  <si>
    <t>HL11; HDHC7; HL-11; CILD37; DNAHC1; HSRF-1; SPGF18; XLHSRF-1</t>
  </si>
  <si>
    <t>3 + 3 = 6</t>
  </si>
  <si>
    <t>Germ cell arrest/Hypospermatogenesis/Tubular shadows</t>
  </si>
  <si>
    <t>Sertoli cell-only syndrome/Pre-meiotic arrest/Meiotic arrest/Spermiogenesis defect</t>
  </si>
  <si>
    <t>Germ cell arrest/Hypospermatogenesis/Sertoli cell only/Tubular shadows</t>
  </si>
  <si>
    <t>DNAHC11, DNAHBL, DPL11, CILD7</t>
  </si>
  <si>
    <t>pLi: 0; domino: either dominant or recessive</t>
  </si>
  <si>
    <t>Kartagener syndrome</t>
  </si>
  <si>
    <t>9 + 6 = 15</t>
  </si>
  <si>
    <t>Conserved spermatogenesis/hypospermatogenesis</t>
  </si>
  <si>
    <t>Failure. Whitfield et al. 2019 and Oud et al. 2020 reported failure after 1-3 ICSI cycles and 6xIUI respectively. The other two papers do not report this information</t>
  </si>
  <si>
    <t>No, sisters caryying the same genotype are fertile</t>
  </si>
  <si>
    <t>DNAHC2; DNHD3; KIAA1503</t>
  </si>
  <si>
    <t>pLI=0; LOEUF=0.563</t>
  </si>
  <si>
    <t>2 successful ICSI pregnancies</t>
  </si>
  <si>
    <t>DNAHC5; HL1; CILD3; KTGNR; PCD; KIAA1603;</t>
  </si>
  <si>
    <t>pLI=0; LOEUF=0.695</t>
  </si>
  <si>
    <t>pli = 0, LOEUF = 0.57</t>
  </si>
  <si>
    <t>na</t>
  </si>
  <si>
    <t>Teratozoospermia; OMIM:NA (PS258150). Globozoospermia and acephaly</t>
  </si>
  <si>
    <t>Not successful</t>
  </si>
  <si>
    <t>Successful fertilisation, not a successful pregnancy as no heartbeat</t>
  </si>
  <si>
    <t>CILD34; TSARG5; TSARG6; RSPH16A</t>
  </si>
  <si>
    <t>pLi = 0, LOEUF = 0.78</t>
  </si>
  <si>
    <t>0 + 4 = 4</t>
  </si>
  <si>
    <t>Airway disease</t>
  </si>
  <si>
    <t>ICF, ICF1</t>
  </si>
  <si>
    <t>domino: very likely dominant,  pLI: 0.2</t>
  </si>
  <si>
    <t>0 + 1 = 2</t>
  </si>
  <si>
    <t>CCDC164, CILD21, C2orf39</t>
  </si>
  <si>
    <t>Present on autosomal (Chr2). pLI=0; oe= 0,48; all publications report autosomal-recessive inheritance</t>
  </si>
  <si>
    <t>2 + 3.5 = 5.5</t>
  </si>
  <si>
    <t>Succesful after ICSI</t>
  </si>
  <si>
    <t>Recurrent respiratory tract infections, no situs inversus</t>
  </si>
  <si>
    <t>DOMINO: likely dominant. pLI: 0.98</t>
  </si>
  <si>
    <t>6 + 1 = 7</t>
  </si>
  <si>
    <t>Anosmia, hyposmia, cryptorchidism, dental agenesis, syndactyly, blue colour blindness, ulcerative colitis</t>
  </si>
  <si>
    <t>Gene not intolerant to LoF variation. DOMINO predicts recessive</t>
  </si>
  <si>
    <t>EIF-4C;</t>
  </si>
  <si>
    <t>Non-Obstructive Azoospermia</t>
  </si>
  <si>
    <t>Y-linked</t>
  </si>
  <si>
    <t>1 + 1 = 2</t>
  </si>
  <si>
    <t>Germ cell arrest/Hypospermatogenesis/Sertoli cell only</t>
  </si>
  <si>
    <t>P220; EIF4F; EIF4G; EIF4GI; PARK18; EIF-4G1</t>
  </si>
  <si>
    <t>Present on autosomal (Chr3). Domino: Very likely dominant</t>
  </si>
  <si>
    <t>No effects</t>
  </si>
  <si>
    <t>Pregnancy</t>
  </si>
  <si>
    <t>Some cancers</t>
  </si>
  <si>
    <t>ABHD20; CEH; SEH;</t>
  </si>
  <si>
    <t>Non-obstructive Azoospermia</t>
  </si>
  <si>
    <t>pLI=0; LOEUF=1.263</t>
  </si>
  <si>
    <t>ER, ESR, ESRA, ESTRR, Era, NR3A1</t>
  </si>
  <si>
    <t>Can't determine</t>
  </si>
  <si>
    <t>PLI = 1, LOEUF = 0.19</t>
  </si>
  <si>
    <t>Likely, not mentioned</t>
  </si>
  <si>
    <t>Varicocele leading to oligozoospermia; OMIM:NA (PS258150)</t>
  </si>
  <si>
    <t>located on the X-chromosome</t>
  </si>
  <si>
    <t>FAA, FANCH, FACA, FA-H, FAH, FA1, FA</t>
  </si>
  <si>
    <t>EMI2, Fbx43</t>
  </si>
  <si>
    <t>1 Embryo with good quality was formed, however the woman suffer a miscarriage</t>
  </si>
  <si>
    <t>N.a</t>
  </si>
  <si>
    <t>ZNF312B, FEZ</t>
  </si>
  <si>
    <t>Likely dominant (DOMINO),  pLI = 0.95, LOEUF=0.34</t>
  </si>
  <si>
    <t>2 + 5.5 = 8.5</t>
  </si>
  <si>
    <t>3 + 4.5 = 7.5</t>
  </si>
  <si>
    <t>Sister (FEZF1 mutation carrier) with absent breast development and primary amenorrhea</t>
  </si>
  <si>
    <t>No comorbidites apart from KS symptoms</t>
  </si>
  <si>
    <t>pLI: 0.96, DOMINO: likely dominant</t>
  </si>
  <si>
    <t>3 + 5 = 8</t>
  </si>
  <si>
    <t>Anosmia, hypospadias, cryptorchidism, pigeon-breast, hearing loss, dental agenesis, mental sweating, anomalous trichromatism</t>
  </si>
  <si>
    <t>4 + 5 = 9</t>
  </si>
  <si>
    <t>AIGF</t>
  </si>
  <si>
    <t>pLI=0,68</t>
  </si>
  <si>
    <t>9 + 5 = 14</t>
  </si>
  <si>
    <t>Yes KS</t>
  </si>
  <si>
    <t>commorbidites associated with Hypogonadotropic hypogonadism</t>
  </si>
  <si>
    <t>5 + 5 = 10.0</t>
  </si>
  <si>
    <t>commorbidites associated with KS</t>
  </si>
  <si>
    <t>Classification descreased</t>
  </si>
  <si>
    <t>Abnormal hypothalamus development and function/Abnormal development of reproductive organs</t>
  </si>
  <si>
    <t>Present on autosomal (Chr18).</t>
  </si>
  <si>
    <t>12 + 6 = 17</t>
  </si>
  <si>
    <t>No Sperm</t>
  </si>
  <si>
    <t>FKBP36;</t>
  </si>
  <si>
    <t>Meiotic Arrest</t>
  </si>
  <si>
    <t>pLI=0; LOEUF=1.031</t>
  </si>
  <si>
    <t>HH21</t>
  </si>
  <si>
    <t>PLI = 0.22</t>
  </si>
  <si>
    <t>Anosmia</t>
  </si>
  <si>
    <t>SCURFIN, JM2</t>
  </si>
  <si>
    <t>Non obstructive azoospermia; Endocrinopathy; OMIM: 300292</t>
  </si>
  <si>
    <t>located on X-chromosome</t>
  </si>
  <si>
    <t>SCO/ Arrest</t>
  </si>
  <si>
    <t>LGR1, FSHRO</t>
  </si>
  <si>
    <t>domino: autosomal recessive or autosomal dominant</t>
  </si>
  <si>
    <t>5 + 6 = 11</t>
  </si>
  <si>
    <t>SPGF34</t>
  </si>
  <si>
    <t>pLi=0, LOEUF = 0.51</t>
  </si>
  <si>
    <t>9 + 3 = 12</t>
  </si>
  <si>
    <t>Some papers about FSIP2 in cancers and in transcriptomics - secondary role? Other than the clear cut one we have here</t>
  </si>
  <si>
    <t>GFAT, GFAT2</t>
  </si>
  <si>
    <t>No OMIM/Asthenozoospermia</t>
  </si>
  <si>
    <t>N/A. The pedigree shows that the carriers have sons</t>
  </si>
  <si>
    <t>pLI=0; LOEUF=0.834</t>
  </si>
  <si>
    <t>PHS; ACLS; GCPS; PAPA; PAPB; PAP-A; PAPA1; PPDIV; GLI3FL; GLI3-190</t>
  </si>
  <si>
    <t>Hypospadias without infertility, OMIM gene 165240</t>
  </si>
  <si>
    <t>pLI=1</t>
  </si>
  <si>
    <t>5 + 1 = 6</t>
  </si>
  <si>
    <t>5 + 0.5 = 5.5</t>
  </si>
  <si>
    <t>coronal hypospadias, micropenis, bilateral cryptorchidism, and digital deformity</t>
  </si>
  <si>
    <t>LHRH; GRH; GNRH; LNRH;</t>
  </si>
  <si>
    <t>pLI=0.15; LOEUF=1.051</t>
  </si>
  <si>
    <t>8 + 6 = 14</t>
  </si>
  <si>
    <t>Germ Cell Arrest</t>
  </si>
  <si>
    <t>GnRH-II; LH-RHII</t>
  </si>
  <si>
    <t>pli = 0</t>
  </si>
  <si>
    <t>Zebrafish subfertile</t>
  </si>
  <si>
    <t>Normosmic Hypogonadotropic Hypogonadism; OMIM:NA (PS147950)</t>
  </si>
  <si>
    <t>GNRHR1, LHRHR, LRHR, HH7, GRHR</t>
  </si>
  <si>
    <t>Pituitary gland dysfunction</t>
  </si>
  <si>
    <t>11 + 7 = 17</t>
  </si>
  <si>
    <t>UIP1</t>
  </si>
  <si>
    <t>Present on sexual (ChrX).</t>
  </si>
  <si>
    <t>5 + 3 = 8</t>
  </si>
  <si>
    <t>5 + 2 = 7</t>
  </si>
  <si>
    <t>DPB1; HLA-DP; HLA-DPB; HLA-DP1B</t>
  </si>
  <si>
    <t>Non-obstructive azoospermia; OMIM 142858</t>
  </si>
  <si>
    <t>domino: likely recessive; OMIM: NA; gnomAD: NA</t>
  </si>
  <si>
    <t>Germ cell arrest / SCO / Tubular shadows / Hypospermatogenesis</t>
  </si>
  <si>
    <t>chronic beryllium disease</t>
  </si>
  <si>
    <t>IDDM1; CELIAC1; HLA-DQB</t>
  </si>
  <si>
    <t>Non obstructive azoospermia, OMIM gene 64305</t>
  </si>
  <si>
    <t>PLI = 0.01, LEOUF = 0.94</t>
  </si>
  <si>
    <t>DOMINO: likely dominant. pLI: 0.01</t>
  </si>
  <si>
    <t>Homozygotes have severe distinctive foot deformities</t>
  </si>
  <si>
    <t>Normosmic hypogonadotropic hypogonadism; OMIM:614880</t>
  </si>
  <si>
    <t>pLI=0,92</t>
  </si>
  <si>
    <t>2 + 5.5 = 7.5</t>
  </si>
  <si>
    <t>Females affected by iHH</t>
  </si>
  <si>
    <t>Comorbidities associated with iHH</t>
  </si>
  <si>
    <t>5 + 4.5 = 9.5</t>
  </si>
  <si>
    <t>4 + 5.5 = 9.5</t>
  </si>
  <si>
    <t>Females affected by Kallmann syndrome</t>
  </si>
  <si>
    <t>Comorbidities associated with Kallmann syndrome</t>
  </si>
  <si>
    <t>Present on autosomal (Chr5). Domino: Very likely recessive</t>
  </si>
  <si>
    <t>Female gondal dysgenesis</t>
  </si>
  <si>
    <t>KIAA0590; WDTC2; C305C8.4; C380F5.1; MZSDS; SRTD9; RP80;</t>
  </si>
  <si>
    <t>pLI=0; LOEUF=0.818</t>
  </si>
  <si>
    <t>MPRI; MPR300; CD222; CIMPR; MPR1; M6PR;</t>
  </si>
  <si>
    <t>0 + 0.5 = 0.5</t>
  </si>
  <si>
    <t>Not attempted</t>
  </si>
  <si>
    <t>ALS; ACLSD</t>
  </si>
  <si>
    <t>Kallman syndrome, OMIM gene 601489</t>
  </si>
  <si>
    <t>pLI=0; oe= 1.27</t>
  </si>
  <si>
    <t>SEF</t>
  </si>
  <si>
    <t>DOMINO: likely recessive. pLi = 0</t>
  </si>
  <si>
    <t>Anosmia, hearing loss, abnormal dentition, low bone mass</t>
  </si>
  <si>
    <t>Normosmic hypogonadotropic hypogonadism; OMIM:615267</t>
  </si>
  <si>
    <t>ING1L</t>
  </si>
  <si>
    <t>pLI=0,73</t>
  </si>
  <si>
    <t>In autosomal (ch19). Domino: Very likely recessive</t>
  </si>
  <si>
    <t>8 + 4 = 12</t>
  </si>
  <si>
    <t>Genito-urinary comorbidities</t>
  </si>
  <si>
    <t>KNSL6; MCAK; CT139;</t>
  </si>
  <si>
    <t>pLI=0; LOEUF=0.554</t>
  </si>
  <si>
    <t>AXOR12, CPPB1, GPR54, HH8, HOT7T175, KISS-1R</t>
  </si>
  <si>
    <t>PLI = 0.44 LOEUF = 0.63</t>
  </si>
  <si>
    <t>Yes, anosmia</t>
  </si>
  <si>
    <t>Yes, in mice multiple</t>
  </si>
  <si>
    <t>SPGF11; FLJ32662</t>
  </si>
  <si>
    <t>Autosomal dominant; o/e score = 0,1</t>
  </si>
  <si>
    <t>5 + 5 = 10</t>
  </si>
  <si>
    <t>hypospermatogenesis</t>
  </si>
  <si>
    <t>Not clear</t>
  </si>
  <si>
    <t>Kallmann syndrome; OMIM:221750</t>
  </si>
  <si>
    <t>pli= 0.01, DOMINO: likely dominant</t>
  </si>
  <si>
    <t>4 + 4 = 8</t>
  </si>
  <si>
    <t>Cryptorchidism, micropenis</t>
  </si>
  <si>
    <t>CPHD4</t>
  </si>
  <si>
    <t>Combined pituitary hormone deficiency</t>
  </si>
  <si>
    <t>0 + 3 = 2</t>
  </si>
  <si>
    <t>Yes, Pituitary hormone deficiency, combined, 4</t>
  </si>
  <si>
    <t>Mutations in this gene have been reported in Pituitary hormone deficiency, combined, 4 (262700) AD</t>
  </si>
  <si>
    <t>C2orf65, D6Mm5e, SPATA37</t>
  </si>
  <si>
    <t>Autosomal (Ch2). Domino: Very likely recessive</t>
  </si>
  <si>
    <t>GCA partial or full</t>
  </si>
  <si>
    <t>Sperm (few) or no sperm</t>
  </si>
  <si>
    <t>No, mice are fertile too</t>
  </si>
  <si>
    <t>SPATA35; CT128;</t>
  </si>
  <si>
    <t>pLI=0; LOEUF=0.604</t>
  </si>
  <si>
    <t>CG1; F18; HYSP2; CXorf6</t>
  </si>
  <si>
    <t>pli= 0.63, LEOUF = 0.45</t>
  </si>
  <si>
    <t>11 + 4 = 15</t>
  </si>
  <si>
    <t>Germ cell arrest (meiotic arrest)</t>
  </si>
  <si>
    <t>Yes, Hydatidiform mole</t>
  </si>
  <si>
    <t>SPGF22, C16orf73,</t>
  </si>
  <si>
    <t>OMIM: autosomal-recessive; pLI = 0; o/e = 0.98</t>
  </si>
  <si>
    <t>4 + 3 = 7</t>
  </si>
  <si>
    <t>HNPCC7</t>
  </si>
  <si>
    <t>Present on autosomal (Chr14). DOMINO info: Very likely recessive</t>
  </si>
  <si>
    <t>Asthenoteratozoospermia; OMIM:NA (PS258150)</t>
  </si>
  <si>
    <t>DOMINO: likely recessive. pLi; 0</t>
  </si>
  <si>
    <t>Situs inversus totalis, mild respiratory symptoms</t>
  </si>
  <si>
    <t>CT33, ZCW6, MORC</t>
  </si>
  <si>
    <t>Non-obstructive azoospermia; OMIM: 603205</t>
  </si>
  <si>
    <t>Present in autosomal (Ch1). Domino: Very likely recessive</t>
  </si>
  <si>
    <t>MSR; CblE;</t>
  </si>
  <si>
    <t>pLI=0; LOEUF=0.983</t>
  </si>
  <si>
    <t>11orf9, C11orf9, CUGS, MMERV, MRF, Ndt80, pqn-47</t>
  </si>
  <si>
    <t>pli=1, LOEUF=0.12</t>
  </si>
  <si>
    <t>12 + 2 = 14</t>
  </si>
  <si>
    <t>12 + 3 = 15</t>
  </si>
  <si>
    <t>Yes in same paper</t>
  </si>
  <si>
    <t>DSD spectrum</t>
  </si>
  <si>
    <t>NANOS, NOS</t>
  </si>
  <si>
    <t>Non-obstructive azoospermia; OMIM: 608226; Spermatogenic failure 12 (615413)</t>
  </si>
  <si>
    <t>SCO</t>
  </si>
  <si>
    <t>OMIM: autosomal dominant; pLI= 0.54; o/e = 0; domino: very likely recessive</t>
  </si>
  <si>
    <t>3 + 1 = 4</t>
  </si>
  <si>
    <t>NALP14; NOD5; GC-LRR; PAN8</t>
  </si>
  <si>
    <t>DOMINO: likely recessive; pLi; 0</t>
  </si>
  <si>
    <t>AHC; AHX; DSS; GTD; HHG; AHCH; DAX1; DAX-1; NROB1; SRXY2</t>
  </si>
  <si>
    <t>DAX1</t>
  </si>
  <si>
    <t>Adrenal gland dysfunction</t>
  </si>
  <si>
    <t>Azoospermia, oligozoospermia</t>
  </si>
  <si>
    <t>Sucess</t>
  </si>
  <si>
    <t>Yes, including hypogonadism. See 30865283</t>
  </si>
  <si>
    <t>Non-obstructive azoospermia, OMIM gene 300473</t>
  </si>
  <si>
    <t>0 + 3.5 = 3.5</t>
  </si>
  <si>
    <t>FTZF1, FTZ1, SF1, AD4BP, STF-1, HSF-1</t>
  </si>
  <si>
    <t>Present in autosomal (Ch9). Domino: Very likely dominant</t>
  </si>
  <si>
    <t>Complete or partial gonadal dysgenesis</t>
  </si>
  <si>
    <t>NELF; HH9;</t>
  </si>
  <si>
    <t>pLI=0.26; LOEUF=0.443</t>
  </si>
  <si>
    <t>pli = 0.97 LOEUF = 0.27</t>
  </si>
  <si>
    <t>CXORF5</t>
  </si>
  <si>
    <t>Primary cilia dyskinesia; OMIM: 300170</t>
  </si>
  <si>
    <t>OLFR1, HGMP07E, OR17-4</t>
  </si>
  <si>
    <t>OMIM: 164342; non-obstructive azoospermia</t>
  </si>
  <si>
    <t>pLI=0; o/e= 0.79; domino: very likely recessive</t>
  </si>
  <si>
    <t>Full spermatogenesis</t>
  </si>
  <si>
    <t>Smelling problems?</t>
  </si>
  <si>
    <t>PAPT, TPAP</t>
  </si>
  <si>
    <t>HIWI</t>
  </si>
  <si>
    <t>pLI=0; DOMINO= Very Likely recessive</t>
  </si>
  <si>
    <t>CT80; HILI</t>
  </si>
  <si>
    <t>Sertoli-cell only</t>
  </si>
  <si>
    <t>Present in autosomal (Chr8). Domino: Very likely recessive</t>
  </si>
  <si>
    <t>HIWI2; MIWI2; FLJ36156; PIWI</t>
  </si>
  <si>
    <t>pLI=0; LOEUF=0.585</t>
  </si>
  <si>
    <t>NYD-SP27, PLCzeta</t>
  </si>
  <si>
    <t>Fertilization defect</t>
  </si>
  <si>
    <t>pLI=0, DOMINO=very likely recessive</t>
  </si>
  <si>
    <t>Total fertilization failure, although, artificial oocyte activation in patient oocytes may rescue the phenotype  (PMID: 31953539; 32146562; 32048714;31953539; 31463947)</t>
  </si>
  <si>
    <t>LLH, LH, LH1,</t>
  </si>
  <si>
    <t>PLXN1, NOVP</t>
  </si>
  <si>
    <t>Growth retardartion</t>
  </si>
  <si>
    <t>STAP; SPGF31</t>
  </si>
  <si>
    <t>In mice yes</t>
  </si>
  <si>
    <t>DOMINO: likely recessive. pLi: 0</t>
  </si>
  <si>
    <t>GHF-1; GHF1; POU1F1a; PIT-1; PIT1; CPHD1;</t>
  </si>
  <si>
    <t>Presence in autosomal (Ch3). Domino: Likely dominant</t>
  </si>
  <si>
    <t>C14orf10; G4-1; G5PR; FLJ20644; SPGF36; GDRM;</t>
  </si>
  <si>
    <t>Autosomal Dominant</t>
  </si>
  <si>
    <t>pLI=0; LOEUF=0.960</t>
  </si>
  <si>
    <t>2 + 0.5 = 2.5</t>
  </si>
  <si>
    <t>Successful as one of the case studies described is a daughter conceived thru IVF by a carrier father</t>
  </si>
  <si>
    <t>CT94.2</t>
  </si>
  <si>
    <t>No sperm or sperm</t>
  </si>
  <si>
    <t>PK2, BV8</t>
  </si>
  <si>
    <t>domino: very likely recessive</t>
  </si>
  <si>
    <t>6 + 6 = 12</t>
  </si>
  <si>
    <t>GPR73L1, PRK2</t>
  </si>
  <si>
    <t>AD/AR</t>
  </si>
  <si>
    <t>Autosomal (Ch20). Domino: Either dominant or recessive</t>
  </si>
  <si>
    <t>Pituitary hormone deficiency; OMIM:262600</t>
  </si>
  <si>
    <t>DOMINO: likely recessive, pLi: 0.09</t>
  </si>
  <si>
    <t>Hypogonadotropic hypogonadism, cryptorchidism, pituitary adenoma, micropenis</t>
  </si>
  <si>
    <t>pLi=0,97; Very Likely Dominant</t>
  </si>
  <si>
    <t>Multiple morphological abnormalities of the sperm flagella; OMIM:618341</t>
  </si>
  <si>
    <t>Not LoF intolerant, DOMINO predicts AR</t>
  </si>
  <si>
    <t>Not extremely LoF intolerant, DOMINO predicts AR</t>
  </si>
  <si>
    <t>Presence in autosomal (Ch3). Domino: Very likely dominant</t>
  </si>
  <si>
    <t>PPP1R130; P110-RB1; P105-Rb; Pp110; PRb; RB; OSRC;</t>
  </si>
  <si>
    <t>pLI=1; LOEUF=0.126</t>
  </si>
  <si>
    <t>HNRNPGT</t>
  </si>
  <si>
    <t>Non-obstructive azoospermia; OMIM:605444</t>
  </si>
  <si>
    <t>Presence in autosomal (Ch11). Domino: Either dominant or recessive</t>
  </si>
  <si>
    <t>REC8L1</t>
  </si>
  <si>
    <t>pLI=0; LOEUF=0.654</t>
  </si>
  <si>
    <t>hRNF8</t>
  </si>
  <si>
    <t>Non-obstructive azoospermia, OMIM gene 611685</t>
  </si>
  <si>
    <t>PLI = 1, LOEUF = 0.18</t>
  </si>
  <si>
    <t>0 + 3.5 = 3</t>
  </si>
  <si>
    <t>0 + 3 = 3.5</t>
  </si>
  <si>
    <t>RPL10_5_1358</t>
  </si>
  <si>
    <t>Severe oligozoospermia; no OMIM ID</t>
  </si>
  <si>
    <t>pLI=0.01; oe score = 0.67</t>
  </si>
  <si>
    <t>MRPS18AL1; C6orf206; CILD12; FLJ30845;</t>
  </si>
  <si>
    <t>DOMINO: likely recessive; pLi: 0</t>
  </si>
  <si>
    <t>Primary ciliary dyskinesia, bronchiectasis, sinusitis</t>
  </si>
  <si>
    <t>GPR106, GREAT, INSL3R, LGR8, LGR8.1, RXFPR2</t>
  </si>
  <si>
    <t>1 + 5.5 = 6.5</t>
  </si>
  <si>
    <t>DRRS, HSAL4, ZNF797</t>
  </si>
  <si>
    <t>Bardet-Biedl syndrome with infertility; OMIM:NA (PS209900)</t>
  </si>
  <si>
    <t>DOMINO: likely recessive. pLI: 0.01</t>
  </si>
  <si>
    <t>Yes, Bardet Biedl</t>
  </si>
  <si>
    <t>SEMAD, COLL1, SEMAL</t>
  </si>
  <si>
    <t>OMIM: Autosomal dominant. Present on autosomal (Chr7). Domino: Very likely dominant</t>
  </si>
  <si>
    <t>KIAA0331; SEMAH;</t>
  </si>
  <si>
    <t>pLI=0; LOEUF=0.679</t>
  </si>
  <si>
    <t>1 + 0.5 = 1.5</t>
  </si>
  <si>
    <t>JMH; CD108; SEMAL; CDw108; SEMAK1; H-Sema-L; H-SEMA-K1</t>
  </si>
  <si>
    <t>pLI = 0.18, LEOUF = 0.441</t>
  </si>
  <si>
    <t>Yes, loss of smell</t>
  </si>
  <si>
    <t>pLI=0; oe=1.43</t>
  </si>
  <si>
    <t>SEPTIN14</t>
  </si>
  <si>
    <t>pLI: 0; DOMINO: likely recessive</t>
  </si>
  <si>
    <t>NHE3; DIAR8; NHE-3</t>
  </si>
  <si>
    <t>Congential bilateral absence of the vas deferens, OMIM gene 182307</t>
  </si>
  <si>
    <t>pli=0.98 LOEUF=0.31</t>
  </si>
  <si>
    <t>SON3; BASS1; DBP-5; NREBP; TOKIMS; C21orf50</t>
  </si>
  <si>
    <t>Non-obstructive azoospermia, OMIM gene 182465</t>
  </si>
  <si>
    <t>oe score = 0.12; pLI= 1</t>
  </si>
  <si>
    <t>pLI: 0.71. DOMINO: likely dominant</t>
  </si>
  <si>
    <t>Left microphthalmia, right coloboma, learning difficulties, diplegia, quadriparesis, GH deficiency, sensorineural deafness</t>
  </si>
  <si>
    <t>Other (rearrangements)</t>
  </si>
  <si>
    <t>pLi = 0.45</t>
  </si>
  <si>
    <t>Unkown</t>
  </si>
  <si>
    <t>Short stature</t>
  </si>
  <si>
    <t>SRY-Box 8</t>
  </si>
  <si>
    <t>Present on autosomal (Chr16). DOMINO info: Likely dominant</t>
  </si>
  <si>
    <t>No sperm or very few</t>
  </si>
  <si>
    <t>pf16; CT141; FAP194; CFAP194; Repro-SA-1</t>
  </si>
  <si>
    <t>pli = 0 LEOUF = 1.22</t>
  </si>
  <si>
    <t>Successful</t>
  </si>
  <si>
    <t>Not mentioned</t>
  </si>
  <si>
    <t>Yes, PCD</t>
  </si>
  <si>
    <t>KPL2; CT122; SPGF43</t>
  </si>
  <si>
    <t>Multiple morphological abnormalities of the sperm flagella; OMIM:618751</t>
  </si>
  <si>
    <t>DOMINO: likely recessive, pLI: 0</t>
  </si>
  <si>
    <t>9 + 5.5 = 14.5</t>
  </si>
  <si>
    <t>Fertilized oocyte, but no pregnancy</t>
  </si>
  <si>
    <t>With or without PCD-like symptoms such as recurrent airway infections, bronchiectasis, rhinosinusitis, votitis media</t>
  </si>
  <si>
    <t>Primary ciliary dyskinesia with multiple morphological abnormalities of the sperm flagellum; OMIM:618751</t>
  </si>
  <si>
    <t>With PCD-like symptoms such as recurrent airway infections, bronchiectasis, rhinosinusitis, votitis media</t>
  </si>
  <si>
    <t>See 30865283</t>
  </si>
  <si>
    <t>No.</t>
  </si>
  <si>
    <t>Located on the Y chr</t>
  </si>
  <si>
    <t>pLI=0; LOEUF=0.606</t>
  </si>
  <si>
    <t>Lipoid adrenal hyperplasia; OMIM:201710</t>
  </si>
  <si>
    <t>Adrenal gland dysfunction/Abnormal development of reproductive organs</t>
  </si>
  <si>
    <t>DOMINO: likely recessive; pLI: 0</t>
  </si>
  <si>
    <t>Salt loss from impaired mineralocorticoid and glucocorticoid synthesis</t>
  </si>
  <si>
    <t>CT76; POF12; SPGF15; C10orf94</t>
  </si>
  <si>
    <t>PLI = 0 LEOUF = 0.96</t>
  </si>
  <si>
    <t>4 + 4.5 = 8.5</t>
  </si>
  <si>
    <t>GCA</t>
  </si>
  <si>
    <t>Yes, primary ovarian insufficiency mentioned in 31916078</t>
  </si>
  <si>
    <t>Non obstructive azoospermia</t>
  </si>
  <si>
    <t>domino: very likely recessive; pLI=0</t>
  </si>
  <si>
    <t>SCP2; HsSCP2; SPGF1;</t>
  </si>
  <si>
    <t>pLI=1; LOEUF=0.183</t>
  </si>
  <si>
    <t>5 + 5.5 = 10.5</t>
  </si>
  <si>
    <t>SCP3, RPRGL4, SPGF4, SCP-3, COR1</t>
  </si>
  <si>
    <t>NK3R, HH11, NK3, NKR</t>
  </si>
  <si>
    <t>Present on autosomal (Chr4). Domino: Likely recessive</t>
  </si>
  <si>
    <t>Cryptorchism (sometimes micropenis)</t>
  </si>
  <si>
    <t>TAFII105; TAF2C2; SPGF13;</t>
  </si>
  <si>
    <t>pLI=0.23; LOEUF=0.413</t>
  </si>
  <si>
    <t>Meiotic arrest/Spermiogenesis defect</t>
  </si>
  <si>
    <t>No, female are fertile</t>
  </si>
  <si>
    <t>Congenital cataract</t>
  </si>
  <si>
    <t>TP1; TLP1; p240; TROVE1; VAULT2</t>
  </si>
  <si>
    <t>Non-obstructive azoospermia, OMIM gene 601686</t>
  </si>
  <si>
    <t>SGRG; TES101RP</t>
  </si>
  <si>
    <t>Sperm migration failure in the oviduct; OMIM: 612665; unexplained infertility</t>
  </si>
  <si>
    <t>pLI=0; oe=0.63; domino: very likely recessive</t>
  </si>
  <si>
    <t>NA + 2 = 2</t>
  </si>
  <si>
    <t>MZIP4, SPGFX2, Spo22, TGC1, TSGA3, ZIP4</t>
  </si>
  <si>
    <t>PLI = 1</t>
  </si>
  <si>
    <t>In mice subfertility</t>
  </si>
  <si>
    <t>CT42; SPGF25</t>
  </si>
  <si>
    <t>No pregnancy</t>
  </si>
  <si>
    <t>TP2</t>
  </si>
  <si>
    <t>Oligozoospermia or azoospermia, OMIM gene 190232</t>
  </si>
  <si>
    <t>Spermiogenesis defect/Fertilization defect</t>
  </si>
  <si>
    <t>pLI=0,01</t>
  </si>
  <si>
    <t>BMFS5, TRP53, BCC7</t>
  </si>
  <si>
    <t>Non-obstructive azoospermia; OMIM: 191170</t>
  </si>
  <si>
    <t>Present on autosomal (Chr17). Domino: Very likely dominant</t>
  </si>
  <si>
    <t>53BP1; TDRD30; P53BP1; P202;</t>
  </si>
  <si>
    <t>pLI=1; LOEUF=0.253</t>
  </si>
  <si>
    <t>AIS; KET; LMS; NBP; RHS; p40; p51; p63; EEC3; OFC8; p73H; p73L; SHFM4; TP53L; TP73L; p53CP; TP53CP; B(p51A); B(p51B)</t>
  </si>
  <si>
    <t>Male infertility (azoo/oligo/terato/asthenozoospermia) OMIM gene 603273</t>
  </si>
  <si>
    <t>pli = 1 leouf = 0.27</t>
  </si>
  <si>
    <t>MUL, POB1, TEF3</t>
  </si>
  <si>
    <t>Leydig cell dysfunction</t>
  </si>
  <si>
    <t>Sertoli Cell Only/Germ Cell arrest</t>
  </si>
  <si>
    <t>Four men had undergone infertility treatment, and in one case the treatment [intracytoplasmic sperm injection (ICSI)] was successful, resulting in the delivery of a healthy child</t>
  </si>
  <si>
    <t>Yes, POI</t>
  </si>
  <si>
    <t>MUL patients may present restrictive perimyocardial heart disease, severe insulin resistance, and metabolic syndrome already as young adults (, as well as a high risk of both benign and malignant tumors</t>
  </si>
  <si>
    <t>SPGF26, CT79</t>
  </si>
  <si>
    <t>Acephalic spermatozoa; OMIM:617961</t>
  </si>
  <si>
    <t>Teratozoospermia: acephalic sperm</t>
  </si>
  <si>
    <t>pLI=0,11</t>
  </si>
  <si>
    <t>6 + 4.5 = 10.5</t>
  </si>
  <si>
    <t>Conserved spermatogenesis</t>
  </si>
  <si>
    <t>Variable. 28905369: No pregnancy probably due to the embryo obtained was of low quality . 32285443: After 1 cycle of IVF-assisted reproductive treatment, 14 oocytes and 7 IVF + 7 ICSI. 9 fertilized ova underwent cleavage and eventually formed four 8C embryos. Two embryos were subsequently implanted, and the patient's wife finally  ucceeded in becoming pregnant.</t>
  </si>
  <si>
    <t>TPARM; FLJ13859; FLJ20535; CILD45;</t>
  </si>
  <si>
    <t>Spem</t>
  </si>
  <si>
    <t>airway diseases</t>
  </si>
  <si>
    <t>SPGF37, IFT139A, STI2</t>
  </si>
  <si>
    <t>Present on autosomal (Chr3). DOMINO info: Very likely recessive</t>
  </si>
  <si>
    <t>NYD-SP14; SPGF42; TBPP2A;</t>
  </si>
  <si>
    <t>pLI=0; LOEUF=1.005</t>
  </si>
  <si>
    <t>Normosperamtogenesis</t>
  </si>
  <si>
    <t>Np95; hNP95; ICBP90; RNF106; TDRD22; hUHRF1; huNp95</t>
  </si>
  <si>
    <t>Oligozoospermia, OMIM gene 607990</t>
  </si>
  <si>
    <t>Unavail on gnomAD</t>
  </si>
  <si>
    <t>Body-wide decrease in methylation in mice (full loss - lethality)</t>
  </si>
  <si>
    <t>NA on gnomAD or domino</t>
  </si>
  <si>
    <t>6 + 3 = 9</t>
  </si>
  <si>
    <t>PAWP</t>
  </si>
  <si>
    <t>Hypogonadotropic hypogonadism; OMIM:614858</t>
  </si>
  <si>
    <t>Anxiety disorder, childhood obesity, cryptorchidism, combined pituitary hormone deficiency, septo-optic dysplasia</t>
  </si>
  <si>
    <t>CFAP251</t>
  </si>
  <si>
    <t>Sperm.</t>
  </si>
  <si>
    <t>N/A but in general good prognosis in MMAF</t>
  </si>
  <si>
    <t>Present on autosomal (Chr1). DOMINO info: Very likely dominant</t>
  </si>
  <si>
    <t>NPHS4; WIT-2; AWT1; WAGR; WT33; GUD;</t>
  </si>
  <si>
    <t>Sertoli cell-only syndrome</t>
  </si>
  <si>
    <t>pLI=1; LOEUF=0.247</t>
  </si>
  <si>
    <t>Sertoli cell only</t>
  </si>
  <si>
    <t>RCC; SCAR26</t>
  </si>
  <si>
    <t>Non-obstructive azoospermia, OMIM gene 194360</t>
  </si>
  <si>
    <t>ZNF89B; HFOG-2; FOG2; SRXY9; DIH3;</t>
  </si>
  <si>
    <t>46,XY Sex reversal</t>
  </si>
  <si>
    <t>pLI=1; LOEUF=0.145</t>
  </si>
  <si>
    <t>ZPBP1, SP38</t>
  </si>
  <si>
    <t>Globozoospermia, OMIM:NA (PS258150)</t>
  </si>
  <si>
    <t>Present on autosomal (Chr7). DOMINO info: Very likely recessive</t>
  </si>
  <si>
    <t>KAL1</t>
  </si>
  <si>
    <t>Teratozoospermia: abnormal heads, multiple tails, bundled sperm</t>
  </si>
  <si>
    <t>CFAP300</t>
  </si>
  <si>
    <t>11q22.1</t>
  </si>
  <si>
    <t>Oligozoospermia, asthenozoospermia</t>
  </si>
  <si>
    <t>19q13.33</t>
  </si>
  <si>
    <t>Pre-meiotic arrest/Meiotic arrest/Spermiogenesis defect</t>
  </si>
  <si>
    <t>HEATR2</t>
  </si>
  <si>
    <t>Sertoli cell-only syndrome/pre-meiotic arrest/meiotic arrest</t>
  </si>
  <si>
    <t>Leydig cell dysfunction/Sertoli cell-only syndrome/Pre-meiotic arrest/Meiotic arrest/Spermiogenesis defect</t>
  </si>
  <si>
    <t>FATE</t>
  </si>
  <si>
    <t>KAL2</t>
  </si>
  <si>
    <t>FLN1</t>
  </si>
  <si>
    <t>12q24.31</t>
  </si>
  <si>
    <t>NELF</t>
  </si>
  <si>
    <t>Teratozoospermia: Small-headed sperm</t>
  </si>
  <si>
    <t>Hydrocele/spermatocele</t>
  </si>
  <si>
    <t>Oligoasthenoteratozoospermia, azoospermia</t>
  </si>
  <si>
    <t>Pre-meiotic arrest/Meiotic arrest</t>
  </si>
  <si>
    <t>Asthenozoospermia, azoospermia</t>
  </si>
  <si>
    <t>KIAA1788; CRS5; FND2; FPP; PFM;</t>
  </si>
  <si>
    <t>Variable (depending on penetrance)</t>
  </si>
  <si>
    <t>pLI=0.36; LOEUF=0.519</t>
  </si>
  <si>
    <t>LDLCQ5, LPG, APOE4</t>
  </si>
  <si>
    <t>BSN2; FLJ20043; LUTO;</t>
  </si>
  <si>
    <t>Abnormal development of urethra</t>
  </si>
  <si>
    <t>pLI=0.93; LOEUF=0.340</t>
  </si>
  <si>
    <t>C2orf62</t>
  </si>
  <si>
    <t>Diabetes</t>
  </si>
  <si>
    <t>KIAA1416; FLJ20357; FLJ20361; KAL5; CRG; HH5; IS3;</t>
  </si>
  <si>
    <t>Abnormal neural development and function</t>
  </si>
  <si>
    <t>pLI=1; LOEUF=0.076</t>
  </si>
  <si>
    <t>12 + 5 = 17</t>
  </si>
  <si>
    <t>BHLHe8, EC 2.3.1.48</t>
  </si>
  <si>
    <t>Oligozoospermia? OMIM: 601851</t>
  </si>
  <si>
    <t>domino: very likely dominant</t>
  </si>
  <si>
    <t>Social activity, Circadian rythm</t>
  </si>
  <si>
    <t>P450c21B; CYP21B; CA21H; CYP21; CAH1; CPS1;</t>
  </si>
  <si>
    <t>Underdeveloped testis</t>
  </si>
  <si>
    <t>CILD36; PIH1D3; CXorf41; NYSAR97; TWISTER</t>
  </si>
  <si>
    <t>Asthenoteratozoospermia: absent ODAs and reduced to absent IDAs</t>
  </si>
  <si>
    <t>pLI=0,86</t>
  </si>
  <si>
    <t>Conserverd spermatogenesis</t>
  </si>
  <si>
    <t>Success ( 32170493)</t>
  </si>
  <si>
    <t>Yes, PCD symptoms such as chronic sinusitis, chronic otitis media, and chronic lower respiratory tract infections as well as bronchiectasis in the middle lobe and mucus plugging</t>
  </si>
  <si>
    <t>DOMINOI: likely recessive; pLI: 0</t>
  </si>
  <si>
    <t>3.5 + 4.5 = 8</t>
  </si>
  <si>
    <t>pLI=0; LOEUF=0.519</t>
  </si>
  <si>
    <t>Chronic urticaria since infancy,recurrent fever, conjunctivitis, arthralgia, and hypoacou-sia/deafness</t>
  </si>
  <si>
    <t>PBP; PC1; Pc-1; TRPP1; polycystin-1</t>
  </si>
  <si>
    <t>PLI = 1, LEOUF = 0.18</t>
  </si>
  <si>
    <t>Yes, polycystic kidney disease</t>
  </si>
  <si>
    <t>Polycystic kidney disease and azoospermia; OMIM:173900</t>
  </si>
  <si>
    <t>Polycystic kidney disease and asthenozoospermia; OMIM:173900</t>
  </si>
  <si>
    <t>DOM, PCWH, WS2E, WS4, WS4C</t>
  </si>
  <si>
    <t>Isolated normosmic hypogonadotropic hypogonadism, OMIM gene 602229</t>
  </si>
  <si>
    <t>PLI = 0.99 LEOUF = 0.21</t>
  </si>
  <si>
    <t>1 + 2 = 3.0</t>
  </si>
  <si>
    <t>Hypogonadotropic Hypogonadism; OMIM:615266</t>
  </si>
  <si>
    <t>DOMINO: likely recessice, pLi: 0</t>
  </si>
  <si>
    <t>Kallmann syndrome; OMIM:615266</t>
  </si>
  <si>
    <t>IFT144; KIAA1638; NPHP13; FAP66; ORF26; FLJ23127; PWDMP; SRTD5; ATD5; CED4;</t>
  </si>
  <si>
    <t>pLI=0; LOEUF=0.561</t>
  </si>
  <si>
    <t>PRKWNK3, KIAA1566</t>
  </si>
  <si>
    <t>CFAP91</t>
  </si>
  <si>
    <t>KASH5</t>
  </si>
  <si>
    <t>H1-7</t>
  </si>
  <si>
    <t>12q13.11</t>
  </si>
  <si>
    <t>H2AX</t>
  </si>
  <si>
    <t>H2AFX</t>
  </si>
  <si>
    <t>11q23.3</t>
  </si>
  <si>
    <t>H2BW1</t>
  </si>
  <si>
    <t>Xq22.2</t>
  </si>
  <si>
    <t>22q13.2</t>
  </si>
  <si>
    <t>12q24.13</t>
  </si>
  <si>
    <t>PTPN11</t>
  </si>
  <si>
    <t>RBMXL2</t>
  </si>
  <si>
    <t>7p11.2</t>
  </si>
  <si>
    <t>SEPT14</t>
  </si>
  <si>
    <t>SEPTIN12</t>
  </si>
  <si>
    <t>16p13.3</t>
  </si>
  <si>
    <t>SPGF10, SEPT12; OMIM: 611562</t>
  </si>
  <si>
    <t>TSPY1</t>
  </si>
  <si>
    <t>TSPYL1</t>
  </si>
  <si>
    <t>Location</t>
  </si>
  <si>
    <t>P450C11</t>
  </si>
  <si>
    <t>Sertoli cell-only syndrome/Meiotic arrest</t>
  </si>
  <si>
    <t>Leydig cell dysfunction/Sertoli cell-only syndrome/Pre-meiotic arrest/Pituitary gland dysfunction</t>
  </si>
  <si>
    <t>Sperm migration defect</t>
  </si>
  <si>
    <t>Pre-meiotic arrest</t>
  </si>
  <si>
    <t>11870238;31377750</t>
  </si>
  <si>
    <t>17644991;31310081</t>
  </si>
  <si>
    <t>21255775;31119281</t>
  </si>
  <si>
    <t>28805948;27476656;30389958;32020786;31845523;30811104;32314195</t>
  </si>
  <si>
    <t>25877373;25652624;16009167;15980003;11229805</t>
  </si>
  <si>
    <t>25877373;25652624;21255775;16009167;15980003;11476771;11229805</t>
  </si>
  <si>
    <t>24986825;30496128</t>
  </si>
  <si>
    <t>28742509;28142151;26492835;26181047;25026127;23611722;23295284;22797409;22188863;11760020;8162013;1483695;2023927;28938747;30496128;31377750;31291191;31291191;31238341</t>
  </si>
  <si>
    <t>29687786;29332065;29285121;28142151;28094762;28163853;25383892;23295284;22584735;20480734;19457927;14745940;11549681;8872466;7493017;31184456;30853106;30933950</t>
  </si>
  <si>
    <t>29211946;25739677;22035731;21168128;18259106;17213338;16500342;28122887;28833369;28780519;26862482;26629483;26278626;26199944;26051373;26031747;25636053;25597551;25328414;25064402;24732674;24232061;24204987;23721716;23533228;23410897;23200691;22724017;21717404;21682876;20530987;20591981;19734936;18463157;18160472;17603054;17322486;17223984;16423815;16042321;15605412;15001591;14689055;12773801;12727945;12050219;11456260;11124862;11044805;10944855;10670750;9787096;9589672;9554756;8989261;8504298;8473391;1518845;1594017;1922361;30098700;31996231;31669640;31781422;31200363;30669598;32400067</t>
  </si>
  <si>
    <t>18285420;29446975;25565309;24925720;17507040;15131802</t>
  </si>
  <si>
    <t>29264534;28659371;27498682;26681172;25677139;25532578;25433660;23808476;22469007;21962961;21127309;20305676;20150575;19937586;19361789;19017913;17054461;16400085;14756668;12843171;12801573;11788673;11545293;11422119;10999818;10976396;10946887;10935543;10852459;10470409;10359561;10333364;9851768;9788719;9607727;9433918;7926115;7993455;1424203;1598912;1750490;29396419;29267169;29051026;29393262;29278518;28261839;27849622;27403927;27087292;27051040;26935236;26688387;26352087;26778393;26492835;26197461;25605705;25241384;24907477;24737579;24577144;24367986;23729601;23589523;22334658;21535007;20056211;20333878;19851057;19601939;18697867;18656523;17937062;16448442;24790336;16283146;16151980;15963062;15925895;15522944;15486055;15541764;15452386;15266301;15171708;15053245;15001585;14646391;19125473;12713250;12705360;12068007;12050225;12006704;11818512;11807912;11701709;11591424;11587068;11579211;11549642;11397856;11260228;11238515;12058191;10999816;10971094;10690872;10590024;10571951;10543676;10502786;10458483;10092153;10022458;9856504;9768671;9720578;9627582;9543136;9519369;9360511;9345099;9302173;9245853;9106550;9160185;9156036;9010714;9039340;9001799;8823308;8768864;8683794;8809734;8647313;8824883;7673412;7581399;7929841;7970939;8033918;8128958;8126121;8246999;8274427;8325932;8450042;8097257;8446106;1307250;1303262;1316540;1356901;1307741;2001749;29785970;30496128;30411392;30251955;32155011;31377750;31373714;31219235;30815925;30601762;30372699;29582157;32469048;32435981;32345305;32242295;32229106</t>
  </si>
  <si>
    <t>28801929;28187507;26341096;25755131;25219909;24484996;23273756;22888167;21733974;19147683;17435757;31455599;30594972;32478938;32399982</t>
  </si>
  <si>
    <t>24476074;30098700;31748124</t>
  </si>
  <si>
    <t>17003840;31219235;31219235;29582157</t>
  </si>
  <si>
    <t>17264867;17003840;30963139</t>
  </si>
  <si>
    <t>25605705;25383892;21368915</t>
  </si>
  <si>
    <t>15705409;15379971</t>
  </si>
  <si>
    <t>28199965;25739334;31377750;32469048</t>
  </si>
  <si>
    <t>21255775;19344877</t>
  </si>
  <si>
    <t>24690399;21255775;17098888;12825070;30629171</t>
  </si>
  <si>
    <t>23219007;30496128</t>
  </si>
  <si>
    <t>28324054;27014940;32520725</t>
  </si>
  <si>
    <t>25877373;22693285;21131972;31469207</t>
  </si>
  <si>
    <t>25619595;25877373;22693285;29456554</t>
  </si>
  <si>
    <t>18941885;29373224</t>
  </si>
  <si>
    <t>29277146;28552195;29449551;30251428;30904354;30811583;30686508;32207550</t>
  </si>
  <si>
    <t>29277146;28552195;29449551;30251428;30904354;30811583;30686508</t>
  </si>
  <si>
    <t>31571197;31501240;31413122</t>
  </si>
  <si>
    <t>29606301;30415212</t>
  </si>
  <si>
    <t>31792669;32469048</t>
  </si>
  <si>
    <t>25739677;22035731;28833369;28209183;26199944;26031747;25383892;25472840;25064402;24732674;23533228;22724017;22399515;21682876;18834967;19021638;30098700;31219235;31200363;31200363;30733481;30669598;30669598;32573075</t>
  </si>
  <si>
    <t>23579007;30887952</t>
  </si>
  <si>
    <t>16143638;11044457</t>
  </si>
  <si>
    <t>16400072;15746197</t>
  </si>
  <si>
    <t>29178636;26492835;22968487;19116240;21159840;31917682;30299480</t>
  </si>
  <si>
    <t>28879515;28676275;24394723;21843885;21673469;21444649;17895312;17481616;17033937;11443169;26935236;31571129;31377750</t>
  </si>
  <si>
    <t>27203195;16884537;16573709;16328470;12414900;11499325</t>
  </si>
  <si>
    <t>29202173;30098700</t>
  </si>
  <si>
    <t>18487219;17848414;16293649</t>
  </si>
  <si>
    <t>25721098;21775668</t>
  </si>
  <si>
    <t>27711951;30298535</t>
  </si>
  <si>
    <t>31337883;31287541</t>
  </si>
  <si>
    <t>29331980;32469048</t>
  </si>
  <si>
    <t>26260363;26139570;25529318;24934491;23555275;27711951;21340164;31479588</t>
  </si>
  <si>
    <t>31200363;31200363</t>
  </si>
  <si>
    <t>28801648;23872636</t>
  </si>
  <si>
    <t>32170493;28041644;28176794</t>
  </si>
  <si>
    <t>28577616;27573432;27798045;27094479;25652624;24360805;29449551;30904354;30811583;30686508;30544445;30544445;30544445</t>
  </si>
  <si>
    <t>18492703;31377750;31160482</t>
  </si>
  <si>
    <t>31985809;31841227;31658987;31178125</t>
  </si>
  <si>
    <t>25877373;18492703;31377750</t>
  </si>
  <si>
    <t>28206990;31676830;29356036</t>
  </si>
  <si>
    <t>25877373;18492703;11713099;11231901</t>
  </si>
  <si>
    <t>27486783;31342671</t>
  </si>
  <si>
    <t>25739334;31479588</t>
  </si>
  <si>
    <t>23916795;21126912</t>
  </si>
  <si>
    <t>28801929;27441053;26516168;25755131;24265589;23512994;22653751;22627659;21857011;21397063;21397064;29339016;30333325;31985809;31377750;30912172;30584989;30362053;28272055;32582379;32312381</t>
  </si>
  <si>
    <t>25636053;23643382;30669598;32389901</t>
  </si>
  <si>
    <t>16423815;30098700</t>
  </si>
  <si>
    <t>16213843;29582157</t>
  </si>
  <si>
    <t>29895858;30075111</t>
  </si>
  <si>
    <t>25636053;25192046;30669598</t>
  </si>
  <si>
    <t>28833369;25636053;23643382;31748124;31748124;31200363</t>
  </si>
  <si>
    <t>25739677;22035731;26199944;26031747;25636053;25064402;24732674;23533228;23200691;22724017;21682876;20463092;18596921;17264867;17235395;31748124;31200363;30669598;30669598</t>
  </si>
  <si>
    <t>26260363;23380608</t>
  </si>
  <si>
    <t>17307919;16983454;16227348;31377750</t>
  </si>
  <si>
    <t>25636053;23643382;30669598;30669598</t>
  </si>
  <si>
    <t>15846219;12568861;12161499;9806482;25064402;9624193;31439307;32242295</t>
  </si>
  <si>
    <t>32242295;9027356;9020851;9202988;9756276;10022448;11804326;16338864;23884663;28591755</t>
  </si>
  <si>
    <t>30137358;30745215;30686508</t>
  </si>
  <si>
    <t>24398516;30628500</t>
  </si>
  <si>
    <t>27135296;21255775</t>
  </si>
  <si>
    <t>21114676;31985809</t>
  </si>
  <si>
    <t>17132747;30098700</t>
  </si>
  <si>
    <t>27502037;31219235</t>
  </si>
  <si>
    <t>30669598;30669598</t>
  </si>
  <si>
    <t>16872467;12606444</t>
  </si>
  <si>
    <t>29017965;32469048</t>
  </si>
  <si>
    <t>23465708;15846219;25064402;30888394;30669598</t>
  </si>
  <si>
    <t>17216618;14960020;27108669;10037424</t>
  </si>
  <si>
    <t>17216618;14675924;30496128</t>
  </si>
  <si>
    <t>25605705;17003840</t>
  </si>
  <si>
    <t>17216618;17656229;31219235</t>
  </si>
  <si>
    <t>17216618;30478911</t>
  </si>
  <si>
    <t>25739677;21700882;26031747;25064402;23533228;29931354;31377750;30669598;30669598</t>
  </si>
  <si>
    <t>17466011;22445608;26681172;25960839;25605705;27073926;30496128</t>
  </si>
  <si>
    <t>15734897;15044259</t>
  </si>
  <si>
    <t>27137492;31200363</t>
  </si>
  <si>
    <t>28833369;25636053;23643382;30098700;31377750;31200363;31200363;30669598;30669598;32389901</t>
  </si>
  <si>
    <t>26840636;21853106;19017913;16687567;15353080;12970298;11182749;25728210;19416190;17437853;17028442;15579790;15533513;12601553;11992081;11746019;11383919;11380919;11095425;10729310;31444964</t>
  </si>
  <si>
    <t>25877373;21616179</t>
  </si>
  <si>
    <t>27544332;25739677;26199944;26031747;25783047;25636053;25064402;22724017;20237166;17179725</t>
  </si>
  <si>
    <t>17047026;31479588;31377750;32242295</t>
  </si>
  <si>
    <t>28209183;26031747;25064402</t>
  </si>
  <si>
    <t>26031747;25064402;30098700</t>
  </si>
  <si>
    <t>22723313;17761593;15602022;1727547;29476300;28092701;25064402;22724017;14709845;30098700</t>
  </si>
  <si>
    <t>23884663;18508780;9626653;26246498;23232123;14689055;10852464;9215288;11849253;8843415;27532428;26831561;21490077;21060208;19492585;16918965;16759041;14510919;11936470;11200941;11134146;10084607;9973550;9661624;9598734;9467560;8855841;8812739;8607787;8929952;8829636;7593421;7629248;7562970;7628171;7714085;7892197;7757065;7527413;8281137;7692306;9703386;10580072;10704433;29582157</t>
  </si>
  <si>
    <t>25064402;30888394</t>
  </si>
  <si>
    <t>25064402;31377750;30888394</t>
  </si>
  <si>
    <t>23122589;29511670</t>
  </si>
  <si>
    <t>32017041;31377750</t>
  </si>
  <si>
    <t>21853106;27383042;26580071;25833151;25383892;22479329;20347055;18635673;24790369;17086185;29582157</t>
  </si>
  <si>
    <t>25383892;21129722</t>
  </si>
  <si>
    <t>28206990;30838384</t>
  </si>
  <si>
    <t>17482610;32469048</t>
  </si>
  <si>
    <t>30148830;31534215</t>
  </si>
  <si>
    <t>28718531;21126912</t>
  </si>
  <si>
    <t>23645088;22614272;12721215;11380706;10643508;27695613</t>
  </si>
  <si>
    <t>23645088;12721215;27695613</t>
  </si>
  <si>
    <t>23712756;23645088;23030649;12721215</t>
  </si>
  <si>
    <t>24931671;23645088;12721215;11380706</t>
  </si>
  <si>
    <t>24550096;23645088;11380706</t>
  </si>
  <si>
    <t>23645088;22614272</t>
  </si>
  <si>
    <t>25739334;31377750</t>
  </si>
  <si>
    <t>12721215;27695613</t>
  </si>
  <si>
    <t>27973917;17069814;11380706</t>
  </si>
  <si>
    <t>27973917;12149402</t>
  </si>
  <si>
    <t>23315541;32155011;32242295</t>
  </si>
  <si>
    <t>19168545;29790874</t>
  </si>
  <si>
    <t>16931801;31377750</t>
  </si>
  <si>
    <t>27502037;30098700</t>
  </si>
  <si>
    <t>28741070;27648561;26260363;26207377;25529318;23384712;21227944;16645015;16556678;16275267;11788621;10675358;29176027;28924487;28284037;28075027;27711951;27035099;26537215;26030781;25993682;25968435;25064402;25003377;24197767;24232823;24140641;23585174;23295288;23018754;22761912;22562240;21925982;21632081;21270512;20975255;21340153;20573681;19508677;19773398;19672728;19129717;18607630;18604556;18941128;18380948;18202527;18056774;17054473;16553032;16355812;15884018;15860922;15841486;14689055;14689056;12773801;12629128;11443184;11113848;10931108;10599709;10599708;10522996;10361383;10341858;10022408;9508067;9415399;9195207;9003500;8855822;8770879;8675564;8636263;8844218;7990958;28483799;30179867;30129976;32129306;32028936;31917682;31700544;31642359;31377750;31280422;31219797;30620004;32166680</t>
  </si>
  <si>
    <t>25702163;24384068</t>
  </si>
  <si>
    <t>18258234;14531651</t>
  </si>
  <si>
    <t>8111388;31377750</t>
  </si>
  <si>
    <t>17644991;30744435</t>
  </si>
  <si>
    <t>24265589;20562896</t>
  </si>
  <si>
    <t>28552346;31377750</t>
  </si>
  <si>
    <t>30333007;30651829</t>
  </si>
  <si>
    <t>26721930;22095789;18924610;19584136;32146562;32142120;32048714</t>
  </si>
  <si>
    <t>28718531;26452337</t>
  </si>
  <si>
    <t>30298696;30032984;32285443</t>
  </si>
  <si>
    <t>16487403;11687794;31377750</t>
  </si>
  <si>
    <t>31377750;31200363</t>
  </si>
  <si>
    <t>28718531;19168450;18941885</t>
  </si>
  <si>
    <t>22104739;21425891;19863670;19602509;18309899;17644991;17494104;16989827;16199539;12569175;10464636</t>
  </si>
  <si>
    <t>22104739;21425891;19863670;19602509;18309899;17644991;16989827;12569175;10464636;31377750</t>
  </si>
  <si>
    <t>25739677;22035731;28209183;26199944;26031747;25636053;25531638;25064402;24732674;23533228;23386640;23200691;22724017;21682876;21664240;20591981;20022991;18723471;18682503;18559922;18160472;17959774;17054399;30098700;31781422;31200363;30669598;30669598</t>
  </si>
  <si>
    <t>25739677;22773735;22035731;18596028;28858133;28833369;28611058;28209183;26199944;26031747;25636053;25064402;24732674;24204987;24031091;23533228;23386640;23200691;22724017;21682876;21664240;20591981;20022991;18826963;18723471;18682503;18559922;18285834;18160472;17054399;24276467;30098700;31748124;31781422;31377750;31219235;31200363;30669598;30669598</t>
  </si>
  <si>
    <t>29240891;18941885</t>
  </si>
  <si>
    <t>26345837;31377750</t>
  </si>
  <si>
    <t>31292949;31292949;30683861</t>
  </si>
  <si>
    <t>29752777;30904638</t>
  </si>
  <si>
    <t>14996998;31377750</t>
  </si>
  <si>
    <t>18570052;31479588</t>
  </si>
  <si>
    <t>28171660;25780578</t>
  </si>
  <si>
    <t>26260363;25529318</t>
  </si>
  <si>
    <t>26073779;32124190</t>
  </si>
  <si>
    <t>19200523;31285900</t>
  </si>
  <si>
    <t>21853106;19017913;15353080;12970298;12217959;19416190;17028442;15579790;15533513;14656401;20636340;31167797</t>
  </si>
  <si>
    <t>28833369;26199944;26031747;25985275;25636053;25064402;24522099;22927827;22416012;30098700;32060892;32060892;31748124;31200363;30669598;30669598</t>
  </si>
  <si>
    <t>24522099;30098700;31200363;31200363;30669598</t>
  </si>
  <si>
    <t>27827323;12632094</t>
  </si>
  <si>
    <t>29079751;16412765</t>
  </si>
  <si>
    <t>23582645;15579655</t>
  </si>
  <si>
    <t>30956978;30797621</t>
  </si>
  <si>
    <t>28718531;20506135</t>
  </si>
  <si>
    <t>25529318;29678855;26228106;24769923;23643381;31377750;30914325;30669598;32400067</t>
  </si>
  <si>
    <t>21326281;28659543;25064402;24457197;24211324;16932809</t>
  </si>
  <si>
    <t>26260363;15292361;25781358;25064402;22678921;21183788;27260338;29582157</t>
  </si>
  <si>
    <t>29373757;32048324</t>
  </si>
  <si>
    <t>22963137;17699735</t>
  </si>
  <si>
    <t>27086357;24825417;24265589;21857011;17847006;30912172</t>
  </si>
  <si>
    <t>28718531;19483714</t>
  </si>
  <si>
    <t>31942643;31278745;31151990;31048344</t>
  </si>
  <si>
    <t>25005169;21556891;16926002;16169419;29790874</t>
  </si>
  <si>
    <t>26260363;23380608;23643382</t>
  </si>
  <si>
    <t>28833369;25636053;23643382;30669598;30669598;32389901</t>
  </si>
  <si>
    <t>31682730;31125047;31115363</t>
  </si>
  <si>
    <t>29298896;28541472;27640305;29331481;29329387;32285443</t>
  </si>
  <si>
    <t>25899990;30478911;31916078</t>
  </si>
  <si>
    <t>32242295;14643120;16213863;17434513;21126912;22670862;28801929</t>
  </si>
  <si>
    <t>27544332;25739677;22035731;26199944;26031747;25636053;25064402;24732674;23329188;22766261;22724017;22031817;21664240;21292259;20591981;20194706</t>
  </si>
  <si>
    <t>27544332;25739677;22035731;26199944;26031747;25636053;25064402;24732674;23329188;22766261;22724017;22031817;21664240;21292259;20591981;20194706;19755480;19079066;30390321;30098700;31200363;30669598</t>
  </si>
  <si>
    <t>24431330;31377750;32502024</t>
  </si>
  <si>
    <t>17714218;16597641;14531651</t>
  </si>
  <si>
    <t>28837160;31048812</t>
  </si>
  <si>
    <t>26584823;18227105</t>
  </si>
  <si>
    <t>28801929;28718531;26136358;25970010;29661171;32469048</t>
  </si>
  <si>
    <t>28206990;29790874;31479588;32469048</t>
  </si>
  <si>
    <t>28355598;28303806;26199321;31479588</t>
  </si>
  <si>
    <t>21425891;17644991;16989827;16291974;24976820</t>
  </si>
  <si>
    <t>21425891;19602509;17644991;16989827;16291974;10464636;31583373</t>
  </si>
  <si>
    <t>12401986;31792669</t>
  </si>
  <si>
    <t>28905369;32410354;32285443</t>
  </si>
  <si>
    <t>22137496;19463995;28847364</t>
  </si>
  <si>
    <t>17644991;30733657</t>
  </si>
  <si>
    <t>19926886;17644991</t>
  </si>
  <si>
    <t>31735294;31735292</t>
  </si>
  <si>
    <t>23378580;18497339;18385908</t>
  </si>
  <si>
    <t>28718531;25739334;21573678</t>
  </si>
  <si>
    <t>27726449;27089915;25739334;21147082;18927127;18377898;17968467;17121659;16888075;15970005;15562280;31377750;32410375;32202304</t>
  </si>
  <si>
    <t>25808090;19246359;16893908;11420393;10581029</t>
  </si>
  <si>
    <t>22035731;20887964;29263200;28209183;26199944;26031747;25636053;25064402;22724017;21682876;30098700;31200363;30669598</t>
  </si>
  <si>
    <t>29790874;32469048</t>
  </si>
  <si>
    <t>21340153;14689056;31700544</t>
  </si>
  <si>
    <t>27990711;25451826;24912414;23935527;23380608;28878596;27898418;21508141;15665984;15266301;11241055;10092153;8411073;30496128;29668062;29582157;32493750</t>
  </si>
  <si>
    <t>30489636;30042186</t>
  </si>
  <si>
    <t>18339382;18372033</t>
  </si>
  <si>
    <t>21911476;31985809</t>
  </si>
  <si>
    <t>30310178;30122541;30122540;30686508</t>
  </si>
  <si>
    <t>30488758;31377750;22479503;22275165;22116646;21636737;30513371;31880374;32242295</t>
  </si>
  <si>
    <t>16683055;28718531;29659827;32469048</t>
  </si>
  <si>
    <t>17644991;16533358;31377750</t>
  </si>
  <si>
    <t>No orthologue in mice</t>
  </si>
  <si>
    <t>10 + 3 = 13</t>
  </si>
  <si>
    <t>GASP4, MGC40053, CXorf35</t>
  </si>
  <si>
    <t>domino: either dominant or recessive</t>
  </si>
  <si>
    <t>Congenital hearing impairment</t>
  </si>
  <si>
    <t>DFNB32, DFNB35, HCDC14</t>
  </si>
  <si>
    <t>Likely recessive (DOMINO); pLI=0</t>
  </si>
  <si>
    <t>Skin hyperpigmentation, episodes of lethargy and hypoglycemia</t>
  </si>
  <si>
    <t>CHOLESTEROL SIDE-CHAIN CLEAVAGE ENZYME; CYTOCHROME P450 SIDE-CHAIN CLEAVAGE ENZYME; CYTOCHROME P450SCC; CYTOCHROME P450C11A1; CYP11A</t>
  </si>
  <si>
    <t>pLI=0.99; LOEUF=0.283</t>
  </si>
  <si>
    <t>NTN1R1;</t>
  </si>
  <si>
    <t>Likely dominant (DOMINO); pLi=0</t>
  </si>
  <si>
    <t>Premature ovarian insufficiency in sibling (consanguineous family)</t>
  </si>
  <si>
    <t>LIM15, DMC1H</t>
  </si>
  <si>
    <t>pLI: 0, DOMINO: dominant or recessive</t>
  </si>
  <si>
    <t>7 + 5.5 = 12.5</t>
  </si>
  <si>
    <t>Respiratory tract infections, sinusitis, bronchiectasis</t>
  </si>
  <si>
    <t>PF13, KTU</t>
  </si>
  <si>
    <t>Very likely recessive (DOMINO); pLI=0</t>
  </si>
  <si>
    <t>Healthy pregnancies have been reported</t>
  </si>
  <si>
    <t>PLI = 0</t>
  </si>
  <si>
    <t>Yes, FA</t>
  </si>
  <si>
    <t>Likely recessive (DOMINO);  pLI = 0.34</t>
  </si>
  <si>
    <t>Partial (Tanner stages II-III) breast development, primary amenorrhea, and a low estradiol </t>
  </si>
  <si>
    <t>FSHbeta</t>
  </si>
  <si>
    <t>Very likely recessive (DOMINO)</t>
  </si>
  <si>
    <t>H1-7, HANP1, H1T2, H1f7</t>
  </si>
  <si>
    <t>11 + 5.5 = 16.5</t>
  </si>
  <si>
    <t>Yes, different levels of masculinization</t>
  </si>
  <si>
    <t>DSD comobrbidities</t>
  </si>
  <si>
    <t>SDR11E2, HSDB, HSD3B</t>
  </si>
  <si>
    <t>Autosomal domiant</t>
  </si>
  <si>
    <t>pLI=0,98; DOMINO: Very Likely Dominant</t>
  </si>
  <si>
    <t>n.a</t>
  </si>
  <si>
    <t>HSTF2</t>
  </si>
  <si>
    <t>Asthenozoospermia; OMIM: 137167</t>
  </si>
  <si>
    <t>0 + 2 = 2.0</t>
  </si>
  <si>
    <t>MGLAP; GIG36; NTI;</t>
  </si>
  <si>
    <t>Likely dominant (DOMINO);  pLI = 1</t>
  </si>
  <si>
    <t>KIAA1046; HSHIN1; DUBA6; HIN1</t>
  </si>
  <si>
    <t>AR/AD</t>
  </si>
  <si>
    <t>8 + 3.5 = 11.5</t>
  </si>
  <si>
    <t>4.5 + 3.5 = 8</t>
  </si>
  <si>
    <t>Very likely recessive (DOMINO);  pLI = 0</t>
  </si>
  <si>
    <t>NTE</t>
  </si>
  <si>
    <t>Non-obstructive azoospermia with meiotic arrest</t>
  </si>
  <si>
    <t>ZHP3, FLJ38841</t>
  </si>
  <si>
    <t>PCD with an abnormal axonemal configuration characterized by a near absence of RSs in all cilia, and a variable proportion of cilia with CC defects, thereby unveiling the key importance of RSPH3 in the proper building of RSs and the CC. It is often difficult to diagnose PCD in individuals with CC defects. Indeed, as mentioned above, individuals with PCD due to CC defects never display situs inversus</t>
  </si>
  <si>
    <t>RSHL2, RSP3</t>
  </si>
  <si>
    <t>Yes, deafness</t>
  </si>
  <si>
    <t>Autosomal dominant/Autosomal Recessive</t>
  </si>
  <si>
    <t>SRA1; SRXY10; CMPD1; SRXX2; CMD1; SOX9;</t>
  </si>
  <si>
    <t>Autosomal dominant?</t>
  </si>
  <si>
    <t>pLI=1; oe= 0.1; domino: very likely dominant</t>
  </si>
  <si>
    <t>P73; TRP73</t>
  </si>
  <si>
    <t>pLi: 1</t>
  </si>
  <si>
    <t>DOMINO: very likely dominant; pLi=0.13</t>
  </si>
  <si>
    <t>OP-1</t>
  </si>
  <si>
    <t>3H11AG, KIAA0373, NPHP6, BBS14</t>
  </si>
  <si>
    <t>5 + 4 = 9</t>
  </si>
  <si>
    <t>ASC cataract LE, visual acuity 20/200 (8y), night blindness. Retinal findings: optic disc: pale, pseudo-papillary edema, vascular sheeting; vessels: moderately attenuated; posterior pole: preserved RPE, subtle RPE changes RE, exudative detachment LE; (mid-) periphery: pronounced RPE atrophy, bone-spicules. Normal renal function on laboratory testing. No signs of cystic kidney disease were detected on ultrasonography</t>
  </si>
  <si>
    <t>WDR96, C10ORF79</t>
  </si>
  <si>
    <t>Very likely recessive (DOMINO), pLI=0</t>
  </si>
  <si>
    <t>Successful pregnancy with ICSI</t>
  </si>
  <si>
    <t>Female mice fertile</t>
  </si>
  <si>
    <t>KIAA1751; C1orf222; FLJ45476;</t>
  </si>
  <si>
    <t>pLI=0; LOEUF=0.793</t>
  </si>
  <si>
    <t>Successful impregnation and live birth</t>
  </si>
  <si>
    <t>AAT1; MAATS1; C3orf15; CaM-IP2; SPATA26; AAT1alpha</t>
  </si>
  <si>
    <t>LEOUF = 0.91 PLI = 0</t>
  </si>
  <si>
    <t>TACHD, ASD2, VSD1, TOF</t>
  </si>
  <si>
    <t>Autosomal dominant/Autosomal recessive</t>
  </si>
  <si>
    <t>pLI=0,49; DOMINO= Very Likely Dominant</t>
  </si>
  <si>
    <t>Sertoli cell only/Germ cell arrest</t>
  </si>
  <si>
    <t>No, mutations transmitted from the mother</t>
  </si>
  <si>
    <t>some partients present congenital heart disease</t>
  </si>
  <si>
    <t>DHTR; NR3C4</t>
  </si>
  <si>
    <t>pLI=0.99, located on chrX</t>
  </si>
  <si>
    <t>PAIS</t>
  </si>
  <si>
    <t>Germ cell arrest/Hypospermatogenesis/Sertoli Cell Only</t>
  </si>
  <si>
    <t>DRB1, SS1</t>
  </si>
  <si>
    <t>Either dominant or recessive (DOMINO),  pLI = 0</t>
  </si>
  <si>
    <t>HHG; LHR; LCGR; LGR2; ULG5; LHRHR; LSH-R; LH/CGR; LH/CG-R</t>
  </si>
  <si>
    <t>Likely recessive (DOMINO), pLI=0</t>
  </si>
  <si>
    <t>Germ cell arrest/ Sertoli cell only</t>
  </si>
  <si>
    <t>Female siblings phenotypically normal or infertile with oligomenorrhea</t>
  </si>
  <si>
    <t>TSLRP, LRTP</t>
  </si>
  <si>
    <t>Present on autosomal (Chr8). Domino: Very likely recessive</t>
  </si>
  <si>
    <t>MDP3, Mtap7d3, FLJ12649</t>
  </si>
  <si>
    <t>Located on chrX</t>
  </si>
  <si>
    <t>3 + 2 = 5</t>
  </si>
  <si>
    <t>MCMDC1, C6orf61, DJ329L24.3, ODG4, HMCM9</t>
  </si>
  <si>
    <t>Non obstructive azoospermia, OMIM: 610098</t>
  </si>
  <si>
    <t>C4orf31, NORD, z-ndnf</t>
  </si>
  <si>
    <t>Autosomal dominant (with variable expressivity)</t>
  </si>
  <si>
    <t>Very likely recessove (DOMINO); pLI = 0.38</t>
  </si>
  <si>
    <t>The female carrier presented with primary amenorrhea at age 17, anosmia, delayed bone age, small ovaries with a small, un-estrogenized uterus. Kallmann syndrome with complete absence of puberty</t>
  </si>
  <si>
    <t>FLJ40906, RSPO</t>
  </si>
  <si>
    <t>ovotesticular DSD</t>
  </si>
  <si>
    <t>Short stature, microcephaly, ichthyosis, and severe ophthalmic involvement</t>
  </si>
  <si>
    <t>NYD-SP12, SPGF6</t>
  </si>
  <si>
    <t>Normal spermatogenesis</t>
  </si>
  <si>
    <t>No success/ Success</t>
  </si>
  <si>
    <t>SPAG4L, SPGF16, TSARG4, dJ726C3.1</t>
  </si>
  <si>
    <t>FANCU, RAD51-Like</t>
  </si>
  <si>
    <t>Premature ovarian insufficiency; KI mice either infertile or with low reproductive capacity</t>
  </si>
  <si>
    <t>Short stature and hypoplastic kidneys</t>
  </si>
  <si>
    <t>Testicular/post-testicular</t>
  </si>
  <si>
    <t>Pre-meiotic arrest/meiotic arrest</t>
  </si>
  <si>
    <t>Spermiogenesis defect/Epididymis development defect</t>
  </si>
  <si>
    <t>26260363;25529318;21653197;16556678;27711951;24140641;22570960;22051515;21208124;21340153;18056774;15266301;10588843;26740947;25604083;30496128;31700544</t>
  </si>
  <si>
    <t>28379671;27882599;27899089;27648416;26690523;25374395;25169080;24496683;24379036;23998093;23380608;23378127;23290744;22844483;21853106;21705820;20849656;20227075;20170343;19205451;18414071;18412126;17762975;16769064;16530711;15652914;15579656;14686579;12137585;12095512;11278224;10101575;9733030;9004179;7726236;7782053;8383144;29090230;27898418;27711951;27297128;25102093;24668626;24149105;24140641;23110663;23157850;20841307;21340153;20451191;19752597;19531589;19143733;18972202;18701099;18056774;17183475;16218050;16045561;15751609;15665984;15641705;15579790;15266301;14689056;12890966;12818524;12483463;11694229;9521592;9341880;9030973;8710915;8725494;7586641;7966049;1471700;1487232;30055081;31700544;31423422;31336995;30372699;29668062;29582157;32268053;31860174</t>
  </si>
  <si>
    <t>27544332;25739677;23936060;22035731;15846219;12788881;26199944;26031747;25636053;25064402;22766261;20591981;19567835;19535795;18463157;17179725;14689055;30098700;32134721;30669598</t>
  </si>
  <si>
    <t>27544332;25739677;22035731;21717411;16968799;16500342;16213849;15846219;12788881;12477532;11397842;29182666;28611058;26199944;26031747;25636053;25531638;25064402;24732674;24204987;22788855;23295295;22766261;22724017;21664240;21292259;18463157;17235395;17223984;17074994;16868131;16423815;16322390;14689055;12568864;11397871;11318785;11297587;10698591;10084584;10022417;9425890;9418701;9371856;1756212;2546961;29777911;30415482;30098700;31200363;31200363;30947225;30669598;30575316</t>
  </si>
  <si>
    <t>27544332;25739677;22035731;29452377;29264451;28833369;27094476;26199944;26031747;25636053;25262569;25064402;24732674;24522099;23643382;23349759;22766261;22724017;22619348;21193544;20371656;18463157;17164310;17179725;17074994;16322390;12944565;14573733;30098700;31885997;31821609;31377750;31073722;30669598;30669598;15598687</t>
  </si>
  <si>
    <t>25739677;26199944;26031747;25636053;25064402;23533228;20591981;18463157;17235395;16423815;15362570;22035731;21300340;15846219;30098700;31200363;30669598;30669598</t>
  </si>
  <si>
    <t>25739677;22035731;17200176;16764984;15845591;15613419;29658329;29228280;28833369;28411082;28209183;28195315;28087897;28008864;26277103;26199944;26051373;26031747;25636053;25394172;25383892;25064402;24732674;24522099;24204987;23643382;23533228;23200691;23154428;22724017;21682876;21664240;21292259;20591981;20536592;19820032;18723471;18463157;18160472;17235395;17154279;16882753;16757108;16606836;16418210;16061567;15605412;15001591;12627230;30098700;31996231;31996231;31910188;31748124;31748124;31781422;31200363;31200363;30669598;30669598;32485746;32485746</t>
  </si>
  <si>
    <t>28801929;27203195</t>
  </si>
  <si>
    <t>28801929;28456595;28196530;27793385;26946416;27488005;27364092;26989879;26277102;25944622;25443471;25536748;25386751;25308578;25304080;25010724;24958810;24551851;24451227;24149827;23953609;23687349;23555973;23378603;25246892;22483971;22390181;22340520;22191729;22148899;22103471;21762191;21976147;21679131;21609195;21507732;21254931;21219377;21067729;20609027;20691141;20657600;20381036;20021716;19810821;19737283;19298730;19181743;18810634;18796364;18755906;18304229;18078365;17681314;17673436;17662673;17572159;17823699;17617039;17482604;17448246;17398169;17394391;17329263;17254580;17127107;17050329;16973827;16840743;16714368;16581722;16572913;16481891;16412743;16272798;16128988;15905293;15870824;15705389;15644056;15533383;15482777;15357566;15333598;15239534;15070876;14998948;14747162;15463840;12801574;12741342;12475673;12151438;12009340;11993238;11788091;11574497;11298840;11119745;11101688;10923036;10878476;10875853;10871656;10655317;10655318;10653141;28176072;10601093;10376575;10341008;10099982;10066035;10050655;10200050;9797105;9736775;9678705;9630075;9620832;9620832;9598638;9591500;9345100;9334604;9272157;9196095;9067761;9043501;8627844;8671256;8557264;8829643;8582970;7540706;7539210;7539342;7739684;7539448;7532150;7529962;8556303;7738909;7968122;7513294;7516233;8301660;7505692;7692051;8100886;8473422;1545465;17975025;17413420;10653048;8834261;7573058;7542209;7691870;7686336;8421472;1975022;29864494;30450785;29986553;32020786;31823853;31709488;31377750;31357024;30811104;30389601;21875427;10651488</t>
  </si>
  <si>
    <t>19153514;18663314;30179867;12966519;8506298;9116420;11095433;11196457;16046588;17172090;17371482;19567537;20089618;22964742;20523022;20331679;28962970;28228528;27821898;26956189;26476331</t>
  </si>
  <si>
    <t>24064691;29324451;24705274;12736278;24102311;25415177;25301327;23748068;31377750;21470988;17584767;15811932;9543166;9211678;12466340</t>
  </si>
  <si>
    <t>28432720;17632775;15249610</t>
  </si>
  <si>
    <t>27129361;25879317</t>
  </si>
  <si>
    <t>25605705;14764821;10770215;27476613;28870780;18252794</t>
  </si>
  <si>
    <t>29265478;28459839;27135758;27899089;27463801;27169744;26681172;25989977;24750329;24067197;23380608;23299922;21853106;20887963;29393271;29027717;29190620;29090230;28326187;27711951;27610946;27553487;26260161;26492835;25502990;25160005;24591553;23969951;23729601;22909003;23096908;22907560;22474171;21535007;21163476;21340153;17940071;17488792;17200175;15472171;27378692;28938747;30350900;30103258;30067310;29935645;29332064;29027299;32008008;30372699;29668062;29582157;32271476;32242295;27490115</t>
  </si>
  <si>
    <t>14504283;20080843;1577471;9326943;1740503;23291414;9360545</t>
  </si>
  <si>
    <t>26681172;21334614;20305676;12137870;12009375;10368476;9077378;28663096;27849622;26780871;27086719;27051040;26446026;26492835;26453174;25899528;25605705;25077171;24737579;24665940;24012728;23729601;23664981;21540559;21535007;21147889;20736251;20583543;20190539;20132346;20019388;19492581;18097518;16181229;15813602;15528927;15266301;10999800;10564874;10458450;10092153;9843052;9745434;8789759;28938747;22453073;30269266;31613402;31219235;31186340;31031332;30815925;29582157;1406794</t>
  </si>
  <si>
    <t>27899089;29670578;21220346;29735817</t>
  </si>
  <si>
    <t>26260363;25529318;24140641;16227098;29262419;17041600</t>
  </si>
  <si>
    <t>30467832;30098700;28334861</t>
  </si>
  <si>
    <t>Multiple morphological abnormalities of the sperm flagella; OMIM:618664</t>
  </si>
  <si>
    <t>Multiple morphological abnormalities of the sperm flagella; OMIM:618643</t>
  </si>
  <si>
    <t>Multiple morphological abnormalities of the sperm flagella; OMIM:609910</t>
  </si>
  <si>
    <t>Multiple morphological abnormalities of the sperm flagella; OMIM:619094</t>
  </si>
  <si>
    <t>Multiple morphological abnormalities of the sperm flagella; OMIM:614822</t>
  </si>
  <si>
    <t>Aromatase excess syndrome with gynaecomastia; OMIM:139300</t>
  </si>
  <si>
    <t>Primary ciliary dyskinesia: OMIM:300991</t>
  </si>
  <si>
    <t>Primary ciliary dyskinesia with asthenoteratozoospermia; OMIM:NA (PS244400)</t>
  </si>
  <si>
    <t>Primary ciliary dyskinesia; OMIM:618801</t>
  </si>
  <si>
    <t>Primary ciliary dyskinesia; OMIM: 615288</t>
  </si>
  <si>
    <t>Delayed puberty; OMIM:NA (PS147950)</t>
  </si>
  <si>
    <t>Non-obstructive azoospermia; OMIM:619108</t>
  </si>
  <si>
    <t>Combined Pituitary Hormone Deficiency; OMIM:613038</t>
  </si>
  <si>
    <t>Non-obstructive Azoospermia; OMIM:NA (PS258150)</t>
  </si>
  <si>
    <t>Severe Oligozoospermia; OMIM:258150</t>
  </si>
  <si>
    <t>HPALP2, apo(a)</t>
  </si>
  <si>
    <t>GCA/hypo</t>
  </si>
  <si>
    <t>Yes, liver and kidney</t>
  </si>
  <si>
    <t>CMF608 </t>
  </si>
  <si>
    <t>Either dominant or recessive (DOMINO); pLI = 0</t>
  </si>
  <si>
    <t>CGB4; HH23; LSH-B; LSH-beta</t>
  </si>
  <si>
    <t>Success after hCG treamtent</t>
  </si>
  <si>
    <t>Yes, same disease</t>
  </si>
  <si>
    <t>Conclusion in 2018</t>
  </si>
  <si>
    <t>Conclusion in 2020</t>
  </si>
  <si>
    <t>Score reviewer 1 in 2020</t>
  </si>
  <si>
    <t>Score reviewer 2 in 2020</t>
  </si>
  <si>
    <t>Teratozoospermia: Acephalic sperm</t>
  </si>
  <si>
    <t>Asthenoteratozoospermia: Multiple morphological abnormalities of the sperm flagella</t>
  </si>
  <si>
    <t>Asthenoteratozoospermia: Multiple Morphological Abnormalities of the Sperm Flagella</t>
  </si>
  <si>
    <t>Asthenoteratozoospermia:  IDA and ODA defects</t>
  </si>
  <si>
    <t>Asthenoteratozoospermia, azoospermia</t>
  </si>
  <si>
    <t>Asthenoteratozoospermia. normozoospermia</t>
  </si>
  <si>
    <t>Azoospermia, oligoasthenoteratozoospermia</t>
  </si>
  <si>
    <t>Azoospermia, severe oligozoospermia</t>
  </si>
  <si>
    <t>Teratozoospermia: Macrozoospermia</t>
  </si>
  <si>
    <t>Teratozoospermia: globozoospermia</t>
  </si>
  <si>
    <t>Oligozoospermia, normozoospermia</t>
  </si>
  <si>
    <t>Non-obstructive azoospermia; OMIM:601990</t>
  </si>
  <si>
    <t>Non-Obstructive Azoospermia; OMIM: 108330</t>
  </si>
  <si>
    <t>Varicocele/Oligoasthenoteratozoospermia</t>
  </si>
  <si>
    <t>Non-obstructive azoospermia due to Meiotic arrest</t>
  </si>
  <si>
    <t>Non-obstructive azoospermia due to Sertoli cell only and meiotic arrest</t>
  </si>
  <si>
    <t>Hypogonaditropic hypogonadism; OMIM:615271</t>
  </si>
  <si>
    <t>Reproductive system syndrome/endocrine disorder</t>
  </si>
  <si>
    <t>Teratozoospermia: globozoospermia, acephalic sperm</t>
  </si>
  <si>
    <t>Synonym(s)</t>
  </si>
  <si>
    <t>Change 2018 to 2020</t>
  </si>
  <si>
    <t>Type of infertility</t>
  </si>
  <si>
    <t>Broad disease category</t>
  </si>
  <si>
    <t>Disease category</t>
  </si>
  <si>
    <t>Expected result semen analysis</t>
  </si>
  <si>
    <t>Familial presence</t>
  </si>
  <si>
    <t>Inheritance pattern reported by authors</t>
  </si>
  <si>
    <t>Inheritance patterns in animal model(s)</t>
  </si>
  <si>
    <t>Additional evidence regarding inheritance pattern</t>
  </si>
  <si>
    <t>Result testicular biopsy</t>
  </si>
  <si>
    <t>TESE outcome</t>
  </si>
  <si>
    <t>IVF outcome</t>
  </si>
  <si>
    <t>ICSI outcome</t>
  </si>
  <si>
    <t>Female infertility</t>
  </si>
  <si>
    <t>Comorbidities</t>
  </si>
  <si>
    <t>References (PubmedID)</t>
  </si>
  <si>
    <t>Multiple morphological abnormalities of the sperm flagella; OMIM:618745</t>
  </si>
  <si>
    <t>10 + 4.5 = 14.5</t>
  </si>
  <si>
    <t>Multiple morphological abnormalities of the sperm flagella; OMIM:611430</t>
  </si>
  <si>
    <t>8+ 5 = 13</t>
  </si>
  <si>
    <t>5 + 5 = 11</t>
  </si>
  <si>
    <t>46,XX Disorders of Sex Development (Prader scale 4; 5 or 6) due to congenital adrenal hyperplasia (11-beta-hydroxylase deficiency); OMIM: 202010</t>
  </si>
  <si>
    <t>46,XY Disorders of Sex Development (Prader stage 4, 5 or 6) due to 17-alpha-hydroxylase/17,20-lyase deficiency; OMIM:202110</t>
  </si>
  <si>
    <t>46,XX Disorders of Sex Development (Prader scale 4; 5 or 6) due to aromatase deficiency; OMIM:613546</t>
  </si>
  <si>
    <t>46,XY Disorders of Sex Development (Pradel scale 4; 5 or 6); OMIM:233420</t>
  </si>
  <si>
    <t>46,XY Disorders of Sex Development (Prader scale 4; 5 or 6); OMIM:273250</t>
  </si>
  <si>
    <t>46 XY Disorders of Sex development OMIM gene 133430</t>
  </si>
  <si>
    <t>46,XX Disorders of Sex Development</t>
  </si>
  <si>
    <t>46,XY Disorders of Sex Development (Prader scale 4; 5 or 6) resulting in anomalies of testicular development; OMIM:615542</t>
  </si>
  <si>
    <t>46,XY Disorders of Sex Development (Prader scale 4; 5 or 6) resulting in anomalies of testicular development; OMIM:264300</t>
  </si>
  <si>
    <t>46,XY Disorders of Sex Development</t>
  </si>
  <si>
    <t>46,XY Disorders of Sex Development (Prader scale 4; 5 or 6); OMIM:300758</t>
  </si>
  <si>
    <t>46,XY Disorders of Sex Development (Prader scale 4; 5 or 6); OMIM:613762</t>
  </si>
  <si>
    <t>46XY Development of Sexual Disorders, OMIM gene 608329</t>
  </si>
  <si>
    <t>46,XX Disorders of Sex Development (Prader scale 4; 5 or 6); OMIM:NA</t>
  </si>
  <si>
    <t>46,XY Disorders of Sex Development (Prader scale 4; 5 or 6); OMIM:612965</t>
  </si>
  <si>
    <t>46,XX Disorders of Sex Development (Prader scale 4; 5 or 6); OMIM:617480</t>
  </si>
  <si>
    <t>46,XY Disorders of Sex Development (Prader scale 4; 5 or 6); OMIM:NA</t>
  </si>
  <si>
    <t>46,XY Disorders of Sex Development (Prader scale 4; 5 or 6); OMIM:264600</t>
  </si>
  <si>
    <t>46,XX Disorders of Sex Development (Prader scale 4; 5 or 6); OMIM:400045</t>
  </si>
  <si>
    <t>46,XY Disorders of Sex Development (Prader scale 4; 5 or 6); OMIM:400044</t>
  </si>
  <si>
    <t>46,XY Disorders of Sex Development (Prader scale 4; 5 or 6); OMIM:NA (PS400044)</t>
  </si>
  <si>
    <t>46,XY Disorders of Sex Development (Prader scale 4; 5 or 6) without Wilm's tumor; OMIM:NA (PS40004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11"/>
      <name val="Calibri"/>
      <family val="2"/>
      <scheme val="minor"/>
    </font>
    <font>
      <sz val="11"/>
      <color theme="1"/>
      <name val="Calibri"/>
      <family val="2"/>
      <scheme val="minor"/>
    </font>
    <font>
      <i/>
      <sz val="11"/>
      <color theme="1"/>
      <name val="Calibri"/>
      <family val="2"/>
      <scheme val="minor"/>
    </font>
    <font>
      <i/>
      <sz val="11"/>
      <color rgb="FFFF0000"/>
      <name val="Calibri"/>
      <family val="2"/>
      <scheme val="minor"/>
    </font>
    <font>
      <i/>
      <sz val="11"/>
      <color rgb="FF000000"/>
      <name val="Arial"/>
      <family val="2"/>
    </font>
    <font>
      <i/>
      <sz val="11"/>
      <color rgb="FF00000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3" fillId="0" borderId="0" applyFont="0" applyFill="0" applyBorder="0" applyAlignment="0" applyProtection="0"/>
  </cellStyleXfs>
  <cellXfs count="28">
    <xf numFmtId="0" fontId="0" fillId="0" borderId="0" xfId="0"/>
    <xf numFmtId="0" fontId="0" fillId="0" borderId="0" xfId="0" applyBorder="1"/>
    <xf numFmtId="0" fontId="0" fillId="0" borderId="0" xfId="0" applyFill="1" applyBorder="1"/>
    <xf numFmtId="0" fontId="0" fillId="0" borderId="0" xfId="0" applyBorder="1" applyAlignment="1">
      <alignment horizontal="left" vertical="center"/>
    </xf>
    <xf numFmtId="0" fontId="0" fillId="0" borderId="0" xfId="0" applyBorder="1" applyAlignment="1">
      <alignment horizontal="left"/>
    </xf>
    <xf numFmtId="0" fontId="2" fillId="0" borderId="0" xfId="0" applyFont="1" applyBorder="1" applyAlignment="1">
      <alignment horizontal="left" vertical="center"/>
    </xf>
    <xf numFmtId="0" fontId="0" fillId="0" borderId="0" xfId="0" applyFont="1" applyBorder="1"/>
    <xf numFmtId="0" fontId="0" fillId="0" borderId="0" xfId="0" applyFont="1" applyBorder="1" applyAlignment="1">
      <alignment horizontal="left" vertical="center"/>
    </xf>
    <xf numFmtId="0" fontId="0" fillId="0" borderId="0" xfId="0" applyFont="1" applyBorder="1" applyAlignment="1">
      <alignment horizontal="left"/>
    </xf>
    <xf numFmtId="9" fontId="0" fillId="0" borderId="0" xfId="1" applyFont="1"/>
    <xf numFmtId="0" fontId="0" fillId="0" borderId="0" xfId="0" applyFill="1" applyBorder="1" applyAlignment="1">
      <alignment horizontal="left"/>
    </xf>
    <xf numFmtId="0" fontId="0" fillId="0" borderId="0" xfId="0" applyNumberFormat="1" applyBorder="1" applyAlignment="1">
      <alignment horizontal="left"/>
    </xf>
    <xf numFmtId="0" fontId="0" fillId="0" borderId="0" xfId="0" applyFont="1" applyFill="1" applyBorder="1" applyAlignment="1">
      <alignment horizontal="left"/>
    </xf>
    <xf numFmtId="0" fontId="0" fillId="0" borderId="0" xfId="0" applyAlignment="1">
      <alignment horizontal="left"/>
    </xf>
    <xf numFmtId="0" fontId="0" fillId="0" borderId="0" xfId="0" applyNumberFormat="1" applyFill="1" applyBorder="1" applyAlignment="1">
      <alignment horizontal="left"/>
    </xf>
    <xf numFmtId="0" fontId="0" fillId="0" borderId="0" xfId="0" applyNumberFormat="1" applyFont="1" applyBorder="1" applyAlignment="1">
      <alignment horizontal="left"/>
    </xf>
    <xf numFmtId="0" fontId="1" fillId="0" borderId="0" xfId="0" applyFont="1" applyBorder="1" applyAlignment="1">
      <alignment horizontal="center" vertical="center" wrapText="1"/>
    </xf>
    <xf numFmtId="0" fontId="1" fillId="0" borderId="0" xfId="0" applyFont="1" applyFill="1" applyBorder="1" applyAlignment="1">
      <alignment horizontal="center" vertical="center" wrapText="1"/>
    </xf>
    <xf numFmtId="0" fontId="4" fillId="0" borderId="0" xfId="0" applyFont="1" applyBorder="1" applyAlignment="1">
      <alignment horizontal="left"/>
    </xf>
    <xf numFmtId="0" fontId="4" fillId="0" borderId="0" xfId="0" applyFont="1" applyBorder="1" applyAlignment="1">
      <alignment horizontal="left" vertical="center"/>
    </xf>
    <xf numFmtId="0" fontId="4" fillId="0" borderId="0" xfId="0" applyFont="1" applyBorder="1" applyAlignment="1">
      <alignment horizontal="left" vertical="center" wrapText="1"/>
    </xf>
    <xf numFmtId="0" fontId="4" fillId="0" borderId="0" xfId="0" applyFont="1" applyAlignment="1">
      <alignment horizontal="left"/>
    </xf>
    <xf numFmtId="0" fontId="4" fillId="0" borderId="0" xfId="0" applyFont="1" applyFill="1" applyBorder="1" applyAlignment="1">
      <alignment horizontal="left"/>
    </xf>
    <xf numFmtId="0" fontId="5" fillId="0" borderId="0" xfId="0" applyFont="1" applyBorder="1" applyAlignment="1">
      <alignment horizontal="left"/>
    </xf>
    <xf numFmtId="49" fontId="4" fillId="0" borderId="0" xfId="0" applyNumberFormat="1" applyFont="1" applyBorder="1" applyAlignment="1">
      <alignment horizontal="left"/>
    </xf>
    <xf numFmtId="0" fontId="6" fillId="0" borderId="0" xfId="0" applyFont="1" applyBorder="1" applyAlignment="1">
      <alignment horizontal="left" vertical="center" wrapText="1"/>
    </xf>
    <xf numFmtId="49" fontId="4" fillId="0" borderId="0" xfId="0" applyNumberFormat="1" applyFont="1" applyBorder="1" applyAlignment="1">
      <alignment horizontal="left" vertical="center" wrapText="1"/>
    </xf>
    <xf numFmtId="0" fontId="7" fillId="0" borderId="0" xfId="0" applyFont="1" applyBorder="1" applyAlignment="1">
      <alignment horizontal="left"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G:\Downloads\hgnc-symbol-check%20(18).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gnc-symbol-check (18)"/>
    </sheetNames>
    <sheetDataSet>
      <sheetData sheetId="0" refreshError="1">
        <row r="1">
          <cell r="A1" t="str">
            <v>Input</v>
          </cell>
          <cell r="B1" t="str">
            <v>Match type</v>
          </cell>
          <cell r="C1" t="str">
            <v>Approved symbol</v>
          </cell>
          <cell r="D1" t="str">
            <v>Approved name</v>
          </cell>
          <cell r="E1" t="str">
            <v>HGNC ID</v>
          </cell>
          <cell r="F1" t="str">
            <v>Location</v>
          </cell>
        </row>
        <row r="2">
          <cell r="A2" t="str">
            <v>ABCA1</v>
          </cell>
          <cell r="B2" t="str">
            <v>Approved symbol</v>
          </cell>
          <cell r="C2" t="str">
            <v>ABCA1</v>
          </cell>
          <cell r="D2" t="str">
            <v>ATP binding cassette subfamily A member 1</v>
          </cell>
          <cell r="E2" t="str">
            <v>HGNC:29</v>
          </cell>
          <cell r="F2" t="str">
            <v>9q31.1</v>
          </cell>
        </row>
        <row r="3">
          <cell r="A3" t="str">
            <v>ABCG8</v>
          </cell>
          <cell r="B3" t="str">
            <v>Approved symbol</v>
          </cell>
          <cell r="C3" t="str">
            <v>ABCG8</v>
          </cell>
          <cell r="D3" t="str">
            <v>ATP binding cassette subfamily G member 8</v>
          </cell>
          <cell r="E3" t="str">
            <v>HGNC:13887</v>
          </cell>
          <cell r="F3" t="str">
            <v>2p21</v>
          </cell>
        </row>
        <row r="4">
          <cell r="A4" t="str">
            <v>ACE</v>
          </cell>
          <cell r="B4" t="str">
            <v>Approved symbol</v>
          </cell>
          <cell r="C4" t="str">
            <v>ACE</v>
          </cell>
          <cell r="D4" t="str">
            <v>angiotensin I converting enzyme</v>
          </cell>
          <cell r="E4" t="str">
            <v>HGNC:2707</v>
          </cell>
          <cell r="F4" t="str">
            <v>17q23.3</v>
          </cell>
        </row>
        <row r="5">
          <cell r="A5" t="str">
            <v>ACR</v>
          </cell>
          <cell r="B5" t="str">
            <v>Approved symbol</v>
          </cell>
          <cell r="C5" t="str">
            <v>ACR</v>
          </cell>
          <cell r="D5" t="str">
            <v>acrosin</v>
          </cell>
          <cell r="E5" t="str">
            <v>HGNC:126</v>
          </cell>
          <cell r="F5" t="str">
            <v>22q13.33</v>
          </cell>
        </row>
        <row r="6">
          <cell r="A6" t="str">
            <v>ACTL7A</v>
          </cell>
          <cell r="B6" t="str">
            <v>Approved symbol</v>
          </cell>
          <cell r="C6" t="str">
            <v>ACTL7A</v>
          </cell>
          <cell r="D6" t="str">
            <v>actin like 7A</v>
          </cell>
          <cell r="E6" t="str">
            <v>HGNC:161</v>
          </cell>
          <cell r="F6" t="str">
            <v>9q31.3</v>
          </cell>
        </row>
        <row r="7">
          <cell r="A7" t="str">
            <v>ACTL7B</v>
          </cell>
          <cell r="B7" t="str">
            <v>Approved symbol</v>
          </cell>
          <cell r="C7" t="str">
            <v>ACTL7B</v>
          </cell>
          <cell r="D7" t="str">
            <v>actin like 7B</v>
          </cell>
          <cell r="E7" t="str">
            <v>HGNC:162</v>
          </cell>
          <cell r="F7" t="str">
            <v>9q31.3</v>
          </cell>
        </row>
        <row r="8">
          <cell r="A8" t="str">
            <v>ADAM20</v>
          </cell>
          <cell r="B8" t="str">
            <v>Approved symbol</v>
          </cell>
          <cell r="C8" t="str">
            <v>ADAM20</v>
          </cell>
          <cell r="D8" t="str">
            <v>ADAM metallopeptidase domain 20</v>
          </cell>
          <cell r="E8" t="str">
            <v>HGNC:199</v>
          </cell>
          <cell r="F8" t="str">
            <v>14q24.2</v>
          </cell>
        </row>
        <row r="9">
          <cell r="A9" t="str">
            <v>ADCY10</v>
          </cell>
          <cell r="B9" t="str">
            <v>Approved symbol</v>
          </cell>
          <cell r="C9" t="str">
            <v>ADCY10</v>
          </cell>
          <cell r="D9" t="str">
            <v>adenylate cyclase 10</v>
          </cell>
          <cell r="E9" t="str">
            <v>HGNC:21285</v>
          </cell>
          <cell r="F9" t="str">
            <v>1q24.2</v>
          </cell>
        </row>
        <row r="10">
          <cell r="A10" t="str">
            <v>ADGRG2</v>
          </cell>
          <cell r="B10" t="str">
            <v>Approved symbol</v>
          </cell>
          <cell r="C10" t="str">
            <v>ADGRG2</v>
          </cell>
          <cell r="D10" t="str">
            <v>adhesion G protein-coupled receptor G2</v>
          </cell>
          <cell r="E10" t="str">
            <v>HGNC:4516</v>
          </cell>
          <cell r="F10" t="str">
            <v>Xp22.13</v>
          </cell>
        </row>
        <row r="11">
          <cell r="A11" t="str">
            <v>AGFG1</v>
          </cell>
          <cell r="B11" t="str">
            <v>Approved symbol</v>
          </cell>
          <cell r="C11" t="str">
            <v>AGFG1</v>
          </cell>
          <cell r="D11" t="str">
            <v>ArfGAP with FG repeats 1</v>
          </cell>
          <cell r="E11" t="str">
            <v>HGNC:5175</v>
          </cell>
          <cell r="F11" t="str">
            <v>2q36.3</v>
          </cell>
        </row>
        <row r="12">
          <cell r="A12" t="str">
            <v>AK7</v>
          </cell>
          <cell r="B12" t="str">
            <v>Approved symbol</v>
          </cell>
          <cell r="C12" t="str">
            <v>AK7</v>
          </cell>
          <cell r="D12" t="str">
            <v>adenylate kinase 7</v>
          </cell>
          <cell r="E12" t="str">
            <v>HGNC:20091</v>
          </cell>
          <cell r="F12" t="str">
            <v>14q32.2</v>
          </cell>
        </row>
        <row r="13">
          <cell r="A13" t="str">
            <v>AKAP2</v>
          </cell>
          <cell r="B13" t="str">
            <v>Approved symbol</v>
          </cell>
          <cell r="C13" t="str">
            <v>AKAP2</v>
          </cell>
          <cell r="D13" t="str">
            <v>A-kinase anchoring protein 2</v>
          </cell>
          <cell r="E13" t="str">
            <v>HGNC:372</v>
          </cell>
          <cell r="F13" t="str">
            <v>9q31.3</v>
          </cell>
        </row>
        <row r="14">
          <cell r="A14" t="str">
            <v>AKAP3</v>
          </cell>
          <cell r="B14" t="str">
            <v>Approved symbol</v>
          </cell>
          <cell r="C14" t="str">
            <v>AKAP3</v>
          </cell>
          <cell r="D14" t="str">
            <v>A-kinase anchoring protein 3</v>
          </cell>
          <cell r="E14" t="str">
            <v>HGNC:373</v>
          </cell>
          <cell r="F14" t="str">
            <v>12p13.32</v>
          </cell>
        </row>
        <row r="15">
          <cell r="A15" t="str">
            <v>AKAP4</v>
          </cell>
          <cell r="B15" t="str">
            <v>Approved symbol</v>
          </cell>
          <cell r="C15" t="str">
            <v>AKAP4</v>
          </cell>
          <cell r="D15" t="str">
            <v>A-kinase anchoring protein 4</v>
          </cell>
          <cell r="E15" t="str">
            <v>HGNC:374</v>
          </cell>
          <cell r="F15" t="str">
            <v>Xp11.22</v>
          </cell>
        </row>
        <row r="16">
          <cell r="A16" t="str">
            <v>AKR1C2</v>
          </cell>
          <cell r="B16" t="str">
            <v>Approved symbol</v>
          </cell>
          <cell r="C16" t="str">
            <v>AKR1C2</v>
          </cell>
          <cell r="D16" t="str">
            <v>aldo-keto reductase family 1 member C2</v>
          </cell>
          <cell r="E16" t="str">
            <v>HGNC:385</v>
          </cell>
          <cell r="F16" t="str">
            <v>10p15.1</v>
          </cell>
        </row>
        <row r="17">
          <cell r="A17" t="str">
            <v>AKR1C3</v>
          </cell>
          <cell r="B17" t="str">
            <v>Approved symbol</v>
          </cell>
          <cell r="C17" t="str">
            <v>AKR1C3</v>
          </cell>
          <cell r="D17" t="str">
            <v>aldo-keto reductase family 1 member C3</v>
          </cell>
          <cell r="E17" t="str">
            <v>HGNC:386</v>
          </cell>
          <cell r="F17" t="str">
            <v>10p15.1</v>
          </cell>
        </row>
        <row r="18">
          <cell r="A18" t="str">
            <v>AKR1C4</v>
          </cell>
          <cell r="B18" t="str">
            <v>Approved symbol</v>
          </cell>
          <cell r="C18" t="str">
            <v>AKR1C4</v>
          </cell>
          <cell r="D18" t="str">
            <v>aldo-keto reductase family 1 member C4</v>
          </cell>
          <cell r="E18" t="str">
            <v>HGNC:387</v>
          </cell>
          <cell r="F18" t="str">
            <v>10p15.1</v>
          </cell>
        </row>
        <row r="19">
          <cell r="A19" t="str">
            <v>AKR1D1</v>
          </cell>
          <cell r="B19" t="str">
            <v>Approved symbol</v>
          </cell>
          <cell r="C19" t="str">
            <v>AKR1D1</v>
          </cell>
          <cell r="D19" t="str">
            <v>aldo-keto reductase family 1 member D1</v>
          </cell>
          <cell r="E19" t="str">
            <v>HGNC:388</v>
          </cell>
          <cell r="F19" t="str">
            <v>7q33</v>
          </cell>
        </row>
        <row r="20">
          <cell r="A20" t="str">
            <v>ALKBH5</v>
          </cell>
          <cell r="B20" t="str">
            <v>Approved symbol</v>
          </cell>
          <cell r="C20" t="str">
            <v>ALKBH5</v>
          </cell>
          <cell r="D20" t="str">
            <v>alkB homolog 5, RNA demethylase</v>
          </cell>
          <cell r="E20" t="str">
            <v>HGNC:25996</v>
          </cell>
          <cell r="F20" t="str">
            <v>17p11.2</v>
          </cell>
        </row>
        <row r="21">
          <cell r="A21" t="str">
            <v>ALOX15</v>
          </cell>
          <cell r="B21" t="str">
            <v>Approved symbol</v>
          </cell>
          <cell r="C21" t="str">
            <v>ALOX15</v>
          </cell>
          <cell r="D21" t="str">
            <v>arachidonate 15-lipoxygenase</v>
          </cell>
          <cell r="E21" t="str">
            <v>HGNC:433</v>
          </cell>
          <cell r="F21" t="str">
            <v>17p13.2</v>
          </cell>
        </row>
        <row r="22">
          <cell r="A22" t="str">
            <v>ALX4</v>
          </cell>
          <cell r="B22" t="str">
            <v>Approved symbol</v>
          </cell>
          <cell r="C22" t="str">
            <v>ALX4</v>
          </cell>
          <cell r="D22" t="str">
            <v>ALX homeobox 4</v>
          </cell>
          <cell r="E22" t="str">
            <v>HGNC:450</v>
          </cell>
          <cell r="F22" t="str">
            <v>11p11.2</v>
          </cell>
        </row>
        <row r="23">
          <cell r="A23" t="str">
            <v>AMELY</v>
          </cell>
          <cell r="B23" t="str">
            <v>Approved symbol</v>
          </cell>
          <cell r="C23" t="str">
            <v>AMELY</v>
          </cell>
          <cell r="D23" t="str">
            <v>amelogenin Y-linked</v>
          </cell>
          <cell r="E23" t="str">
            <v>HGNC:462</v>
          </cell>
          <cell r="F23" t="str">
            <v>Yp11.2</v>
          </cell>
        </row>
        <row r="24">
          <cell r="A24" t="str">
            <v>AMH</v>
          </cell>
          <cell r="B24" t="str">
            <v>Approved symbol</v>
          </cell>
          <cell r="C24" t="str">
            <v>AMH</v>
          </cell>
          <cell r="D24" t="str">
            <v>anti-Mullerian hormone</v>
          </cell>
          <cell r="E24" t="str">
            <v>HGNC:464</v>
          </cell>
          <cell r="F24" t="str">
            <v>19p13.3</v>
          </cell>
        </row>
        <row r="25">
          <cell r="A25" t="str">
            <v>AMHR2</v>
          </cell>
          <cell r="B25" t="str">
            <v>Approved symbol</v>
          </cell>
          <cell r="C25" t="str">
            <v>AMHR2</v>
          </cell>
          <cell r="D25" t="str">
            <v>anti-Mullerian hormone receptor type 2</v>
          </cell>
          <cell r="E25" t="str">
            <v>HGNC:465</v>
          </cell>
          <cell r="F25" t="str">
            <v>12q13.13</v>
          </cell>
        </row>
        <row r="26">
          <cell r="A26" t="str">
            <v>AMN1</v>
          </cell>
          <cell r="B26" t="str">
            <v>Approved symbol</v>
          </cell>
          <cell r="C26" t="str">
            <v>AMN1</v>
          </cell>
          <cell r="D26" t="str">
            <v>antagonist of mitotic exit network 1 homolog</v>
          </cell>
          <cell r="E26" t="str">
            <v>HGNC:27281</v>
          </cell>
          <cell r="F26" t="str">
            <v>12p11.21</v>
          </cell>
        </row>
        <row r="27">
          <cell r="A27" t="str">
            <v>ANOS1</v>
          </cell>
          <cell r="B27" t="str">
            <v>Approved symbol</v>
          </cell>
          <cell r="C27" t="str">
            <v>ANOS1</v>
          </cell>
          <cell r="D27" t="str">
            <v>anosmin 1</v>
          </cell>
          <cell r="E27" t="str">
            <v>HGNC:6211</v>
          </cell>
          <cell r="F27" t="str">
            <v>Xp22.31</v>
          </cell>
        </row>
        <row r="28">
          <cell r="A28" t="str">
            <v>APOA1</v>
          </cell>
          <cell r="B28" t="str">
            <v>Approved symbol</v>
          </cell>
          <cell r="C28" t="str">
            <v>APOA1</v>
          </cell>
          <cell r="D28" t="str">
            <v>apolipoprotein A1</v>
          </cell>
          <cell r="E28" t="str">
            <v>HGNC:600</v>
          </cell>
          <cell r="F28" t="str">
            <v>11q23.3</v>
          </cell>
        </row>
        <row r="29">
          <cell r="A29" t="str">
            <v>APOE</v>
          </cell>
          <cell r="B29" t="str">
            <v>Approved symbol</v>
          </cell>
          <cell r="C29" t="str">
            <v>APOE</v>
          </cell>
          <cell r="D29" t="str">
            <v>apolipoprotein E</v>
          </cell>
          <cell r="E29" t="str">
            <v>HGNC:613</v>
          </cell>
          <cell r="F29" t="str">
            <v>19q13.32</v>
          </cell>
        </row>
        <row r="30">
          <cell r="A30" t="str">
            <v>AR</v>
          </cell>
          <cell r="B30" t="str">
            <v>Approved symbol</v>
          </cell>
          <cell r="C30" t="str">
            <v>AR</v>
          </cell>
          <cell r="D30" t="str">
            <v>androgen receptor</v>
          </cell>
          <cell r="E30" t="str">
            <v>HGNC:644</v>
          </cell>
          <cell r="F30" t="str">
            <v>Xq12</v>
          </cell>
        </row>
        <row r="31">
          <cell r="A31" t="str">
            <v>ARID5B</v>
          </cell>
          <cell r="B31" t="str">
            <v>Approved symbol</v>
          </cell>
          <cell r="C31" t="str">
            <v>ARID5B</v>
          </cell>
          <cell r="D31" t="str">
            <v>AT-rich interaction domain 5B</v>
          </cell>
          <cell r="E31" t="str">
            <v>HGNC:17362</v>
          </cell>
          <cell r="F31" t="str">
            <v>10q21.2</v>
          </cell>
        </row>
        <row r="32">
          <cell r="A32" t="str">
            <v>ARL2BP</v>
          </cell>
          <cell r="B32" t="str">
            <v>Approved symbol</v>
          </cell>
          <cell r="C32" t="str">
            <v>ARL2BP</v>
          </cell>
          <cell r="D32" t="str">
            <v>ADP ribosylation factor like GTPase 2 binding protein</v>
          </cell>
          <cell r="E32" t="str">
            <v>HGNC:17146</v>
          </cell>
          <cell r="F32" t="str">
            <v>16q13</v>
          </cell>
        </row>
        <row r="33">
          <cell r="A33" t="str">
            <v>ARMC2</v>
          </cell>
          <cell r="B33" t="str">
            <v>Approved symbol</v>
          </cell>
          <cell r="C33" t="str">
            <v>ARMC2</v>
          </cell>
          <cell r="D33" t="str">
            <v>armadillo repeat containing 2</v>
          </cell>
          <cell r="E33" t="str">
            <v>HGNC:23045</v>
          </cell>
          <cell r="F33" t="str">
            <v>6q21</v>
          </cell>
        </row>
        <row r="34">
          <cell r="A34" t="str">
            <v>ARMCX4</v>
          </cell>
          <cell r="B34" t="str">
            <v>Approved symbol</v>
          </cell>
          <cell r="C34" t="str">
            <v>ARMCX4</v>
          </cell>
          <cell r="D34" t="str">
            <v>armadillo repeat containing X-linked 4</v>
          </cell>
          <cell r="E34" t="str">
            <v>HGNC:28615</v>
          </cell>
          <cell r="F34" t="str">
            <v>Xq22.1</v>
          </cell>
        </row>
        <row r="35">
          <cell r="A35" t="str">
            <v>ART3</v>
          </cell>
          <cell r="B35" t="str">
            <v>Approved symbol</v>
          </cell>
          <cell r="C35" t="str">
            <v>ART3</v>
          </cell>
          <cell r="D35" t="str">
            <v>ADP-ribosyltransferase 3 (inactive)</v>
          </cell>
          <cell r="E35" t="str">
            <v>HGNC:725</v>
          </cell>
          <cell r="F35" t="str">
            <v>4q21.1</v>
          </cell>
        </row>
        <row r="36">
          <cell r="A36" t="str">
            <v>ARX</v>
          </cell>
          <cell r="B36" t="str">
            <v>Approved symbol</v>
          </cell>
          <cell r="C36" t="str">
            <v>ARX</v>
          </cell>
          <cell r="D36" t="str">
            <v>aristaless related homeobox</v>
          </cell>
          <cell r="E36" t="str">
            <v>HGNC:18060</v>
          </cell>
          <cell r="F36" t="str">
            <v>Xp21.3</v>
          </cell>
        </row>
        <row r="37">
          <cell r="A37" t="str">
            <v>ATF3</v>
          </cell>
          <cell r="B37" t="str">
            <v>Approved symbol</v>
          </cell>
          <cell r="C37" t="str">
            <v>ATF3</v>
          </cell>
          <cell r="D37" t="str">
            <v>activating transcription factor 3</v>
          </cell>
          <cell r="E37" t="str">
            <v>HGNC:785</v>
          </cell>
          <cell r="F37" t="str">
            <v>1q32.3</v>
          </cell>
        </row>
        <row r="38">
          <cell r="A38" t="str">
            <v>ATXN1</v>
          </cell>
          <cell r="B38" t="str">
            <v>Approved symbol</v>
          </cell>
          <cell r="C38" t="str">
            <v>ATXN1</v>
          </cell>
          <cell r="D38" t="str">
            <v>ataxin 1</v>
          </cell>
          <cell r="E38" t="str">
            <v>HGNC:10548</v>
          </cell>
          <cell r="F38" t="str">
            <v>6p22.3</v>
          </cell>
        </row>
        <row r="39">
          <cell r="A39" t="str">
            <v>AURKC</v>
          </cell>
          <cell r="B39" t="str">
            <v>Approved symbol</v>
          </cell>
          <cell r="C39" t="str">
            <v>AURKC</v>
          </cell>
          <cell r="D39" t="str">
            <v>aurora kinase C</v>
          </cell>
          <cell r="E39" t="str">
            <v>HGNC:11391</v>
          </cell>
          <cell r="F39" t="str">
            <v>19q13.43</v>
          </cell>
        </row>
        <row r="40">
          <cell r="A40" t="str">
            <v>AXL</v>
          </cell>
          <cell r="B40" t="str">
            <v>Approved symbol</v>
          </cell>
          <cell r="C40" t="str">
            <v>AXL</v>
          </cell>
          <cell r="D40" t="str">
            <v>AXL receptor tyrosine kinase</v>
          </cell>
          <cell r="E40" t="str">
            <v>HGNC:905</v>
          </cell>
          <cell r="F40" t="str">
            <v>19q13.2</v>
          </cell>
        </row>
        <row r="41">
          <cell r="A41" t="str">
            <v>B4GALT1</v>
          </cell>
          <cell r="B41" t="str">
            <v>Approved symbol</v>
          </cell>
          <cell r="C41" t="str">
            <v>B4GALT1</v>
          </cell>
          <cell r="D41" t="str">
            <v>beta-1,4-galactosyltransferase 1</v>
          </cell>
          <cell r="E41" t="str">
            <v>HGNC:924</v>
          </cell>
          <cell r="F41" t="str">
            <v>9p21.1</v>
          </cell>
        </row>
        <row r="42">
          <cell r="A42" t="str">
            <v>B4GAT1</v>
          </cell>
          <cell r="B42" t="str">
            <v>Approved symbol</v>
          </cell>
          <cell r="C42" t="str">
            <v>B4GAT1</v>
          </cell>
          <cell r="D42" t="str">
            <v>beta-1,4-glucuronyltransferase 1</v>
          </cell>
          <cell r="E42" t="str">
            <v>HGNC:15685</v>
          </cell>
          <cell r="F42" t="str">
            <v>11q13.2</v>
          </cell>
        </row>
        <row r="43">
          <cell r="A43" t="str">
            <v>BCL2L2</v>
          </cell>
          <cell r="B43" t="str">
            <v>Approved symbol</v>
          </cell>
          <cell r="C43" t="str">
            <v>BCL2L2</v>
          </cell>
          <cell r="D43" t="str">
            <v>BCL2 like 2</v>
          </cell>
          <cell r="E43" t="str">
            <v>HGNC:995</v>
          </cell>
          <cell r="F43" t="str">
            <v>14q11.2</v>
          </cell>
        </row>
        <row r="44">
          <cell r="A44" t="str">
            <v>BCORL1</v>
          </cell>
          <cell r="B44" t="str">
            <v>Approved symbol</v>
          </cell>
          <cell r="C44" t="str">
            <v>BCORL1</v>
          </cell>
          <cell r="D44" t="str">
            <v>BCL6 corepressor like 1</v>
          </cell>
          <cell r="E44" t="str">
            <v>HGNC:25657</v>
          </cell>
          <cell r="F44" t="str">
            <v>Xq26.1</v>
          </cell>
        </row>
        <row r="45">
          <cell r="A45" t="str">
            <v>BEX3</v>
          </cell>
          <cell r="B45" t="str">
            <v>Approved symbol</v>
          </cell>
          <cell r="C45" t="str">
            <v>BEX3</v>
          </cell>
          <cell r="D45" t="str">
            <v>brain expressed X-linked 3</v>
          </cell>
          <cell r="E45" t="str">
            <v>HGNC:13388</v>
          </cell>
          <cell r="F45" t="str">
            <v>Xq22.2</v>
          </cell>
        </row>
        <row r="46">
          <cell r="A46" t="str">
            <v>BMP4</v>
          </cell>
          <cell r="B46" t="str">
            <v>Approved symbol</v>
          </cell>
          <cell r="C46" t="str">
            <v>BMP4</v>
          </cell>
          <cell r="D46" t="str">
            <v>bone morphogenetic protein 4</v>
          </cell>
          <cell r="E46" t="str">
            <v>HGNC:1071</v>
          </cell>
          <cell r="F46" t="str">
            <v>14q22.2</v>
          </cell>
        </row>
        <row r="47">
          <cell r="A47" t="str">
            <v>BMP7</v>
          </cell>
          <cell r="B47" t="str">
            <v>Approved symbol</v>
          </cell>
          <cell r="C47" t="str">
            <v>BMP7</v>
          </cell>
          <cell r="D47" t="str">
            <v>bone morphogenetic protein 7</v>
          </cell>
          <cell r="E47" t="str">
            <v>HGNC:1074</v>
          </cell>
          <cell r="F47" t="str">
            <v>20q13.31</v>
          </cell>
        </row>
        <row r="48">
          <cell r="A48" t="str">
            <v>BMPR1B</v>
          </cell>
          <cell r="B48" t="str">
            <v>Approved symbol</v>
          </cell>
          <cell r="C48" t="str">
            <v>BMPR1B</v>
          </cell>
          <cell r="D48" t="str">
            <v>bone morphogenetic protein receptor type 1B</v>
          </cell>
          <cell r="E48" t="str">
            <v>HGNC:1077</v>
          </cell>
          <cell r="F48" t="str">
            <v>4q22.3</v>
          </cell>
        </row>
        <row r="49">
          <cell r="A49" t="str">
            <v>BNC2</v>
          </cell>
          <cell r="B49" t="str">
            <v>Approved symbol</v>
          </cell>
          <cell r="C49" t="str">
            <v>BNC2</v>
          </cell>
          <cell r="D49" t="str">
            <v>basonuclin 2</v>
          </cell>
          <cell r="E49" t="str">
            <v>HGNC:30988</v>
          </cell>
          <cell r="F49" t="str">
            <v>9p22.3-p22.2</v>
          </cell>
        </row>
        <row r="50">
          <cell r="A50" t="str">
            <v>BOLL</v>
          </cell>
          <cell r="B50" t="str">
            <v>Approved symbol</v>
          </cell>
          <cell r="C50" t="str">
            <v>BOLL</v>
          </cell>
          <cell r="D50" t="str">
            <v>boule homolog, RNA binding protein</v>
          </cell>
          <cell r="E50" t="str">
            <v>HGNC:14273</v>
          </cell>
          <cell r="F50" t="str">
            <v>2q33.1</v>
          </cell>
        </row>
        <row r="51">
          <cell r="A51" t="str">
            <v>BPY2</v>
          </cell>
          <cell r="B51" t="str">
            <v>Approved symbol</v>
          </cell>
          <cell r="C51" t="str">
            <v>BPY2</v>
          </cell>
          <cell r="D51" t="str">
            <v>basic charge Y-linked 2</v>
          </cell>
          <cell r="E51" t="str">
            <v>HGNC:13508</v>
          </cell>
          <cell r="F51" t="str">
            <v>Yq11.223</v>
          </cell>
        </row>
        <row r="52">
          <cell r="A52" t="str">
            <v>BRAF</v>
          </cell>
          <cell r="B52" t="str">
            <v>Approved symbol</v>
          </cell>
          <cell r="C52" t="str">
            <v>BRAF</v>
          </cell>
          <cell r="D52" t="str">
            <v>B-Raf proto-oncogene, serine/threonine kinase</v>
          </cell>
          <cell r="E52" t="str">
            <v>HGNC:1097</v>
          </cell>
          <cell r="F52" t="str">
            <v>7q34</v>
          </cell>
        </row>
        <row r="53">
          <cell r="A53" t="str">
            <v>BRCA1</v>
          </cell>
          <cell r="B53" t="str">
            <v>Approved symbol</v>
          </cell>
          <cell r="C53" t="str">
            <v>BRCA1</v>
          </cell>
          <cell r="D53" t="str">
            <v>BRCA1 DNA repair associated</v>
          </cell>
          <cell r="E53" t="str">
            <v>HGNC:1100</v>
          </cell>
          <cell r="F53" t="str">
            <v>17q21.31</v>
          </cell>
        </row>
        <row r="54">
          <cell r="A54" t="str">
            <v>BRCA2</v>
          </cell>
          <cell r="B54" t="str">
            <v>Approved symbol</v>
          </cell>
          <cell r="C54" t="str">
            <v>BRCA2</v>
          </cell>
          <cell r="D54" t="str">
            <v>BRCA2 DNA repair associated</v>
          </cell>
          <cell r="E54" t="str">
            <v>HGNC:1101</v>
          </cell>
          <cell r="F54" t="str">
            <v>13q13.1</v>
          </cell>
        </row>
        <row r="55">
          <cell r="A55" t="str">
            <v>BRD2</v>
          </cell>
          <cell r="B55" t="str">
            <v>Approved symbol</v>
          </cell>
          <cell r="C55" t="str">
            <v>BRD2</v>
          </cell>
          <cell r="D55" t="str">
            <v>bromodomain containing 2</v>
          </cell>
          <cell r="E55" t="str">
            <v>HGNC:1103</v>
          </cell>
          <cell r="F55" t="str">
            <v>6p21.32</v>
          </cell>
        </row>
        <row r="56">
          <cell r="A56" t="str">
            <v>BRDT</v>
          </cell>
          <cell r="B56" t="str">
            <v>Approved symbol</v>
          </cell>
          <cell r="C56" t="str">
            <v>BRDT</v>
          </cell>
          <cell r="D56" t="str">
            <v>bromodomain testis associated</v>
          </cell>
          <cell r="E56" t="str">
            <v>HGNC:1105</v>
          </cell>
          <cell r="F56" t="str">
            <v>1p22.1</v>
          </cell>
        </row>
        <row r="57">
          <cell r="A57" t="str">
            <v>BRWD1</v>
          </cell>
          <cell r="B57" t="str">
            <v>Approved symbol</v>
          </cell>
          <cell r="C57" t="str">
            <v>BRWD1</v>
          </cell>
          <cell r="D57" t="str">
            <v>bromodomain and WD repeat domain containing 1</v>
          </cell>
          <cell r="E57" t="str">
            <v>HGNC:12760</v>
          </cell>
          <cell r="F57" t="str">
            <v>21q22.2</v>
          </cell>
        </row>
        <row r="58">
          <cell r="A58" t="str">
            <v>BSCL2</v>
          </cell>
          <cell r="B58" t="str">
            <v>Approved symbol</v>
          </cell>
          <cell r="C58" t="str">
            <v>BSCL2</v>
          </cell>
          <cell r="D58" t="str">
            <v>BSCL2 lipid droplet biogenesis associated, seipin</v>
          </cell>
          <cell r="E58" t="str">
            <v>HGNC:15832</v>
          </cell>
          <cell r="F58" t="str">
            <v>11q12.3</v>
          </cell>
        </row>
        <row r="59">
          <cell r="A59" t="str">
            <v>C2CD6</v>
          </cell>
          <cell r="B59" t="str">
            <v>Approved symbol</v>
          </cell>
          <cell r="C59" t="str">
            <v>C2CD6</v>
          </cell>
          <cell r="D59" t="str">
            <v>C2 calcium dependent domain containing 6</v>
          </cell>
          <cell r="E59" t="str">
            <v>HGNC:14438</v>
          </cell>
          <cell r="F59" t="str">
            <v>2q33.1</v>
          </cell>
        </row>
        <row r="60">
          <cell r="A60" t="str">
            <v>C7orf61</v>
          </cell>
          <cell r="B60" t="str">
            <v>Approved symbol</v>
          </cell>
          <cell r="C60" t="str">
            <v>C7orf61</v>
          </cell>
          <cell r="D60" t="str">
            <v>chromosome 7 open reading frame 61</v>
          </cell>
          <cell r="E60" t="str">
            <v>HGNC:22135</v>
          </cell>
          <cell r="F60" t="str">
            <v>7q22.1</v>
          </cell>
        </row>
        <row r="61">
          <cell r="A61" t="str">
            <v>CACNA2D1</v>
          </cell>
          <cell r="B61" t="str">
            <v>Approved symbol</v>
          </cell>
          <cell r="C61" t="str">
            <v>CACNA2D1</v>
          </cell>
          <cell r="D61" t="str">
            <v>calcium voltage-gated channel auxiliary subunit alpha2delta 1</v>
          </cell>
          <cell r="E61" t="str">
            <v>HGNC:1399</v>
          </cell>
          <cell r="F61" t="str">
            <v>7q21.11</v>
          </cell>
        </row>
        <row r="62">
          <cell r="A62" t="str">
            <v>CALCA</v>
          </cell>
          <cell r="B62" t="str">
            <v>Approved symbol</v>
          </cell>
          <cell r="C62" t="str">
            <v>CALCA</v>
          </cell>
          <cell r="D62" t="str">
            <v>calcitonin related polypeptide alpha</v>
          </cell>
          <cell r="E62" t="str">
            <v>HGNC:1437</v>
          </cell>
          <cell r="F62" t="str">
            <v>11p15.2</v>
          </cell>
        </row>
        <row r="63">
          <cell r="A63" t="str">
            <v>CALCB</v>
          </cell>
          <cell r="B63" t="str">
            <v>Approved symbol</v>
          </cell>
          <cell r="C63" t="str">
            <v>CALCB</v>
          </cell>
          <cell r="D63" t="str">
            <v>calcitonin related polypeptide beta</v>
          </cell>
          <cell r="E63" t="str">
            <v>HGNC:1438</v>
          </cell>
          <cell r="F63" t="str">
            <v>11p15.2</v>
          </cell>
        </row>
        <row r="64">
          <cell r="A64" t="str">
            <v>CALCRL</v>
          </cell>
          <cell r="B64" t="str">
            <v>Approved symbol</v>
          </cell>
          <cell r="C64" t="str">
            <v>CALCRL</v>
          </cell>
          <cell r="D64" t="str">
            <v>calcitonin receptor like receptor</v>
          </cell>
          <cell r="E64" t="str">
            <v>HGNC:16709</v>
          </cell>
          <cell r="F64" t="str">
            <v>2q32.1</v>
          </cell>
        </row>
        <row r="65">
          <cell r="A65" t="str">
            <v>CAMK4</v>
          </cell>
          <cell r="B65" t="str">
            <v>Approved symbol</v>
          </cell>
          <cell r="C65" t="str">
            <v>CAMK4</v>
          </cell>
          <cell r="D65" t="str">
            <v>calcium/calmodulin dependent protein kinase IV</v>
          </cell>
          <cell r="E65" t="str">
            <v>HGNC:1464</v>
          </cell>
          <cell r="F65" t="str">
            <v>5q22.1</v>
          </cell>
        </row>
        <row r="66">
          <cell r="A66" t="str">
            <v>CAPZA3</v>
          </cell>
          <cell r="B66" t="str">
            <v>Approved symbol</v>
          </cell>
          <cell r="C66" t="str">
            <v>CAPZA3</v>
          </cell>
          <cell r="D66" t="str">
            <v>capping actin protein of muscle Z-line subunit alpha 3</v>
          </cell>
          <cell r="E66" t="str">
            <v>HGNC:24205</v>
          </cell>
          <cell r="F66" t="str">
            <v>12p12.3</v>
          </cell>
        </row>
        <row r="67">
          <cell r="A67" t="str">
            <v>CASR</v>
          </cell>
          <cell r="B67" t="str">
            <v>Approved symbol</v>
          </cell>
          <cell r="C67" t="str">
            <v>CASR</v>
          </cell>
          <cell r="D67" t="str">
            <v>calcium sensing receptor</v>
          </cell>
          <cell r="E67" t="str">
            <v>HGNC:1514</v>
          </cell>
          <cell r="F67" t="str">
            <v>3q13.33-q21.1</v>
          </cell>
        </row>
        <row r="68">
          <cell r="A68" t="str">
            <v>CATIP</v>
          </cell>
          <cell r="B68" t="str">
            <v>Approved symbol</v>
          </cell>
          <cell r="C68" t="str">
            <v>CATIP</v>
          </cell>
          <cell r="D68" t="str">
            <v>ciliogenesis associated TTC17 interacting protein</v>
          </cell>
          <cell r="E68" t="str">
            <v>HGNC:25062</v>
          </cell>
          <cell r="F68" t="str">
            <v>2q35</v>
          </cell>
        </row>
        <row r="69">
          <cell r="A69" t="str">
            <v>CATSPER1</v>
          </cell>
          <cell r="B69" t="str">
            <v>Approved symbol</v>
          </cell>
          <cell r="C69" t="str">
            <v>CATSPER1</v>
          </cell>
          <cell r="D69" t="str">
            <v>cation channel sperm associated 1</v>
          </cell>
          <cell r="E69" t="str">
            <v>HGNC:17116</v>
          </cell>
          <cell r="F69" t="str">
            <v>11q13.1</v>
          </cell>
        </row>
        <row r="70">
          <cell r="A70" t="str">
            <v>CATSPER2</v>
          </cell>
          <cell r="B70" t="str">
            <v>Approved symbol</v>
          </cell>
          <cell r="C70" t="str">
            <v>CATSPER2</v>
          </cell>
          <cell r="D70" t="str">
            <v>cation channel sperm associated 2</v>
          </cell>
          <cell r="E70" t="str">
            <v>HGNC:18810</v>
          </cell>
          <cell r="F70" t="str">
            <v>15q15.3</v>
          </cell>
        </row>
        <row r="71">
          <cell r="A71" t="str">
            <v>CATSPER3</v>
          </cell>
          <cell r="B71" t="str">
            <v>Approved symbol</v>
          </cell>
          <cell r="C71" t="str">
            <v>CATSPER3</v>
          </cell>
          <cell r="D71" t="str">
            <v>cation channel sperm associated 3</v>
          </cell>
          <cell r="E71" t="str">
            <v>HGNC:20819</v>
          </cell>
          <cell r="F71" t="str">
            <v>5q31.1</v>
          </cell>
        </row>
        <row r="72">
          <cell r="A72" t="str">
            <v>CATSPER4</v>
          </cell>
          <cell r="B72" t="str">
            <v>Approved symbol</v>
          </cell>
          <cell r="C72" t="str">
            <v>CATSPER4</v>
          </cell>
          <cell r="D72" t="str">
            <v>cation channel sperm associated 4</v>
          </cell>
          <cell r="E72" t="str">
            <v>HGNC:23220</v>
          </cell>
          <cell r="F72" t="str">
            <v>1p36.11</v>
          </cell>
        </row>
        <row r="73">
          <cell r="A73" t="str">
            <v>CATSPERE</v>
          </cell>
          <cell r="B73" t="str">
            <v>Approved symbol</v>
          </cell>
          <cell r="C73" t="str">
            <v>CATSPERE</v>
          </cell>
          <cell r="D73" t="str">
            <v>catsper channel auxiliary subunit epsilon</v>
          </cell>
          <cell r="E73" t="str">
            <v>HGNC:28491</v>
          </cell>
          <cell r="F73" t="str">
            <v>1q44</v>
          </cell>
        </row>
        <row r="74">
          <cell r="A74" t="str">
            <v>CBX2</v>
          </cell>
          <cell r="B74" t="str">
            <v>Approved symbol</v>
          </cell>
          <cell r="C74" t="str">
            <v>CBX2</v>
          </cell>
          <cell r="D74" t="str">
            <v>chromobox 2</v>
          </cell>
          <cell r="E74" t="str">
            <v>HGNC:1552</v>
          </cell>
          <cell r="F74" t="str">
            <v>17q25.3</v>
          </cell>
        </row>
        <row r="75">
          <cell r="A75" t="str">
            <v>CCDC103</v>
          </cell>
          <cell r="B75" t="str">
            <v>Approved symbol</v>
          </cell>
          <cell r="C75" t="str">
            <v>CCDC103</v>
          </cell>
          <cell r="D75" t="str">
            <v>coiled-coil domain containing 103</v>
          </cell>
          <cell r="E75" t="str">
            <v>HGNC:32700</v>
          </cell>
          <cell r="F75" t="str">
            <v>17q21.31</v>
          </cell>
        </row>
        <row r="76">
          <cell r="A76" t="str">
            <v>CCDC141</v>
          </cell>
          <cell r="B76" t="str">
            <v>Approved symbol</v>
          </cell>
          <cell r="C76" t="str">
            <v>CCDC141</v>
          </cell>
          <cell r="D76" t="str">
            <v>coiled-coil domain containing 141</v>
          </cell>
          <cell r="E76" t="str">
            <v>HGNC:26821</v>
          </cell>
          <cell r="F76" t="str">
            <v>2q31.2</v>
          </cell>
        </row>
        <row r="77">
          <cell r="A77" t="str">
            <v>CCDC39</v>
          </cell>
          <cell r="B77" t="str">
            <v>Approved symbol</v>
          </cell>
          <cell r="C77" t="str">
            <v>CCDC39</v>
          </cell>
          <cell r="D77" t="str">
            <v>coiled-coil domain containing 39</v>
          </cell>
          <cell r="E77" t="str">
            <v>HGNC:25244</v>
          </cell>
          <cell r="F77" t="str">
            <v>3q26.33</v>
          </cell>
        </row>
        <row r="78">
          <cell r="A78" t="str">
            <v>CCDC40</v>
          </cell>
          <cell r="B78" t="str">
            <v>Approved symbol</v>
          </cell>
          <cell r="C78" t="str">
            <v>CCDC40</v>
          </cell>
          <cell r="D78" t="str">
            <v>coiled-coil domain containing 40</v>
          </cell>
          <cell r="E78" t="str">
            <v>HGNC:26090</v>
          </cell>
          <cell r="F78" t="str">
            <v>17q25.3</v>
          </cell>
        </row>
        <row r="79">
          <cell r="A79" t="str">
            <v>CCDC62</v>
          </cell>
          <cell r="B79" t="str">
            <v>Approved symbol</v>
          </cell>
          <cell r="C79" t="str">
            <v>CCDC62</v>
          </cell>
          <cell r="D79" t="str">
            <v>coiled-coil domain containing 62</v>
          </cell>
          <cell r="E79" t="str">
            <v>HGNC:30723</v>
          </cell>
          <cell r="F79" t="str">
            <v>12q24.31</v>
          </cell>
        </row>
        <row r="80">
          <cell r="A80" t="str">
            <v>CCDC9</v>
          </cell>
          <cell r="B80" t="str">
            <v>Approved symbol</v>
          </cell>
          <cell r="C80" t="str">
            <v>CCDC9</v>
          </cell>
          <cell r="D80" t="str">
            <v>coiled-coil domain containing 9</v>
          </cell>
          <cell r="E80" t="str">
            <v>HGNC:24560</v>
          </cell>
          <cell r="F80" t="str">
            <v>19q13.32</v>
          </cell>
        </row>
        <row r="81">
          <cell r="A81" t="str">
            <v>CCIN</v>
          </cell>
          <cell r="B81" t="str">
            <v>Approved symbol</v>
          </cell>
          <cell r="C81" t="str">
            <v>CCIN</v>
          </cell>
          <cell r="D81" t="str">
            <v>calicin</v>
          </cell>
          <cell r="E81" t="str">
            <v>HGNC:1568</v>
          </cell>
          <cell r="F81" t="str">
            <v>9p13.3</v>
          </cell>
        </row>
        <row r="82">
          <cell r="A82" t="str">
            <v>CCKAR</v>
          </cell>
          <cell r="B82" t="str">
            <v>Approved symbol</v>
          </cell>
          <cell r="C82" t="str">
            <v>CCKAR</v>
          </cell>
          <cell r="D82" t="str">
            <v>cholecystokinin A receptor</v>
          </cell>
          <cell r="E82" t="str">
            <v>HGNC:1570</v>
          </cell>
          <cell r="F82" t="str">
            <v>4p15.2</v>
          </cell>
        </row>
        <row r="83">
          <cell r="A83" t="str">
            <v>CCKBR</v>
          </cell>
          <cell r="B83" t="str">
            <v>Approved symbol</v>
          </cell>
          <cell r="C83" t="str">
            <v>CCKBR</v>
          </cell>
          <cell r="D83" t="str">
            <v>cholecystokinin B receptor</v>
          </cell>
          <cell r="E83" t="str">
            <v>HGNC:1571</v>
          </cell>
          <cell r="F83" t="str">
            <v>11p15.4</v>
          </cell>
        </row>
        <row r="84">
          <cell r="A84" t="str">
            <v>CCNA1</v>
          </cell>
          <cell r="B84" t="str">
            <v>Approved symbol</v>
          </cell>
          <cell r="C84" t="str">
            <v>CCNA1</v>
          </cell>
          <cell r="D84" t="str">
            <v>cyclin A1</v>
          </cell>
          <cell r="E84" t="str">
            <v>HGNC:1577</v>
          </cell>
          <cell r="F84" t="str">
            <v>13q13.3</v>
          </cell>
        </row>
        <row r="85">
          <cell r="A85" t="str">
            <v>CD46</v>
          </cell>
          <cell r="B85" t="str">
            <v>Approved symbol</v>
          </cell>
          <cell r="C85" t="str">
            <v>CD46</v>
          </cell>
          <cell r="D85" t="str">
            <v>CD46 molecule</v>
          </cell>
          <cell r="E85" t="str">
            <v>HGNC:6953</v>
          </cell>
          <cell r="F85" t="str">
            <v>1q32.2</v>
          </cell>
        </row>
        <row r="86">
          <cell r="A86" t="str">
            <v>CDC14A</v>
          </cell>
          <cell r="B86" t="str">
            <v>Approved symbol</v>
          </cell>
          <cell r="C86" t="str">
            <v>CDC14A</v>
          </cell>
          <cell r="D86" t="str">
            <v>cell division cycle 14A</v>
          </cell>
          <cell r="E86" t="str">
            <v>HGNC:1718</v>
          </cell>
          <cell r="F86" t="str">
            <v>1p21.2</v>
          </cell>
        </row>
        <row r="87">
          <cell r="A87" t="str">
            <v>CDC20</v>
          </cell>
          <cell r="B87" t="str">
            <v>Approved symbol</v>
          </cell>
          <cell r="C87" t="str">
            <v>CDC20</v>
          </cell>
          <cell r="D87" t="str">
            <v>cell division cycle 20</v>
          </cell>
          <cell r="E87" t="str">
            <v>HGNC:1723</v>
          </cell>
          <cell r="F87" t="str">
            <v>1p34.2</v>
          </cell>
        </row>
        <row r="88">
          <cell r="A88" t="str">
            <v>CDK2</v>
          </cell>
          <cell r="B88" t="str">
            <v>Approved symbol</v>
          </cell>
          <cell r="C88" t="str">
            <v>CDK2</v>
          </cell>
          <cell r="D88" t="str">
            <v>cyclin dependent kinase 2</v>
          </cell>
          <cell r="E88" t="str">
            <v>HGNC:1771</v>
          </cell>
          <cell r="F88" t="str">
            <v>12q13.2</v>
          </cell>
        </row>
        <row r="89">
          <cell r="A89" t="str">
            <v>CDKN2A</v>
          </cell>
          <cell r="B89" t="str">
            <v>Approved symbol</v>
          </cell>
          <cell r="C89" t="str">
            <v>CDKN2A</v>
          </cell>
          <cell r="D89" t="str">
            <v>cyclin dependent kinase inhibitor 2A</v>
          </cell>
          <cell r="E89" t="str">
            <v>HGNC:1787</v>
          </cell>
          <cell r="F89" t="str">
            <v>9p21.3</v>
          </cell>
        </row>
        <row r="90">
          <cell r="A90" t="str">
            <v>CDY1</v>
          </cell>
          <cell r="B90" t="str">
            <v>Approved symbol</v>
          </cell>
          <cell r="C90" t="str">
            <v>CDY1</v>
          </cell>
          <cell r="D90" t="str">
            <v>chromodomain Y-linked 1</v>
          </cell>
          <cell r="E90" t="str">
            <v>HGNC:1809</v>
          </cell>
          <cell r="F90" t="str">
            <v>Yq11.23</v>
          </cell>
        </row>
        <row r="91">
          <cell r="A91" t="str">
            <v>CEP112</v>
          </cell>
          <cell r="B91" t="str">
            <v>Approved symbol</v>
          </cell>
          <cell r="C91" t="str">
            <v>CEP112</v>
          </cell>
          <cell r="D91" t="str">
            <v>centrosomal protein 112</v>
          </cell>
          <cell r="E91" t="str">
            <v>HGNC:28514</v>
          </cell>
          <cell r="F91" t="str">
            <v>17q24.1</v>
          </cell>
        </row>
        <row r="92">
          <cell r="A92" t="str">
            <v>CEP135</v>
          </cell>
          <cell r="B92" t="str">
            <v>Approved symbol</v>
          </cell>
          <cell r="C92" t="str">
            <v>CEP135</v>
          </cell>
          <cell r="D92" t="str">
            <v>centrosomal protein 135</v>
          </cell>
          <cell r="E92" t="str">
            <v>HGNC:29086</v>
          </cell>
          <cell r="F92" t="str">
            <v>4q12</v>
          </cell>
        </row>
        <row r="93">
          <cell r="A93" t="str">
            <v>CEP290</v>
          </cell>
          <cell r="B93" t="str">
            <v>Approved symbol</v>
          </cell>
          <cell r="C93" t="str">
            <v>CEP290</v>
          </cell>
          <cell r="D93" t="str">
            <v>centrosomal protein 290</v>
          </cell>
          <cell r="E93" t="str">
            <v>HGNC:29021</v>
          </cell>
          <cell r="F93" t="str">
            <v>12q21.32</v>
          </cell>
        </row>
        <row r="94">
          <cell r="A94" t="str">
            <v>CEP78</v>
          </cell>
          <cell r="B94" t="str">
            <v>Approved symbol</v>
          </cell>
          <cell r="C94" t="str">
            <v>CEP78</v>
          </cell>
          <cell r="D94" t="str">
            <v>centrosomal protein 78</v>
          </cell>
          <cell r="E94" t="str">
            <v>HGNC:25740</v>
          </cell>
          <cell r="F94" t="str">
            <v>9q21.2</v>
          </cell>
        </row>
        <row r="95">
          <cell r="A95" t="str">
            <v>CFAP43</v>
          </cell>
          <cell r="B95" t="str">
            <v>Approved symbol</v>
          </cell>
          <cell r="C95" t="str">
            <v>CFAP43</v>
          </cell>
          <cell r="D95" t="str">
            <v>cilia and flagella associated protein 43</v>
          </cell>
          <cell r="E95" t="str">
            <v>HGNC:26684</v>
          </cell>
          <cell r="F95" t="str">
            <v>10q25.1</v>
          </cell>
        </row>
        <row r="96">
          <cell r="A96" t="str">
            <v>CFAP44</v>
          </cell>
          <cell r="B96" t="str">
            <v>Approved symbol</v>
          </cell>
          <cell r="C96" t="str">
            <v>CFAP44</v>
          </cell>
          <cell r="D96" t="str">
            <v>cilia and flagella associated protein 44</v>
          </cell>
          <cell r="E96" t="str">
            <v>HGNC:25631</v>
          </cell>
          <cell r="F96" t="str">
            <v>3q13.2</v>
          </cell>
        </row>
        <row r="97">
          <cell r="A97" t="str">
            <v>CFAP65</v>
          </cell>
          <cell r="B97" t="str">
            <v>Approved symbol</v>
          </cell>
          <cell r="C97" t="str">
            <v>CFAP65</v>
          </cell>
          <cell r="D97" t="str">
            <v>cilia and flagella associated protein 65</v>
          </cell>
          <cell r="E97" t="str">
            <v>HGNC:25325</v>
          </cell>
          <cell r="F97" t="str">
            <v>2q35</v>
          </cell>
        </row>
        <row r="98">
          <cell r="A98" t="str">
            <v>CFAP69</v>
          </cell>
          <cell r="B98" t="str">
            <v>Approved symbol</v>
          </cell>
          <cell r="C98" t="str">
            <v>CFAP69</v>
          </cell>
          <cell r="D98" t="str">
            <v>cilia and flagella associated protein 69</v>
          </cell>
          <cell r="E98" t="str">
            <v>HGNC:26107</v>
          </cell>
          <cell r="F98" t="str">
            <v>7q21.13</v>
          </cell>
        </row>
        <row r="99">
          <cell r="A99" t="str">
            <v>CFAP70</v>
          </cell>
          <cell r="B99" t="str">
            <v>Approved symbol</v>
          </cell>
          <cell r="C99" t="str">
            <v>CFAP70</v>
          </cell>
          <cell r="D99" t="str">
            <v>cilia and flagella associated protein 70</v>
          </cell>
          <cell r="E99" t="str">
            <v>HGNC:30726</v>
          </cell>
          <cell r="F99" t="str">
            <v>10q22.2</v>
          </cell>
        </row>
        <row r="100">
          <cell r="A100" t="str">
            <v>CFAP74</v>
          </cell>
          <cell r="B100" t="str">
            <v>Approved symbol</v>
          </cell>
          <cell r="C100" t="str">
            <v>CFAP74</v>
          </cell>
          <cell r="D100" t="str">
            <v>cilia and flagella associated protein 74</v>
          </cell>
          <cell r="E100" t="str">
            <v>HGNC:29368</v>
          </cell>
          <cell r="F100" t="str">
            <v>1p36.33</v>
          </cell>
        </row>
        <row r="101">
          <cell r="A101" t="str">
            <v>CFTR</v>
          </cell>
          <cell r="B101" t="str">
            <v>Approved symbol</v>
          </cell>
          <cell r="C101" t="str">
            <v>CFTR</v>
          </cell>
          <cell r="D101" t="str">
            <v>CF transmembrane conductance regulator</v>
          </cell>
          <cell r="E101" t="str">
            <v>HGNC:1884</v>
          </cell>
          <cell r="F101" t="str">
            <v>7q31.2</v>
          </cell>
        </row>
        <row r="102">
          <cell r="A102" t="str">
            <v>CHD5</v>
          </cell>
          <cell r="B102" t="str">
            <v>Approved symbol</v>
          </cell>
          <cell r="C102" t="str">
            <v>CHD5</v>
          </cell>
          <cell r="D102" t="str">
            <v>chromodomain helicase DNA binding protein 5</v>
          </cell>
          <cell r="E102" t="str">
            <v>HGNC:16816</v>
          </cell>
          <cell r="F102" t="str">
            <v>1p36.31</v>
          </cell>
        </row>
        <row r="103">
          <cell r="A103" t="str">
            <v>CHD7</v>
          </cell>
          <cell r="B103" t="str">
            <v>Approved symbol</v>
          </cell>
          <cell r="C103" t="str">
            <v>CHD7</v>
          </cell>
          <cell r="D103" t="str">
            <v>chromodomain helicase DNA binding protein 7</v>
          </cell>
          <cell r="E103" t="str">
            <v>HGNC:20626</v>
          </cell>
          <cell r="F103" t="str">
            <v>8q12.2</v>
          </cell>
        </row>
        <row r="104">
          <cell r="A104" t="str">
            <v>CLCA4</v>
          </cell>
          <cell r="B104" t="str">
            <v>Approved symbol</v>
          </cell>
          <cell r="C104" t="str">
            <v>CLCA4</v>
          </cell>
          <cell r="D104" t="str">
            <v>chloride channel accessory 4</v>
          </cell>
          <cell r="E104" t="str">
            <v>HGNC:2018</v>
          </cell>
          <cell r="F104" t="str">
            <v>1p22.3</v>
          </cell>
        </row>
        <row r="105">
          <cell r="A105" t="str">
            <v>CLDN2</v>
          </cell>
          <cell r="B105" t="str">
            <v>Approved symbol</v>
          </cell>
          <cell r="C105" t="str">
            <v>CLDN2</v>
          </cell>
          <cell r="D105" t="str">
            <v>claudin 2</v>
          </cell>
          <cell r="E105" t="str">
            <v>HGNC:2041</v>
          </cell>
          <cell r="F105" t="str">
            <v>Xq22.3</v>
          </cell>
        </row>
        <row r="106">
          <cell r="A106" t="str">
            <v>CLOCK</v>
          </cell>
          <cell r="B106" t="str">
            <v>Approved symbol</v>
          </cell>
          <cell r="C106" t="str">
            <v>CLOCK</v>
          </cell>
          <cell r="D106" t="str">
            <v>clock circadian regulator</v>
          </cell>
          <cell r="E106" t="str">
            <v>HGNC:2082</v>
          </cell>
          <cell r="F106" t="str">
            <v>4q12</v>
          </cell>
        </row>
        <row r="107">
          <cell r="A107" t="str">
            <v>CNTN2</v>
          </cell>
          <cell r="B107" t="str">
            <v>Approved symbol</v>
          </cell>
          <cell r="C107" t="str">
            <v>CNTN2</v>
          </cell>
          <cell r="D107" t="str">
            <v>contactin 2</v>
          </cell>
          <cell r="E107" t="str">
            <v>HGNC:2172</v>
          </cell>
          <cell r="F107" t="str">
            <v>1q32.1</v>
          </cell>
        </row>
        <row r="108">
          <cell r="A108" t="str">
            <v>COL1A1</v>
          </cell>
          <cell r="B108" t="str">
            <v>Approved symbol</v>
          </cell>
          <cell r="C108" t="str">
            <v>COL1A1</v>
          </cell>
          <cell r="D108" t="str">
            <v>collagen type I alpha 1 chain</v>
          </cell>
          <cell r="E108" t="str">
            <v>HGNC:2197</v>
          </cell>
          <cell r="F108" t="str">
            <v>17q21.33</v>
          </cell>
        </row>
        <row r="109">
          <cell r="A109" t="str">
            <v>CRCP</v>
          </cell>
          <cell r="B109" t="str">
            <v>Approved symbol</v>
          </cell>
          <cell r="C109" t="str">
            <v>CRCP</v>
          </cell>
          <cell r="D109" t="str">
            <v>CGRP receptor component</v>
          </cell>
          <cell r="E109" t="str">
            <v>HGNC:17888</v>
          </cell>
          <cell r="F109" t="str">
            <v>7q11.21</v>
          </cell>
        </row>
        <row r="110">
          <cell r="A110" t="str">
            <v>CREM</v>
          </cell>
          <cell r="B110" t="str">
            <v>Approved symbol</v>
          </cell>
          <cell r="C110" t="str">
            <v>CREM</v>
          </cell>
          <cell r="D110" t="str">
            <v>cAMP responsive element modulator</v>
          </cell>
          <cell r="E110" t="str">
            <v>HGNC:2352</v>
          </cell>
          <cell r="F110" t="str">
            <v>10p11.21</v>
          </cell>
        </row>
        <row r="111">
          <cell r="A111" t="str">
            <v>CRISP2</v>
          </cell>
          <cell r="B111" t="str">
            <v>Approved symbol</v>
          </cell>
          <cell r="C111" t="str">
            <v>CRISP2</v>
          </cell>
          <cell r="D111" t="str">
            <v>cysteine rich secretory protein 2</v>
          </cell>
          <cell r="E111" t="str">
            <v>HGNC:12024</v>
          </cell>
          <cell r="F111" t="str">
            <v>6p12.3</v>
          </cell>
        </row>
        <row r="112">
          <cell r="A112" t="str">
            <v>CS</v>
          </cell>
          <cell r="B112" t="str">
            <v>Approved symbol</v>
          </cell>
          <cell r="C112" t="str">
            <v>CS</v>
          </cell>
          <cell r="D112" t="str">
            <v>citrate synthase</v>
          </cell>
          <cell r="E112" t="str">
            <v>HGNC:2422</v>
          </cell>
          <cell r="F112" t="str">
            <v>12q13.3</v>
          </cell>
        </row>
        <row r="113">
          <cell r="A113" t="str">
            <v>CSMD1</v>
          </cell>
          <cell r="B113" t="str">
            <v>Approved symbol</v>
          </cell>
          <cell r="C113" t="str">
            <v>CSMD1</v>
          </cell>
          <cell r="D113" t="str">
            <v>CUB and Sushi multiple domains 1</v>
          </cell>
          <cell r="E113" t="str">
            <v>HGNC:14026</v>
          </cell>
          <cell r="F113" t="str">
            <v>8p23.2</v>
          </cell>
        </row>
        <row r="114">
          <cell r="A114" t="str">
            <v>CSNK2A2</v>
          </cell>
          <cell r="B114" t="str">
            <v>Approved symbol</v>
          </cell>
          <cell r="C114" t="str">
            <v>CSNK2A2</v>
          </cell>
          <cell r="D114" t="str">
            <v>casein kinase 2 alpha 2</v>
          </cell>
          <cell r="E114" t="str">
            <v>HGNC:2459</v>
          </cell>
          <cell r="F114" t="str">
            <v>16q21</v>
          </cell>
        </row>
        <row r="115">
          <cell r="A115" t="str">
            <v>CSNK2B</v>
          </cell>
          <cell r="B115" t="str">
            <v>Approved symbol</v>
          </cell>
          <cell r="C115" t="str">
            <v>CSNK2B</v>
          </cell>
          <cell r="D115" t="str">
            <v>casein kinase 2 beta</v>
          </cell>
          <cell r="E115" t="str">
            <v>HGNC:2460</v>
          </cell>
          <cell r="F115" t="str">
            <v>6p21.33</v>
          </cell>
        </row>
        <row r="116">
          <cell r="A116" t="str">
            <v>CTCFL</v>
          </cell>
          <cell r="B116" t="str">
            <v>Approved symbol</v>
          </cell>
          <cell r="C116" t="str">
            <v>CTCFL</v>
          </cell>
          <cell r="D116" t="str">
            <v>CCCTC-binding factor like</v>
          </cell>
          <cell r="E116" t="str">
            <v>HGNC:16234</v>
          </cell>
          <cell r="F116" t="str">
            <v>20q13.31</v>
          </cell>
        </row>
        <row r="117">
          <cell r="A117" t="str">
            <v>CUL4B</v>
          </cell>
          <cell r="B117" t="str">
            <v>Approved symbol</v>
          </cell>
          <cell r="C117" t="str">
            <v>CUL4B</v>
          </cell>
          <cell r="D117" t="str">
            <v>cullin 4B</v>
          </cell>
          <cell r="E117" t="str">
            <v>HGNC:2555</v>
          </cell>
          <cell r="F117" t="str">
            <v>Xq24</v>
          </cell>
        </row>
        <row r="118">
          <cell r="A118" t="str">
            <v>CXCR4</v>
          </cell>
          <cell r="B118" t="str">
            <v>Approved symbol</v>
          </cell>
          <cell r="C118" t="str">
            <v>CXCR4</v>
          </cell>
          <cell r="D118" t="str">
            <v>C-X-C motif chemokine receptor 4</v>
          </cell>
          <cell r="E118" t="str">
            <v>HGNC:2561</v>
          </cell>
          <cell r="F118" t="str">
            <v>2q22.1</v>
          </cell>
        </row>
        <row r="119">
          <cell r="A119" t="str">
            <v>CYP11A1</v>
          </cell>
          <cell r="B119" t="str">
            <v>Approved symbol</v>
          </cell>
          <cell r="C119" t="str">
            <v>CYP11A1</v>
          </cell>
          <cell r="D119" t="str">
            <v>cytochrome P450 family 11 subfamily A member 1</v>
          </cell>
          <cell r="E119" t="str">
            <v>HGNC:2590</v>
          </cell>
          <cell r="F119" t="str">
            <v>15q24.1</v>
          </cell>
        </row>
        <row r="120">
          <cell r="A120" t="str">
            <v>CYP11B1</v>
          </cell>
          <cell r="B120" t="str">
            <v>Approved symbol</v>
          </cell>
          <cell r="C120" t="str">
            <v>CYP11B1</v>
          </cell>
          <cell r="D120" t="str">
            <v>cytochrome P450 family 11 subfamily B member 1</v>
          </cell>
          <cell r="E120" t="str">
            <v>HGNC:2591</v>
          </cell>
          <cell r="F120" t="str">
            <v>8q24.3</v>
          </cell>
        </row>
        <row r="121">
          <cell r="A121" t="str">
            <v>CYP17A1</v>
          </cell>
          <cell r="B121" t="str">
            <v>Approved symbol</v>
          </cell>
          <cell r="C121" t="str">
            <v>CYP17A1</v>
          </cell>
          <cell r="D121" t="str">
            <v>cytochrome P450 family 17 subfamily A member 1</v>
          </cell>
          <cell r="E121" t="str">
            <v>HGNC:2593</v>
          </cell>
          <cell r="F121" t="str">
            <v>10q24.32</v>
          </cell>
        </row>
        <row r="122">
          <cell r="A122" t="str">
            <v>CYP19A1</v>
          </cell>
          <cell r="B122" t="str">
            <v>Approved symbol</v>
          </cell>
          <cell r="C122" t="str">
            <v>CYP19A1</v>
          </cell>
          <cell r="D122" t="str">
            <v>cytochrome P450 family 19 subfamily A member 1</v>
          </cell>
          <cell r="E122" t="str">
            <v>HGNC:2594</v>
          </cell>
          <cell r="F122" t="str">
            <v>15q21.2</v>
          </cell>
        </row>
        <row r="123">
          <cell r="A123" t="str">
            <v>CYP1A1</v>
          </cell>
          <cell r="B123" t="str">
            <v>Approved symbol</v>
          </cell>
          <cell r="C123" t="str">
            <v>CYP1A1</v>
          </cell>
          <cell r="D123" t="str">
            <v>cytochrome P450 family 1 subfamily A member 1</v>
          </cell>
          <cell r="E123" t="str">
            <v>HGNC:2595</v>
          </cell>
          <cell r="F123" t="str">
            <v>15q24.1</v>
          </cell>
        </row>
        <row r="124">
          <cell r="A124" t="str">
            <v>CYP1B1</v>
          </cell>
          <cell r="B124" t="str">
            <v>Approved symbol</v>
          </cell>
          <cell r="C124" t="str">
            <v>CYP1B1</v>
          </cell>
          <cell r="D124" t="str">
            <v>cytochrome P450 family 1 subfamily B member 1</v>
          </cell>
          <cell r="E124" t="str">
            <v>HGNC:2597</v>
          </cell>
          <cell r="F124" t="str">
            <v>2p22.2</v>
          </cell>
        </row>
        <row r="125">
          <cell r="A125" t="str">
            <v>CYP21A2</v>
          </cell>
          <cell r="B125" t="str">
            <v>Approved symbol</v>
          </cell>
          <cell r="C125" t="str">
            <v>CYP21A2</v>
          </cell>
          <cell r="D125" t="str">
            <v>cytochrome P450 family 21 subfamily A member 2</v>
          </cell>
          <cell r="E125" t="str">
            <v>HGNC:2600</v>
          </cell>
          <cell r="F125" t="str">
            <v>6p21.33</v>
          </cell>
        </row>
        <row r="126">
          <cell r="A126" t="str">
            <v>CYP26B1</v>
          </cell>
          <cell r="B126" t="str">
            <v>Approved symbol</v>
          </cell>
          <cell r="C126" t="str">
            <v>CYP26B1</v>
          </cell>
          <cell r="D126" t="str">
            <v>cytochrome P450 family 26 subfamily B member 1</v>
          </cell>
          <cell r="E126" t="str">
            <v>HGNC:20581</v>
          </cell>
          <cell r="F126" t="str">
            <v>2p13.2</v>
          </cell>
        </row>
        <row r="127">
          <cell r="A127" t="str">
            <v>DAZ1</v>
          </cell>
          <cell r="B127" t="str">
            <v>Approved symbol</v>
          </cell>
          <cell r="C127" t="str">
            <v>DAZ1</v>
          </cell>
          <cell r="D127" t="str">
            <v>deleted in azoospermia 1</v>
          </cell>
          <cell r="E127" t="str">
            <v>HGNC:2682</v>
          </cell>
          <cell r="F127" t="str">
            <v>Yq11.223</v>
          </cell>
        </row>
        <row r="128">
          <cell r="A128" t="str">
            <v>DAZL</v>
          </cell>
          <cell r="B128" t="str">
            <v>Approved symbol</v>
          </cell>
          <cell r="C128" t="str">
            <v>DAZL</v>
          </cell>
          <cell r="D128" t="str">
            <v>deleted in azoospermia like</v>
          </cell>
          <cell r="E128" t="str">
            <v>HGNC:2685</v>
          </cell>
          <cell r="F128" t="str">
            <v>3p24.3</v>
          </cell>
        </row>
        <row r="129">
          <cell r="A129" t="str">
            <v>DCAF17</v>
          </cell>
          <cell r="B129" t="str">
            <v>Approved symbol</v>
          </cell>
          <cell r="C129" t="str">
            <v>DCAF17</v>
          </cell>
          <cell r="D129" t="str">
            <v>DDB1 and CUL4 associated factor 17</v>
          </cell>
          <cell r="E129" t="str">
            <v>HGNC:25784</v>
          </cell>
          <cell r="F129" t="str">
            <v>2q31.1</v>
          </cell>
        </row>
        <row r="130">
          <cell r="A130" t="str">
            <v>DCC</v>
          </cell>
          <cell r="B130" t="str">
            <v>Approved symbol</v>
          </cell>
          <cell r="C130" t="str">
            <v>DCC</v>
          </cell>
          <cell r="D130" t="str">
            <v>DCC netrin 1 receptor</v>
          </cell>
          <cell r="E130" t="str">
            <v>HGNC:2701</v>
          </cell>
          <cell r="F130" t="str">
            <v>18q21.2</v>
          </cell>
        </row>
        <row r="131">
          <cell r="A131" t="str">
            <v>DDX25</v>
          </cell>
          <cell r="B131" t="str">
            <v>Approved symbol</v>
          </cell>
          <cell r="C131" t="str">
            <v>DDX25</v>
          </cell>
          <cell r="D131" t="str">
            <v>DEAD-box helicase 25</v>
          </cell>
          <cell r="E131" t="str">
            <v>HGNC:18698</v>
          </cell>
          <cell r="F131" t="str">
            <v>11q24.2</v>
          </cell>
        </row>
        <row r="132">
          <cell r="A132" t="str">
            <v>DDX3Y</v>
          </cell>
          <cell r="B132" t="str">
            <v>Approved symbol</v>
          </cell>
          <cell r="C132" t="str">
            <v>DDX3Y</v>
          </cell>
          <cell r="D132" t="str">
            <v>DEAD-box helicase 3 Y-linked</v>
          </cell>
          <cell r="E132" t="str">
            <v>HGNC:2699</v>
          </cell>
          <cell r="F132" t="str">
            <v>Yq11.221</v>
          </cell>
        </row>
        <row r="133">
          <cell r="A133" t="str">
            <v>DDX53</v>
          </cell>
          <cell r="B133" t="str">
            <v>Approved symbol</v>
          </cell>
          <cell r="C133" t="str">
            <v>DDX53</v>
          </cell>
          <cell r="D133" t="str">
            <v>DEAD-box helicase 53</v>
          </cell>
          <cell r="E133" t="str">
            <v>HGNC:20083</v>
          </cell>
          <cell r="F133" t="str">
            <v>Xp22.11</v>
          </cell>
        </row>
        <row r="134">
          <cell r="A134" t="str">
            <v>DEFB126</v>
          </cell>
          <cell r="B134" t="str">
            <v>Approved symbol</v>
          </cell>
          <cell r="C134" t="str">
            <v>DEFB126</v>
          </cell>
          <cell r="D134" t="str">
            <v>defensin beta 126</v>
          </cell>
          <cell r="E134" t="str">
            <v>HGNC:15900</v>
          </cell>
          <cell r="F134" t="str">
            <v>20p13</v>
          </cell>
        </row>
        <row r="135">
          <cell r="A135" t="str">
            <v>DHH</v>
          </cell>
          <cell r="B135" t="str">
            <v>Approved symbol</v>
          </cell>
          <cell r="C135" t="str">
            <v>DHH</v>
          </cell>
          <cell r="D135" t="str">
            <v>desert hedgehog signaling molecule</v>
          </cell>
          <cell r="E135" t="str">
            <v>HGNC:2865</v>
          </cell>
          <cell r="F135" t="str">
            <v>12q13.12</v>
          </cell>
        </row>
        <row r="136">
          <cell r="A136" t="str">
            <v>DHX37</v>
          </cell>
          <cell r="B136" t="str">
            <v>Approved symbol</v>
          </cell>
          <cell r="C136" t="str">
            <v>DHX37</v>
          </cell>
          <cell r="D136" t="str">
            <v>DEAH-box helicase 37</v>
          </cell>
          <cell r="E136" t="str">
            <v>HGNC:17210</v>
          </cell>
          <cell r="F136" t="str">
            <v>12q24.31</v>
          </cell>
        </row>
        <row r="137">
          <cell r="A137" t="str">
            <v>DKK1</v>
          </cell>
          <cell r="B137" t="str">
            <v>Approved symbol</v>
          </cell>
          <cell r="C137" t="str">
            <v>DKK1</v>
          </cell>
          <cell r="D137" t="str">
            <v>dickkopf WNT signaling pathway inhibitor 1</v>
          </cell>
          <cell r="E137" t="str">
            <v>HGNC:2891</v>
          </cell>
          <cell r="F137" t="str">
            <v>10q21.1</v>
          </cell>
        </row>
        <row r="138">
          <cell r="A138" t="str">
            <v>DLX5</v>
          </cell>
          <cell r="B138" t="str">
            <v>Approved symbol</v>
          </cell>
          <cell r="C138" t="str">
            <v>DLX5</v>
          </cell>
          <cell r="D138" t="str">
            <v>distal-less homeobox 5</v>
          </cell>
          <cell r="E138" t="str">
            <v>HGNC:2918</v>
          </cell>
          <cell r="F138" t="str">
            <v>7q21.3</v>
          </cell>
        </row>
        <row r="139">
          <cell r="A139" t="str">
            <v>DMC1</v>
          </cell>
          <cell r="B139" t="str">
            <v>Approved symbol</v>
          </cell>
          <cell r="C139" t="str">
            <v>DMC1</v>
          </cell>
          <cell r="D139" t="str">
            <v>DNA meiotic recombinase 1</v>
          </cell>
          <cell r="E139" t="str">
            <v>HGNC:2927</v>
          </cell>
          <cell r="F139" t="str">
            <v>22q13.1</v>
          </cell>
        </row>
        <row r="140">
          <cell r="A140" t="str">
            <v>DMRT1</v>
          </cell>
          <cell r="B140" t="str">
            <v>Approved symbol</v>
          </cell>
          <cell r="C140" t="str">
            <v>DMRT1</v>
          </cell>
          <cell r="D140" t="str">
            <v>doublesex and mab-3 related transcription factor 1</v>
          </cell>
          <cell r="E140" t="str">
            <v>HGNC:2934</v>
          </cell>
          <cell r="F140" t="str">
            <v>9p24.3</v>
          </cell>
        </row>
        <row r="141">
          <cell r="A141" t="str">
            <v>DMXL2</v>
          </cell>
          <cell r="B141" t="str">
            <v>Approved symbol</v>
          </cell>
          <cell r="C141" t="str">
            <v>DMXL2</v>
          </cell>
          <cell r="D141" t="str">
            <v>Dmx like 2</v>
          </cell>
          <cell r="E141" t="str">
            <v>HGNC:2938</v>
          </cell>
          <cell r="F141" t="str">
            <v>15q21.2</v>
          </cell>
        </row>
        <row r="142">
          <cell r="A142" t="str">
            <v>DNAAF2</v>
          </cell>
          <cell r="B142" t="str">
            <v>Approved symbol</v>
          </cell>
          <cell r="C142" t="str">
            <v>DNAAF2</v>
          </cell>
          <cell r="D142" t="str">
            <v>dynein axonemal assembly factor 2</v>
          </cell>
          <cell r="E142" t="str">
            <v>HGNC:20188</v>
          </cell>
          <cell r="F142" t="str">
            <v>14q21.3</v>
          </cell>
        </row>
        <row r="143">
          <cell r="A143" t="str">
            <v>DNAAF4</v>
          </cell>
          <cell r="B143" t="str">
            <v>Approved symbol</v>
          </cell>
          <cell r="C143" t="str">
            <v>DNAAF4</v>
          </cell>
          <cell r="D143" t="str">
            <v>dynein axonemal assembly factor 4</v>
          </cell>
          <cell r="E143" t="str">
            <v>HGNC:21493</v>
          </cell>
          <cell r="F143" t="str">
            <v>15q21.3</v>
          </cell>
        </row>
        <row r="144">
          <cell r="A144" t="str">
            <v>DNAAF5</v>
          </cell>
          <cell r="B144" t="str">
            <v>Approved symbol</v>
          </cell>
          <cell r="C144" t="str">
            <v>DNAAF5</v>
          </cell>
          <cell r="D144" t="str">
            <v>dynein axonemal assembly factor 5</v>
          </cell>
          <cell r="E144" t="str">
            <v>HGNC:26013</v>
          </cell>
          <cell r="F144" t="str">
            <v>7p22.3</v>
          </cell>
        </row>
        <row r="145">
          <cell r="A145" t="str">
            <v>DNAAF6</v>
          </cell>
          <cell r="B145" t="str">
            <v>Approved symbol</v>
          </cell>
          <cell r="C145" t="str">
            <v>DNAAF6</v>
          </cell>
          <cell r="D145" t="str">
            <v>dynein axonemal assembly factor 6</v>
          </cell>
          <cell r="E145" t="str">
            <v>HGNC:28570</v>
          </cell>
          <cell r="F145" t="str">
            <v>Xq22.3</v>
          </cell>
        </row>
        <row r="146">
          <cell r="A146" t="str">
            <v>DNAH1</v>
          </cell>
          <cell r="B146" t="str">
            <v>Approved symbol</v>
          </cell>
          <cell r="C146" t="str">
            <v>DNAH1</v>
          </cell>
          <cell r="D146" t="str">
            <v>dynein axonemal heavy chain 1</v>
          </cell>
          <cell r="E146" t="str">
            <v>HGNC:2940</v>
          </cell>
          <cell r="F146" t="str">
            <v>3p21.1</v>
          </cell>
        </row>
        <row r="147">
          <cell r="A147" t="str">
            <v>DNAH11</v>
          </cell>
          <cell r="B147" t="str">
            <v>Approved symbol</v>
          </cell>
          <cell r="C147" t="str">
            <v>DNAH11</v>
          </cell>
          <cell r="D147" t="str">
            <v>dynein axonemal heavy chain 11</v>
          </cell>
          <cell r="E147" t="str">
            <v>HGNC:2942</v>
          </cell>
          <cell r="F147" t="str">
            <v>7p15.3</v>
          </cell>
        </row>
        <row r="148">
          <cell r="A148" t="str">
            <v>DNAH17</v>
          </cell>
          <cell r="B148" t="str">
            <v>Approved symbol</v>
          </cell>
          <cell r="C148" t="str">
            <v>DNAH17</v>
          </cell>
          <cell r="D148" t="str">
            <v>dynein axonemal heavy chain 17</v>
          </cell>
          <cell r="E148" t="str">
            <v>HGNC:2946</v>
          </cell>
          <cell r="F148" t="str">
            <v>17q25.3</v>
          </cell>
        </row>
        <row r="149">
          <cell r="A149" t="str">
            <v>DNAH2</v>
          </cell>
          <cell r="B149" t="str">
            <v>Approved symbol</v>
          </cell>
          <cell r="C149" t="str">
            <v>DNAH2</v>
          </cell>
          <cell r="D149" t="str">
            <v>dynein axonemal heavy chain 2</v>
          </cell>
          <cell r="E149" t="str">
            <v>HGNC:2948</v>
          </cell>
          <cell r="F149" t="str">
            <v>17p13.1</v>
          </cell>
        </row>
        <row r="150">
          <cell r="A150" t="str">
            <v>DNAH5</v>
          </cell>
          <cell r="B150" t="str">
            <v>Approved symbol</v>
          </cell>
          <cell r="C150" t="str">
            <v>DNAH5</v>
          </cell>
          <cell r="D150" t="str">
            <v>dynein axonemal heavy chain 5</v>
          </cell>
          <cell r="E150" t="str">
            <v>HGNC:2950</v>
          </cell>
          <cell r="F150" t="str">
            <v>5p15.2</v>
          </cell>
        </row>
        <row r="151">
          <cell r="A151" t="str">
            <v>DNAH6</v>
          </cell>
          <cell r="B151" t="str">
            <v>Approved symbol</v>
          </cell>
          <cell r="C151" t="str">
            <v>DNAH6</v>
          </cell>
          <cell r="D151" t="str">
            <v>dynein axonemal heavy chain 6</v>
          </cell>
          <cell r="E151" t="str">
            <v>HGNC:2951</v>
          </cell>
          <cell r="F151" t="str">
            <v>2p11.2</v>
          </cell>
        </row>
        <row r="152">
          <cell r="A152" t="str">
            <v>DNAH9</v>
          </cell>
          <cell r="B152" t="str">
            <v>Approved symbol</v>
          </cell>
          <cell r="C152" t="str">
            <v>DNAH9</v>
          </cell>
          <cell r="D152" t="str">
            <v>dynein axonemal heavy chain 9</v>
          </cell>
          <cell r="E152" t="str">
            <v>HGNC:2953</v>
          </cell>
          <cell r="F152" t="str">
            <v>17p12</v>
          </cell>
        </row>
        <row r="153">
          <cell r="A153" t="str">
            <v>DNAI1</v>
          </cell>
          <cell r="B153" t="str">
            <v>Approved symbol</v>
          </cell>
          <cell r="C153" t="str">
            <v>DNAI1</v>
          </cell>
          <cell r="D153" t="str">
            <v>dynein axonemal intermediate chain 1</v>
          </cell>
          <cell r="E153" t="str">
            <v>HGNC:2954</v>
          </cell>
          <cell r="F153" t="str">
            <v>9p13.3</v>
          </cell>
        </row>
        <row r="154">
          <cell r="A154" t="str">
            <v>DNAI2</v>
          </cell>
          <cell r="B154" t="str">
            <v>Approved symbol</v>
          </cell>
          <cell r="C154" t="str">
            <v>DNAI2</v>
          </cell>
          <cell r="D154" t="str">
            <v>dynein axonemal intermediate chain 2</v>
          </cell>
          <cell r="E154" t="str">
            <v>HGNC:18744</v>
          </cell>
          <cell r="F154" t="str">
            <v>17q25.1</v>
          </cell>
        </row>
        <row r="155">
          <cell r="A155" t="str">
            <v>DNAJB13</v>
          </cell>
          <cell r="B155" t="str">
            <v>Approved symbol</v>
          </cell>
          <cell r="C155" t="str">
            <v>DNAJB13</v>
          </cell>
          <cell r="D155" t="str">
            <v>DnaJ heat shock protein family (Hsp40) member B13</v>
          </cell>
          <cell r="E155" t="str">
            <v>HGNC:30718</v>
          </cell>
          <cell r="F155" t="str">
            <v>11q13.4</v>
          </cell>
        </row>
        <row r="156">
          <cell r="A156" t="str">
            <v>DNMT1</v>
          </cell>
          <cell r="B156" t="str">
            <v>Approved symbol</v>
          </cell>
          <cell r="C156" t="str">
            <v>DNMT1</v>
          </cell>
          <cell r="D156" t="str">
            <v>DNA methyltransferase 1</v>
          </cell>
          <cell r="E156" t="str">
            <v>HGNC:2976</v>
          </cell>
          <cell r="F156" t="str">
            <v>19p13.2</v>
          </cell>
        </row>
        <row r="157">
          <cell r="A157" t="str">
            <v>DNMT3A</v>
          </cell>
          <cell r="B157" t="str">
            <v>Approved symbol</v>
          </cell>
          <cell r="C157" t="str">
            <v>DNMT3A</v>
          </cell>
          <cell r="D157" t="str">
            <v>DNA methyltransferase 3 alpha</v>
          </cell>
          <cell r="E157" t="str">
            <v>HGNC:2978</v>
          </cell>
          <cell r="F157" t="str">
            <v>2p23.3</v>
          </cell>
        </row>
        <row r="158">
          <cell r="A158" t="str">
            <v>DNMT3B</v>
          </cell>
          <cell r="B158" t="str">
            <v>Approved symbol</v>
          </cell>
          <cell r="C158" t="str">
            <v>DNMT3B</v>
          </cell>
          <cell r="D158" t="str">
            <v>DNA methyltransferase 3 beta</v>
          </cell>
          <cell r="E158" t="str">
            <v>HGNC:2979</v>
          </cell>
          <cell r="F158" t="str">
            <v>20q11.21</v>
          </cell>
        </row>
        <row r="159">
          <cell r="A159" t="str">
            <v>DNMT3L</v>
          </cell>
          <cell r="B159" t="str">
            <v>Approved symbol</v>
          </cell>
          <cell r="C159" t="str">
            <v>DNMT3L</v>
          </cell>
          <cell r="D159" t="str">
            <v>DNA methyltransferase 3 like</v>
          </cell>
          <cell r="E159" t="str">
            <v>HGNC:2980</v>
          </cell>
          <cell r="F159" t="str">
            <v>21q22.3</v>
          </cell>
        </row>
        <row r="160">
          <cell r="A160" t="str">
            <v>DPP6</v>
          </cell>
          <cell r="B160" t="str">
            <v>Approved symbol</v>
          </cell>
          <cell r="C160" t="str">
            <v>DPP6</v>
          </cell>
          <cell r="D160" t="str">
            <v>dipeptidyl peptidase like 6</v>
          </cell>
          <cell r="E160" t="str">
            <v>HGNC:3010</v>
          </cell>
          <cell r="F160" t="str">
            <v>7q36.2</v>
          </cell>
        </row>
        <row r="161">
          <cell r="A161" t="str">
            <v>DPY19L2</v>
          </cell>
          <cell r="B161" t="str">
            <v>Approved symbol</v>
          </cell>
          <cell r="C161" t="str">
            <v>DPY19L2</v>
          </cell>
          <cell r="D161" t="str">
            <v>dpy-19 like 2</v>
          </cell>
          <cell r="E161" t="str">
            <v>HGNC:19414</v>
          </cell>
          <cell r="F161" t="str">
            <v>12q14.2</v>
          </cell>
        </row>
        <row r="162">
          <cell r="A162" t="str">
            <v>DRC1</v>
          </cell>
          <cell r="B162" t="str">
            <v>Approved symbol</v>
          </cell>
          <cell r="C162" t="str">
            <v>DRC1</v>
          </cell>
          <cell r="D162" t="str">
            <v>dynein regulatory complex subunit 1</v>
          </cell>
          <cell r="E162" t="str">
            <v>HGNC:24245</v>
          </cell>
          <cell r="F162" t="str">
            <v>2p23.3</v>
          </cell>
        </row>
        <row r="163">
          <cell r="A163" t="str">
            <v>DUSP6</v>
          </cell>
          <cell r="B163" t="str">
            <v>Approved symbol</v>
          </cell>
          <cell r="C163" t="str">
            <v>DUSP6</v>
          </cell>
          <cell r="D163" t="str">
            <v>dual specificity phosphatase 6</v>
          </cell>
          <cell r="E163" t="str">
            <v>HGNC:3072</v>
          </cell>
          <cell r="F163" t="str">
            <v>12q21.33</v>
          </cell>
        </row>
        <row r="164">
          <cell r="A164" t="str">
            <v>DYNLT3</v>
          </cell>
          <cell r="B164" t="str">
            <v>Approved symbol</v>
          </cell>
          <cell r="C164" t="str">
            <v>DYNLT3</v>
          </cell>
          <cell r="D164" t="str">
            <v>dynein light chain Tctex-type 3</v>
          </cell>
          <cell r="E164" t="str">
            <v>HGNC:11694</v>
          </cell>
          <cell r="F164" t="str">
            <v>Xp11.4</v>
          </cell>
        </row>
        <row r="165">
          <cell r="A165" t="str">
            <v>DZIP1</v>
          </cell>
          <cell r="B165" t="str">
            <v>Approved symbol</v>
          </cell>
          <cell r="C165" t="str">
            <v>DZIP1</v>
          </cell>
          <cell r="D165" t="str">
            <v>DAZ interacting zinc finger protein 1</v>
          </cell>
          <cell r="E165" t="str">
            <v>HGNC:20908</v>
          </cell>
          <cell r="F165" t="str">
            <v>13q32.1</v>
          </cell>
        </row>
        <row r="166">
          <cell r="A166" t="str">
            <v>E2F1</v>
          </cell>
          <cell r="B166" t="str">
            <v>Approved symbol</v>
          </cell>
          <cell r="C166" t="str">
            <v>E2F1</v>
          </cell>
          <cell r="D166" t="str">
            <v>E2F transcription factor 1</v>
          </cell>
          <cell r="E166" t="str">
            <v>HGNC:3113</v>
          </cell>
          <cell r="F166" t="str">
            <v>20q11.22</v>
          </cell>
        </row>
        <row r="167">
          <cell r="A167" t="str">
            <v>EBF2</v>
          </cell>
          <cell r="B167" t="str">
            <v>Approved symbol</v>
          </cell>
          <cell r="C167" t="str">
            <v>EBF2</v>
          </cell>
          <cell r="D167" t="str">
            <v>EBF transcription factor 2</v>
          </cell>
          <cell r="E167" t="str">
            <v>HGNC:19090</v>
          </cell>
          <cell r="F167" t="str">
            <v>8p21.2</v>
          </cell>
        </row>
        <row r="168">
          <cell r="A168" t="str">
            <v>EDNRB</v>
          </cell>
          <cell r="B168" t="str">
            <v>Approved symbol</v>
          </cell>
          <cell r="C168" t="str">
            <v>EDNRB</v>
          </cell>
          <cell r="D168" t="str">
            <v>endothelin receptor type B</v>
          </cell>
          <cell r="E168" t="str">
            <v>HGNC:3180</v>
          </cell>
          <cell r="F168" t="str">
            <v>13q22.3</v>
          </cell>
        </row>
        <row r="169">
          <cell r="A169" t="str">
            <v>EFNA5</v>
          </cell>
          <cell r="B169" t="str">
            <v>Approved symbol</v>
          </cell>
          <cell r="C169" t="str">
            <v>EFNA5</v>
          </cell>
          <cell r="D169" t="str">
            <v>ephrin A5</v>
          </cell>
          <cell r="E169" t="str">
            <v>HGNC:3225</v>
          </cell>
          <cell r="F169" t="str">
            <v>5q21.3</v>
          </cell>
        </row>
        <row r="170">
          <cell r="A170" t="str">
            <v>EGF</v>
          </cell>
          <cell r="B170" t="str">
            <v>Approved symbol</v>
          </cell>
          <cell r="C170" t="str">
            <v>EGF</v>
          </cell>
          <cell r="D170" t="str">
            <v>epidermal growth factor</v>
          </cell>
          <cell r="E170" t="str">
            <v>HGNC:3229</v>
          </cell>
          <cell r="F170" t="str">
            <v>4q25</v>
          </cell>
        </row>
        <row r="171">
          <cell r="A171" t="str">
            <v>EGFR</v>
          </cell>
          <cell r="B171" t="str">
            <v>Approved symbol</v>
          </cell>
          <cell r="C171" t="str">
            <v>EGFR</v>
          </cell>
          <cell r="D171" t="str">
            <v>epidermal growth factor receptor</v>
          </cell>
          <cell r="E171" t="str">
            <v>HGNC:3236</v>
          </cell>
          <cell r="F171" t="str">
            <v>7p11.2</v>
          </cell>
        </row>
        <row r="172">
          <cell r="A172" t="str">
            <v>EGR4</v>
          </cell>
          <cell r="B172" t="str">
            <v>Approved symbol</v>
          </cell>
          <cell r="C172" t="str">
            <v>EGR4</v>
          </cell>
          <cell r="D172" t="str">
            <v>early growth response 4</v>
          </cell>
          <cell r="E172" t="str">
            <v>HGNC:3241</v>
          </cell>
          <cell r="F172" t="str">
            <v>2p13.2</v>
          </cell>
        </row>
        <row r="173">
          <cell r="A173" t="str">
            <v>EIF1AY</v>
          </cell>
          <cell r="B173" t="str">
            <v>Approved symbol</v>
          </cell>
          <cell r="C173" t="str">
            <v>EIF1AY</v>
          </cell>
          <cell r="D173" t="str">
            <v>eukaryotic translation initiation factor 1A Y-linked</v>
          </cell>
          <cell r="E173" t="str">
            <v>HGNC:3252</v>
          </cell>
          <cell r="F173" t="str">
            <v>Yq11.223</v>
          </cell>
        </row>
        <row r="174">
          <cell r="A174" t="str">
            <v>EIF4G1</v>
          </cell>
          <cell r="B174" t="str">
            <v>Approved symbol</v>
          </cell>
          <cell r="C174" t="str">
            <v>EIF4G1</v>
          </cell>
          <cell r="D174" t="str">
            <v>eukaryotic translation initiation factor 4 gamma 1</v>
          </cell>
          <cell r="E174" t="str">
            <v>HGNC:3296</v>
          </cell>
          <cell r="F174" t="str">
            <v>3q27.1</v>
          </cell>
        </row>
        <row r="175">
          <cell r="A175" t="str">
            <v>EIF5A2</v>
          </cell>
          <cell r="B175" t="str">
            <v>Approved symbol</v>
          </cell>
          <cell r="C175" t="str">
            <v>EIF5A2</v>
          </cell>
          <cell r="D175" t="str">
            <v>eukaryotic translation initiation factor 5A2</v>
          </cell>
          <cell r="E175" t="str">
            <v>HGNC:3301</v>
          </cell>
          <cell r="F175" t="str">
            <v>3q26.2</v>
          </cell>
        </row>
        <row r="176">
          <cell r="A176" t="str">
            <v>EMX2</v>
          </cell>
          <cell r="B176" t="str">
            <v>Approved symbol</v>
          </cell>
          <cell r="C176" t="str">
            <v>EMX2</v>
          </cell>
          <cell r="D176" t="str">
            <v>empty spiracles homeobox 2</v>
          </cell>
          <cell r="E176" t="str">
            <v>HGNC:3341</v>
          </cell>
          <cell r="F176" t="str">
            <v>10q26.11</v>
          </cell>
        </row>
        <row r="177">
          <cell r="A177" t="str">
            <v>EPHA5</v>
          </cell>
          <cell r="B177" t="str">
            <v>Approved symbol</v>
          </cell>
          <cell r="C177" t="str">
            <v>EPHA5</v>
          </cell>
          <cell r="D177" t="str">
            <v>EPH receptor A5</v>
          </cell>
          <cell r="E177" t="str">
            <v>HGNC:3389</v>
          </cell>
          <cell r="F177" t="str">
            <v>4q13.1-q13.2</v>
          </cell>
        </row>
        <row r="178">
          <cell r="A178" t="str">
            <v>EPHX2</v>
          </cell>
          <cell r="B178" t="str">
            <v>Approved symbol</v>
          </cell>
          <cell r="C178" t="str">
            <v>EPHX2</v>
          </cell>
          <cell r="D178" t="str">
            <v>epoxide hydrolase 2</v>
          </cell>
          <cell r="E178" t="str">
            <v>HGNC:3402</v>
          </cell>
          <cell r="F178" t="str">
            <v>8p21.2-p21.1</v>
          </cell>
        </row>
        <row r="179">
          <cell r="A179" t="str">
            <v>EPPIN</v>
          </cell>
          <cell r="B179" t="str">
            <v>Approved symbol</v>
          </cell>
          <cell r="C179" t="str">
            <v>EPPIN</v>
          </cell>
          <cell r="D179" t="str">
            <v>epididymal peptidase inhibitor</v>
          </cell>
          <cell r="E179" t="str">
            <v>HGNC:15932</v>
          </cell>
          <cell r="F179" t="str">
            <v>20q13.12</v>
          </cell>
        </row>
        <row r="180">
          <cell r="A180" t="str">
            <v>ERBB4</v>
          </cell>
          <cell r="B180" t="str">
            <v>Approved symbol</v>
          </cell>
          <cell r="C180" t="str">
            <v>ERBB4</v>
          </cell>
          <cell r="D180" t="str">
            <v>erb-b2 receptor tyrosine kinase 4</v>
          </cell>
          <cell r="E180" t="str">
            <v>HGNC:3432</v>
          </cell>
          <cell r="F180" t="str">
            <v>2q34</v>
          </cell>
        </row>
        <row r="181">
          <cell r="A181" t="str">
            <v>ESR1</v>
          </cell>
          <cell r="B181" t="str">
            <v>Approved symbol</v>
          </cell>
          <cell r="C181" t="str">
            <v>ESR1</v>
          </cell>
          <cell r="D181" t="str">
            <v>estrogen receptor 1</v>
          </cell>
          <cell r="E181" t="str">
            <v>HGNC:3467</v>
          </cell>
          <cell r="F181" t="str">
            <v>6q25.1-q25.2</v>
          </cell>
        </row>
        <row r="182">
          <cell r="A182" t="str">
            <v>ESR2</v>
          </cell>
          <cell r="B182" t="str">
            <v>Approved symbol</v>
          </cell>
          <cell r="C182" t="str">
            <v>ESR2</v>
          </cell>
          <cell r="D182" t="str">
            <v>estrogen receptor 2</v>
          </cell>
          <cell r="E182" t="str">
            <v>HGNC:3468</v>
          </cell>
          <cell r="F182" t="str">
            <v>14q23.2-q23.3</v>
          </cell>
        </row>
        <row r="183">
          <cell r="A183" t="str">
            <v>ETV5</v>
          </cell>
          <cell r="B183" t="str">
            <v>Approved symbol</v>
          </cell>
          <cell r="C183" t="str">
            <v>ETV5</v>
          </cell>
          <cell r="D183" t="str">
            <v>ETS variant transcription factor 5</v>
          </cell>
          <cell r="E183" t="str">
            <v>HGNC:3494</v>
          </cell>
          <cell r="F183" t="str">
            <v>3q27.2</v>
          </cell>
        </row>
        <row r="184">
          <cell r="A184" t="str">
            <v>EXT1</v>
          </cell>
          <cell r="B184" t="str">
            <v>Approved symbol</v>
          </cell>
          <cell r="C184" t="str">
            <v>EXT1</v>
          </cell>
          <cell r="D184" t="str">
            <v>exostosin glycosyltransferase 1</v>
          </cell>
          <cell r="E184" t="str">
            <v>HGNC:3512</v>
          </cell>
          <cell r="F184" t="str">
            <v>8q24.11</v>
          </cell>
        </row>
        <row r="185">
          <cell r="A185" t="str">
            <v>FABP9</v>
          </cell>
          <cell r="B185" t="str">
            <v>Approved symbol</v>
          </cell>
          <cell r="C185" t="str">
            <v>FABP9</v>
          </cell>
          <cell r="D185" t="str">
            <v>fatty acid binding protein 9</v>
          </cell>
          <cell r="E185" t="str">
            <v>HGNC:3563</v>
          </cell>
          <cell r="F185" t="str">
            <v>8q21.13</v>
          </cell>
        </row>
        <row r="186">
          <cell r="A186" t="str">
            <v>FAM47C</v>
          </cell>
          <cell r="B186" t="str">
            <v>Approved symbol</v>
          </cell>
          <cell r="C186" t="str">
            <v>FAM47C</v>
          </cell>
          <cell r="D186" t="str">
            <v>family with sequence similarity 47 member C</v>
          </cell>
          <cell r="E186" t="str">
            <v>HGNC:25301</v>
          </cell>
          <cell r="F186" t="str">
            <v>Xp21.1</v>
          </cell>
        </row>
        <row r="187">
          <cell r="A187" t="str">
            <v>FANCA</v>
          </cell>
          <cell r="B187" t="str">
            <v>Approved symbol</v>
          </cell>
          <cell r="C187" t="str">
            <v>FANCA</v>
          </cell>
          <cell r="D187" t="str">
            <v>FA complementation group A</v>
          </cell>
          <cell r="E187" t="str">
            <v>HGNC:3582</v>
          </cell>
          <cell r="F187" t="str">
            <v>16q24.3</v>
          </cell>
        </row>
        <row r="188">
          <cell r="A188" t="str">
            <v>FANCM</v>
          </cell>
          <cell r="B188" t="str">
            <v>Approved symbol</v>
          </cell>
          <cell r="C188" t="str">
            <v>FANCM</v>
          </cell>
          <cell r="D188" t="str">
            <v>FA complementation group M</v>
          </cell>
          <cell r="E188" t="str">
            <v>HGNC:23168</v>
          </cell>
          <cell r="F188" t="str">
            <v>14q21.2</v>
          </cell>
        </row>
        <row r="189">
          <cell r="A189" t="str">
            <v>FATE1</v>
          </cell>
          <cell r="B189" t="str">
            <v>Approved symbol</v>
          </cell>
          <cell r="C189" t="str">
            <v>FATE1</v>
          </cell>
          <cell r="D189" t="str">
            <v>fetal and adult testis expressed 1</v>
          </cell>
          <cell r="E189" t="str">
            <v>HGNC:24683</v>
          </cell>
          <cell r="F189" t="str">
            <v>Xq28</v>
          </cell>
        </row>
        <row r="190">
          <cell r="A190" t="str">
            <v>FBXO43</v>
          </cell>
          <cell r="B190" t="str">
            <v>Approved symbol</v>
          </cell>
          <cell r="C190" t="str">
            <v>FBXO43</v>
          </cell>
          <cell r="D190" t="str">
            <v>F-box protein 43</v>
          </cell>
          <cell r="E190" t="str">
            <v>HGNC:28521</v>
          </cell>
          <cell r="F190" t="str">
            <v>8q22.2</v>
          </cell>
        </row>
        <row r="191">
          <cell r="A191" t="str">
            <v>FEZ1</v>
          </cell>
          <cell r="B191" t="str">
            <v>Approved symbol</v>
          </cell>
          <cell r="C191" t="str">
            <v>FEZ1</v>
          </cell>
          <cell r="D191" t="str">
            <v>fasciculation and elongation protein zeta 1</v>
          </cell>
          <cell r="E191" t="str">
            <v>HGNC:3659</v>
          </cell>
          <cell r="F191" t="str">
            <v>11q24.2</v>
          </cell>
        </row>
        <row r="192">
          <cell r="A192" t="str">
            <v>FEZF1</v>
          </cell>
          <cell r="B192" t="str">
            <v>Approved symbol</v>
          </cell>
          <cell r="C192" t="str">
            <v>FEZF1</v>
          </cell>
          <cell r="D192" t="str">
            <v>FEZ family zinc finger 1</v>
          </cell>
          <cell r="E192" t="str">
            <v>HGNC:22788</v>
          </cell>
          <cell r="F192" t="str">
            <v>7q31.32</v>
          </cell>
        </row>
        <row r="193">
          <cell r="A193" t="str">
            <v>FGF10</v>
          </cell>
          <cell r="B193" t="str">
            <v>Approved symbol</v>
          </cell>
          <cell r="C193" t="str">
            <v>FGF10</v>
          </cell>
          <cell r="D193" t="str">
            <v>fibroblast growth factor 10</v>
          </cell>
          <cell r="E193" t="str">
            <v>HGNC:3666</v>
          </cell>
          <cell r="F193" t="str">
            <v>5p12</v>
          </cell>
        </row>
        <row r="194">
          <cell r="A194" t="str">
            <v>FGF17</v>
          </cell>
          <cell r="B194" t="str">
            <v>Approved symbol</v>
          </cell>
          <cell r="C194" t="str">
            <v>FGF17</v>
          </cell>
          <cell r="D194" t="str">
            <v>fibroblast growth factor 17</v>
          </cell>
          <cell r="E194" t="str">
            <v>HGNC:3673</v>
          </cell>
          <cell r="F194" t="str">
            <v>8p21.3</v>
          </cell>
        </row>
        <row r="195">
          <cell r="A195" t="str">
            <v>FGF18</v>
          </cell>
          <cell r="B195" t="str">
            <v>Approved symbol</v>
          </cell>
          <cell r="C195" t="str">
            <v>FGF18</v>
          </cell>
          <cell r="D195" t="str">
            <v>fibroblast growth factor 18</v>
          </cell>
          <cell r="E195" t="str">
            <v>HGNC:3674</v>
          </cell>
          <cell r="F195" t="str">
            <v>5q35.1</v>
          </cell>
        </row>
        <row r="196">
          <cell r="A196" t="str">
            <v>FGF8</v>
          </cell>
          <cell r="B196" t="str">
            <v>Approved symbol</v>
          </cell>
          <cell r="C196" t="str">
            <v>FGF8</v>
          </cell>
          <cell r="D196" t="str">
            <v>fibroblast growth factor 8</v>
          </cell>
          <cell r="E196" t="str">
            <v>HGNC:3686</v>
          </cell>
          <cell r="F196" t="str">
            <v>10q24.32</v>
          </cell>
        </row>
        <row r="197">
          <cell r="A197" t="str">
            <v>FGF9</v>
          </cell>
          <cell r="B197" t="str">
            <v>Approved symbol</v>
          </cell>
          <cell r="C197" t="str">
            <v>FGF9</v>
          </cell>
          <cell r="D197" t="str">
            <v>fibroblast growth factor 9</v>
          </cell>
          <cell r="E197" t="str">
            <v>HGNC:3687</v>
          </cell>
          <cell r="F197" t="str">
            <v>13q12.11</v>
          </cell>
        </row>
        <row r="198">
          <cell r="A198" t="str">
            <v>FGFR1</v>
          </cell>
          <cell r="B198" t="str">
            <v>Approved symbol</v>
          </cell>
          <cell r="C198" t="str">
            <v>FGFR1</v>
          </cell>
          <cell r="D198" t="str">
            <v>fibroblast growth factor receptor 1</v>
          </cell>
          <cell r="E198" t="str">
            <v>HGNC:3688</v>
          </cell>
          <cell r="F198" t="str">
            <v>8p11.23</v>
          </cell>
        </row>
        <row r="199">
          <cell r="A199" t="str">
            <v>FGFR2</v>
          </cell>
          <cell r="B199" t="str">
            <v>Approved symbol</v>
          </cell>
          <cell r="C199" t="str">
            <v>FGFR2</v>
          </cell>
          <cell r="D199" t="str">
            <v>fibroblast growth factor receptor 2</v>
          </cell>
          <cell r="E199" t="str">
            <v>HGNC:3689</v>
          </cell>
          <cell r="F199" t="str">
            <v>10q26.13</v>
          </cell>
        </row>
        <row r="200">
          <cell r="A200" t="str">
            <v>FHL5</v>
          </cell>
          <cell r="B200" t="str">
            <v>Approved symbol</v>
          </cell>
          <cell r="C200" t="str">
            <v>FHL5</v>
          </cell>
          <cell r="D200" t="str">
            <v>four and a half LIM domains 5</v>
          </cell>
          <cell r="E200" t="str">
            <v>HGNC:17371</v>
          </cell>
          <cell r="F200" t="str">
            <v>6q16.1</v>
          </cell>
        </row>
        <row r="201">
          <cell r="A201" t="str">
            <v>FKBP4</v>
          </cell>
          <cell r="B201" t="str">
            <v>Approved symbol</v>
          </cell>
          <cell r="C201" t="str">
            <v>FKBP4</v>
          </cell>
          <cell r="D201" t="str">
            <v>FKBP prolyl isomerase 4</v>
          </cell>
          <cell r="E201" t="str">
            <v>HGNC:3720</v>
          </cell>
          <cell r="F201" t="str">
            <v>12p13.33</v>
          </cell>
        </row>
        <row r="202">
          <cell r="A202" t="str">
            <v>FKBP6</v>
          </cell>
          <cell r="B202" t="str">
            <v>Approved symbol</v>
          </cell>
          <cell r="C202" t="str">
            <v>FKBP6</v>
          </cell>
          <cell r="D202" t="str">
            <v>FKBP prolyl isomerase family member 6 (inactive)</v>
          </cell>
          <cell r="E202" t="str">
            <v>HGNC:3722</v>
          </cell>
          <cell r="F202" t="str">
            <v>7q11.23</v>
          </cell>
        </row>
        <row r="203">
          <cell r="A203" t="str">
            <v>FKBPL</v>
          </cell>
          <cell r="B203" t="str">
            <v>Approved symbol</v>
          </cell>
          <cell r="C203" t="str">
            <v>FKBPL</v>
          </cell>
          <cell r="D203" t="str">
            <v>FKBP prolyl isomerase like</v>
          </cell>
          <cell r="E203" t="str">
            <v>HGNC:13949</v>
          </cell>
          <cell r="F203" t="str">
            <v>6p21.32</v>
          </cell>
        </row>
        <row r="204">
          <cell r="A204" t="str">
            <v>FLNA</v>
          </cell>
          <cell r="B204" t="str">
            <v>Approved symbol</v>
          </cell>
          <cell r="C204" t="str">
            <v>FLNA</v>
          </cell>
          <cell r="D204" t="str">
            <v>filamin A</v>
          </cell>
          <cell r="E204" t="str">
            <v>HGNC:3754</v>
          </cell>
          <cell r="F204" t="str">
            <v>Xq28</v>
          </cell>
        </row>
        <row r="205">
          <cell r="A205" t="str">
            <v>FLRT3</v>
          </cell>
          <cell r="B205" t="str">
            <v>Approved symbol</v>
          </cell>
          <cell r="C205" t="str">
            <v>FLRT3</v>
          </cell>
          <cell r="D205" t="str">
            <v>fibronectin leucine rich transmembrane protein 3</v>
          </cell>
          <cell r="E205" t="str">
            <v>HGNC:3762</v>
          </cell>
          <cell r="F205" t="str">
            <v>20p12.1</v>
          </cell>
        </row>
        <row r="206">
          <cell r="A206" t="str">
            <v>FOXL2</v>
          </cell>
          <cell r="B206" t="str">
            <v>Approved symbol</v>
          </cell>
          <cell r="C206" t="str">
            <v>FOXL2</v>
          </cell>
          <cell r="D206" t="str">
            <v>forkhead box L2</v>
          </cell>
          <cell r="E206" t="str">
            <v>HGNC:1092</v>
          </cell>
          <cell r="F206" t="str">
            <v>3q22.3</v>
          </cell>
        </row>
        <row r="207">
          <cell r="A207" t="str">
            <v>FOXP3</v>
          </cell>
          <cell r="B207" t="str">
            <v>Approved symbol</v>
          </cell>
          <cell r="C207" t="str">
            <v>FOXP3</v>
          </cell>
          <cell r="D207" t="str">
            <v>forkhead box P3</v>
          </cell>
          <cell r="E207" t="str">
            <v>HGNC:6106</v>
          </cell>
          <cell r="F207" t="str">
            <v>Xp11.23</v>
          </cell>
        </row>
        <row r="208">
          <cell r="A208" t="str">
            <v>FSHB</v>
          </cell>
          <cell r="B208" t="str">
            <v>Approved symbol</v>
          </cell>
          <cell r="C208" t="str">
            <v>FSHB</v>
          </cell>
          <cell r="D208" t="str">
            <v>follicle stimulating hormone subunit beta</v>
          </cell>
          <cell r="E208" t="str">
            <v>HGNC:3964</v>
          </cell>
          <cell r="F208" t="str">
            <v>11p14.1</v>
          </cell>
        </row>
        <row r="209">
          <cell r="A209" t="str">
            <v>FSHR</v>
          </cell>
          <cell r="B209" t="str">
            <v>Approved symbol</v>
          </cell>
          <cell r="C209" t="str">
            <v>FSHR</v>
          </cell>
          <cell r="D209" t="str">
            <v>follicle stimulating hormone receptor</v>
          </cell>
          <cell r="E209" t="str">
            <v>HGNC:3969</v>
          </cell>
          <cell r="F209" t="str">
            <v>2p16.3</v>
          </cell>
        </row>
        <row r="210">
          <cell r="A210" t="str">
            <v>FSIP2</v>
          </cell>
          <cell r="B210" t="str">
            <v>Approved symbol</v>
          </cell>
          <cell r="C210" t="str">
            <v>FSIP2</v>
          </cell>
          <cell r="D210" t="str">
            <v>fibrous sheath interacting protein 2</v>
          </cell>
          <cell r="E210" t="str">
            <v>HGNC:21675</v>
          </cell>
          <cell r="F210" t="str">
            <v>2q32.1</v>
          </cell>
        </row>
        <row r="211">
          <cell r="A211" t="str">
            <v>FTHL17</v>
          </cell>
          <cell r="B211" t="str">
            <v>Approved symbol</v>
          </cell>
          <cell r="C211" t="str">
            <v>FTHL17</v>
          </cell>
          <cell r="D211" t="str">
            <v>ferritin heavy chain like 17</v>
          </cell>
          <cell r="E211" t="str">
            <v>HGNC:3987</v>
          </cell>
          <cell r="F211" t="str">
            <v>Xp21.2</v>
          </cell>
        </row>
        <row r="212">
          <cell r="A212" t="str">
            <v>FTO</v>
          </cell>
          <cell r="B212" t="str">
            <v>Approved symbol</v>
          </cell>
          <cell r="C212" t="str">
            <v>FTO</v>
          </cell>
          <cell r="D212" t="str">
            <v>FTO alpha-ketoglutarate dependent dioxygenase</v>
          </cell>
          <cell r="E212" t="str">
            <v>HGNC:24678</v>
          </cell>
          <cell r="F212" t="str">
            <v>16q12.2</v>
          </cell>
        </row>
        <row r="213">
          <cell r="A213" t="str">
            <v>FUS</v>
          </cell>
          <cell r="B213" t="str">
            <v>Approved symbol</v>
          </cell>
          <cell r="C213" t="str">
            <v>FUS</v>
          </cell>
          <cell r="D213" t="str">
            <v>FUS RNA binding protein</v>
          </cell>
          <cell r="E213" t="str">
            <v>HGNC:4010</v>
          </cell>
          <cell r="F213" t="str">
            <v>16p11.2</v>
          </cell>
        </row>
        <row r="214">
          <cell r="A214" t="str">
            <v>GALNTL5</v>
          </cell>
          <cell r="B214" t="str">
            <v>Approved symbol</v>
          </cell>
          <cell r="C214" t="str">
            <v>GALNTL5</v>
          </cell>
          <cell r="D214" t="str">
            <v>polypeptide N-acetylgalactosaminyltransferase like 5</v>
          </cell>
          <cell r="E214" t="str">
            <v>HGNC:21725</v>
          </cell>
          <cell r="F214" t="str">
            <v>7q36.1</v>
          </cell>
        </row>
        <row r="215">
          <cell r="A215" t="str">
            <v>GAP43</v>
          </cell>
          <cell r="B215" t="str">
            <v>Approved symbol</v>
          </cell>
          <cell r="C215" t="str">
            <v>GAP43</v>
          </cell>
          <cell r="D215" t="str">
            <v>growth associated protein 43</v>
          </cell>
          <cell r="E215" t="str">
            <v>HGNC:4140</v>
          </cell>
          <cell r="F215" t="str">
            <v>3q13.31</v>
          </cell>
        </row>
        <row r="216">
          <cell r="A216" t="str">
            <v>GAPDHS</v>
          </cell>
          <cell r="B216" t="str">
            <v>Approved symbol</v>
          </cell>
          <cell r="C216" t="str">
            <v>GAPDHS</v>
          </cell>
          <cell r="D216" t="str">
            <v>glyceraldehyde-3-phosphate dehydrogenase, spermatogenic</v>
          </cell>
          <cell r="E216" t="str">
            <v>HGNC:24864</v>
          </cell>
          <cell r="F216" t="str">
            <v>19q13.12</v>
          </cell>
        </row>
        <row r="217">
          <cell r="A217" t="str">
            <v>GAS8</v>
          </cell>
          <cell r="B217" t="str">
            <v>Approved symbol</v>
          </cell>
          <cell r="C217" t="str">
            <v>GAS8</v>
          </cell>
          <cell r="D217" t="str">
            <v>growth arrest specific 8</v>
          </cell>
          <cell r="E217" t="str">
            <v>HGNC:4166</v>
          </cell>
          <cell r="F217" t="str">
            <v>16q24.3</v>
          </cell>
        </row>
        <row r="218">
          <cell r="A218" t="str">
            <v>GATA4</v>
          </cell>
          <cell r="B218" t="str">
            <v>Approved symbol</v>
          </cell>
          <cell r="C218" t="str">
            <v>GATA4</v>
          </cell>
          <cell r="D218" t="str">
            <v>GATA binding protein 4</v>
          </cell>
          <cell r="E218" t="str">
            <v>HGNC:4173</v>
          </cell>
          <cell r="F218" t="str">
            <v>8p23.1</v>
          </cell>
        </row>
        <row r="219">
          <cell r="A219" t="str">
            <v>GFPT2</v>
          </cell>
          <cell r="B219" t="str">
            <v>Approved symbol</v>
          </cell>
          <cell r="C219" t="str">
            <v>GFPT2</v>
          </cell>
          <cell r="D219" t="str">
            <v>glutamine-fructose-6-phosphate transaminase 2</v>
          </cell>
          <cell r="E219" t="str">
            <v>HGNC:4242</v>
          </cell>
          <cell r="F219" t="str">
            <v>5q35.3</v>
          </cell>
        </row>
        <row r="220">
          <cell r="A220" t="str">
            <v>GGCX</v>
          </cell>
          <cell r="B220" t="str">
            <v>Approved symbol</v>
          </cell>
          <cell r="C220" t="str">
            <v>GGCX</v>
          </cell>
          <cell r="D220" t="str">
            <v>gamma-glutamyl carboxylase</v>
          </cell>
          <cell r="E220" t="str">
            <v>HGNC:4247</v>
          </cell>
          <cell r="F220" t="str">
            <v>2p11.2</v>
          </cell>
        </row>
        <row r="221">
          <cell r="A221" t="str">
            <v>GGN</v>
          </cell>
          <cell r="B221" t="str">
            <v>Approved symbol</v>
          </cell>
          <cell r="C221" t="str">
            <v>GGN</v>
          </cell>
          <cell r="D221" t="str">
            <v>gametogenetin</v>
          </cell>
          <cell r="E221" t="str">
            <v>HGNC:18869</v>
          </cell>
          <cell r="F221" t="str">
            <v>19q13.2</v>
          </cell>
        </row>
        <row r="222">
          <cell r="A222" t="str">
            <v>GH1</v>
          </cell>
          <cell r="B222" t="str">
            <v>Approved symbol</v>
          </cell>
          <cell r="C222" t="str">
            <v>GH1</v>
          </cell>
          <cell r="D222" t="str">
            <v>growth hormone 1</v>
          </cell>
          <cell r="E222" t="str">
            <v>HGNC:4261</v>
          </cell>
          <cell r="F222" t="str">
            <v>17q23.3</v>
          </cell>
        </row>
        <row r="223">
          <cell r="A223" t="str">
            <v>GHR</v>
          </cell>
          <cell r="B223" t="str">
            <v>Approved symbol</v>
          </cell>
          <cell r="C223" t="str">
            <v>GHR</v>
          </cell>
          <cell r="D223" t="str">
            <v>growth hormone receptor</v>
          </cell>
          <cell r="E223" t="str">
            <v>HGNC:4263</v>
          </cell>
          <cell r="F223" t="str">
            <v>5p13.1-p12</v>
          </cell>
        </row>
        <row r="224">
          <cell r="A224" t="str">
            <v>GJA1</v>
          </cell>
          <cell r="B224" t="str">
            <v>Approved symbol</v>
          </cell>
          <cell r="C224" t="str">
            <v>GJA1</v>
          </cell>
          <cell r="D224" t="str">
            <v>gap junction protein alpha 1</v>
          </cell>
          <cell r="E224" t="str">
            <v>HGNC:4274</v>
          </cell>
          <cell r="F224" t="str">
            <v>6q22.31</v>
          </cell>
        </row>
        <row r="225">
          <cell r="A225" t="str">
            <v>GJB2</v>
          </cell>
          <cell r="B225" t="str">
            <v>Approved symbol</v>
          </cell>
          <cell r="C225" t="str">
            <v>GJB2</v>
          </cell>
          <cell r="D225" t="str">
            <v>gap junction protein beta 2</v>
          </cell>
          <cell r="E225" t="str">
            <v>HGNC:4284</v>
          </cell>
          <cell r="F225" t="str">
            <v>13q12.11</v>
          </cell>
        </row>
        <row r="226">
          <cell r="A226" t="str">
            <v>GJB6</v>
          </cell>
          <cell r="B226" t="str">
            <v>Approved symbol</v>
          </cell>
          <cell r="C226" t="str">
            <v>GJB6</v>
          </cell>
          <cell r="D226" t="str">
            <v>gap junction protein beta 6</v>
          </cell>
          <cell r="E226" t="str">
            <v>HGNC:4288</v>
          </cell>
          <cell r="F226" t="str">
            <v>13q12.11</v>
          </cell>
        </row>
        <row r="227">
          <cell r="A227" t="str">
            <v>GLI3</v>
          </cell>
          <cell r="B227" t="str">
            <v>Approved symbol</v>
          </cell>
          <cell r="C227" t="str">
            <v>GLI3</v>
          </cell>
          <cell r="D227" t="str">
            <v>GLI family zinc finger 3</v>
          </cell>
          <cell r="E227" t="str">
            <v>HGNC:4319</v>
          </cell>
          <cell r="F227" t="str">
            <v>7p14.1</v>
          </cell>
        </row>
        <row r="228">
          <cell r="A228" t="str">
            <v>GNRH1</v>
          </cell>
          <cell r="B228" t="str">
            <v>Approved symbol</v>
          </cell>
          <cell r="C228" t="str">
            <v>GNRH1</v>
          </cell>
          <cell r="D228" t="str">
            <v>gonadotropin releasing hormone 1</v>
          </cell>
          <cell r="E228" t="str">
            <v>HGNC:4419</v>
          </cell>
          <cell r="F228" t="str">
            <v>8p21.2</v>
          </cell>
        </row>
        <row r="229">
          <cell r="A229" t="str">
            <v>GNRH2</v>
          </cell>
          <cell r="B229" t="str">
            <v>Approved symbol</v>
          </cell>
          <cell r="C229" t="str">
            <v>GNRH2</v>
          </cell>
          <cell r="D229" t="str">
            <v>gonadotropin releasing hormone 2</v>
          </cell>
          <cell r="E229" t="str">
            <v>HGNC:4420</v>
          </cell>
          <cell r="F229" t="str">
            <v>20p13</v>
          </cell>
        </row>
        <row r="230">
          <cell r="A230" t="str">
            <v>GNRHR</v>
          </cell>
          <cell r="B230" t="str">
            <v>Approved symbol</v>
          </cell>
          <cell r="C230" t="str">
            <v>GNRHR</v>
          </cell>
          <cell r="D230" t="str">
            <v>gonadotropin releasing hormone receptor</v>
          </cell>
          <cell r="E230" t="str">
            <v>HGNC:4421</v>
          </cell>
          <cell r="F230" t="str">
            <v>4q13.2</v>
          </cell>
        </row>
        <row r="231">
          <cell r="A231" t="str">
            <v>GOPC</v>
          </cell>
          <cell r="B231" t="str">
            <v>Approved symbol</v>
          </cell>
          <cell r="C231" t="str">
            <v>GOPC</v>
          </cell>
          <cell r="D231" t="str">
            <v>golgi associated PDZ and coiled-coil motif containing</v>
          </cell>
          <cell r="E231" t="str">
            <v>HGNC:17643</v>
          </cell>
          <cell r="F231" t="str">
            <v>6q22.1</v>
          </cell>
        </row>
        <row r="232">
          <cell r="A232" t="str">
            <v>GPX4</v>
          </cell>
          <cell r="B232" t="str">
            <v>Approved symbol</v>
          </cell>
          <cell r="C232" t="str">
            <v>GPX4</v>
          </cell>
          <cell r="D232" t="str">
            <v>glutathione peroxidase 4</v>
          </cell>
          <cell r="E232" t="str">
            <v>HGNC:4556</v>
          </cell>
          <cell r="F232" t="str">
            <v>19p13.3</v>
          </cell>
        </row>
        <row r="233">
          <cell r="A233" t="str">
            <v>GTF2H3</v>
          </cell>
          <cell r="B233" t="str">
            <v>Approved symbol</v>
          </cell>
          <cell r="C233" t="str">
            <v>GTF2H3</v>
          </cell>
          <cell r="D233" t="str">
            <v>general transcription factor IIH subunit 3</v>
          </cell>
          <cell r="E233" t="str">
            <v>HGNC:4657</v>
          </cell>
          <cell r="F233" t="str">
            <v>12q24.31</v>
          </cell>
        </row>
        <row r="234">
          <cell r="A234" t="str">
            <v>H19</v>
          </cell>
          <cell r="B234" t="str">
            <v>Approved symbol</v>
          </cell>
          <cell r="C234" t="str">
            <v>H19</v>
          </cell>
          <cell r="D234" t="str">
            <v>H19 imprinted maternally expressed transcript</v>
          </cell>
          <cell r="E234" t="str">
            <v>HGNC:4713</v>
          </cell>
          <cell r="F234" t="str">
            <v>11p15.5</v>
          </cell>
        </row>
        <row r="235">
          <cell r="A235" t="str">
            <v>HASPIN</v>
          </cell>
          <cell r="B235" t="str">
            <v>Approved symbol</v>
          </cell>
          <cell r="C235" t="str">
            <v>HASPIN</v>
          </cell>
          <cell r="D235" t="str">
            <v>histone H3 associated protein kinase</v>
          </cell>
          <cell r="E235" t="str">
            <v>HGNC:19682</v>
          </cell>
          <cell r="F235" t="str">
            <v>17p13.2</v>
          </cell>
        </row>
        <row r="236">
          <cell r="A236" t="str">
            <v>HAUS7</v>
          </cell>
          <cell r="B236" t="str">
            <v>Approved symbol</v>
          </cell>
          <cell r="C236" t="str">
            <v>HAUS7</v>
          </cell>
          <cell r="D236" t="str">
            <v>HAUS augmin like complex subunit 7</v>
          </cell>
          <cell r="E236" t="str">
            <v>HGNC:32979</v>
          </cell>
          <cell r="F236" t="str">
            <v>Xq28</v>
          </cell>
        </row>
        <row r="237">
          <cell r="A237" t="str">
            <v>HESX1</v>
          </cell>
          <cell r="B237" t="str">
            <v>Approved symbol</v>
          </cell>
          <cell r="C237" t="str">
            <v>HESX1</v>
          </cell>
          <cell r="D237" t="str">
            <v>HESX homeobox 1</v>
          </cell>
          <cell r="E237" t="str">
            <v>HGNC:4877</v>
          </cell>
          <cell r="F237" t="str">
            <v>3p14.3</v>
          </cell>
        </row>
        <row r="238">
          <cell r="A238" t="str">
            <v>HFE</v>
          </cell>
          <cell r="B238" t="str">
            <v>Approved symbol</v>
          </cell>
          <cell r="C238" t="str">
            <v>HFE</v>
          </cell>
          <cell r="D238" t="str">
            <v>homeostatic iron regulator</v>
          </cell>
          <cell r="E238" t="str">
            <v>HGNC:4886</v>
          </cell>
          <cell r="F238" t="str">
            <v>6p22.2</v>
          </cell>
        </row>
        <row r="239">
          <cell r="A239" t="str">
            <v>HGF</v>
          </cell>
          <cell r="B239" t="str">
            <v>Approved symbol</v>
          </cell>
          <cell r="C239" t="str">
            <v>HGF</v>
          </cell>
          <cell r="D239" t="str">
            <v>hepatocyte growth factor</v>
          </cell>
          <cell r="E239" t="str">
            <v>HGNC:4893</v>
          </cell>
          <cell r="F239" t="str">
            <v>7q21.11</v>
          </cell>
        </row>
        <row r="240">
          <cell r="A240" t="str">
            <v>HLA-DPB1</v>
          </cell>
          <cell r="B240" t="str">
            <v>Approved symbol</v>
          </cell>
          <cell r="C240" t="str">
            <v>HLA-DPB1</v>
          </cell>
          <cell r="D240" t="str">
            <v>major histocompatibility complex, class II, DP beta 1</v>
          </cell>
          <cell r="E240" t="str">
            <v>HGNC:4940</v>
          </cell>
          <cell r="F240" t="str">
            <v>6p21.32</v>
          </cell>
        </row>
        <row r="241">
          <cell r="A241" t="str">
            <v>HLA-DQB1</v>
          </cell>
          <cell r="B241" t="str">
            <v>Approved symbol</v>
          </cell>
          <cell r="C241" t="str">
            <v>HLA-DQB1</v>
          </cell>
          <cell r="D241" t="str">
            <v>major histocompatibility complex, class II, DQ beta 1</v>
          </cell>
          <cell r="E241" t="str">
            <v>HGNC:4944</v>
          </cell>
          <cell r="F241" t="str">
            <v>6p21.32</v>
          </cell>
        </row>
        <row r="242">
          <cell r="A242" t="str">
            <v>HLA-DRB1</v>
          </cell>
          <cell r="B242" t="str">
            <v>Approved symbol</v>
          </cell>
          <cell r="C242" t="str">
            <v>HLA-DRB1</v>
          </cell>
          <cell r="D242" t="str">
            <v>major histocompatibility complex, class II, DR beta 1</v>
          </cell>
          <cell r="E242" t="str">
            <v>HGNC:4948</v>
          </cell>
          <cell r="F242" t="str">
            <v>6p21.32</v>
          </cell>
        </row>
        <row r="243">
          <cell r="A243" t="str">
            <v>HMGB2</v>
          </cell>
          <cell r="B243" t="str">
            <v>Approved symbol</v>
          </cell>
          <cell r="C243" t="str">
            <v>HMGB2</v>
          </cell>
          <cell r="D243" t="str">
            <v>high mobility group box 2</v>
          </cell>
          <cell r="E243" t="str">
            <v>HGNC:5000</v>
          </cell>
          <cell r="F243" t="str">
            <v>4q34.1</v>
          </cell>
        </row>
        <row r="244">
          <cell r="A244" t="str">
            <v>HOOK1</v>
          </cell>
          <cell r="B244" t="str">
            <v>Approved symbol</v>
          </cell>
          <cell r="C244" t="str">
            <v>HOOK1</v>
          </cell>
          <cell r="D244" t="str">
            <v>hook microtubule tethering protein 1</v>
          </cell>
          <cell r="E244" t="str">
            <v>HGNC:19884</v>
          </cell>
          <cell r="F244" t="str">
            <v>1p32.1</v>
          </cell>
        </row>
        <row r="245">
          <cell r="A245" t="str">
            <v>HORMAD1</v>
          </cell>
          <cell r="B245" t="str">
            <v>Approved symbol</v>
          </cell>
          <cell r="C245" t="str">
            <v>HORMAD1</v>
          </cell>
          <cell r="D245" t="str">
            <v>HORMA domain containing 1</v>
          </cell>
          <cell r="E245" t="str">
            <v>HGNC:25245</v>
          </cell>
          <cell r="F245" t="str">
            <v>1q21.3</v>
          </cell>
        </row>
        <row r="246">
          <cell r="A246" t="str">
            <v>HOXA10</v>
          </cell>
          <cell r="B246" t="str">
            <v>Approved symbol</v>
          </cell>
          <cell r="C246" t="str">
            <v>HOXA10</v>
          </cell>
          <cell r="D246" t="str">
            <v>homeobox A10</v>
          </cell>
          <cell r="E246" t="str">
            <v>HGNC:5100</v>
          </cell>
          <cell r="F246" t="str">
            <v>7p15.2</v>
          </cell>
        </row>
        <row r="247">
          <cell r="A247" t="str">
            <v>HOXA11</v>
          </cell>
          <cell r="B247" t="str">
            <v>Approved symbol</v>
          </cell>
          <cell r="C247" t="str">
            <v>HOXA11</v>
          </cell>
          <cell r="D247" t="str">
            <v>homeobox A11</v>
          </cell>
          <cell r="E247" t="str">
            <v>HGNC:5101</v>
          </cell>
          <cell r="F247" t="str">
            <v>7p15.2</v>
          </cell>
        </row>
        <row r="248">
          <cell r="A248" t="str">
            <v>HOXA13</v>
          </cell>
          <cell r="B248" t="str">
            <v>Approved symbol</v>
          </cell>
          <cell r="C248" t="str">
            <v>HOXA13</v>
          </cell>
          <cell r="D248" t="str">
            <v>homeobox A13</v>
          </cell>
          <cell r="E248" t="str">
            <v>HGNC:5102</v>
          </cell>
          <cell r="F248" t="str">
            <v>7p15.2</v>
          </cell>
        </row>
        <row r="249">
          <cell r="A249" t="str">
            <v>HOXA4</v>
          </cell>
          <cell r="B249" t="str">
            <v>Approved symbol</v>
          </cell>
          <cell r="C249" t="str">
            <v>HOXA4</v>
          </cell>
          <cell r="D249" t="str">
            <v>homeobox A4</v>
          </cell>
          <cell r="E249" t="str">
            <v>HGNC:5105</v>
          </cell>
          <cell r="F249" t="str">
            <v>7p15.2</v>
          </cell>
        </row>
        <row r="250">
          <cell r="A250" t="str">
            <v>HOXA9</v>
          </cell>
          <cell r="B250" t="str">
            <v>Approved symbol</v>
          </cell>
          <cell r="C250" t="str">
            <v>HOXA9</v>
          </cell>
          <cell r="D250" t="str">
            <v>homeobox A9</v>
          </cell>
          <cell r="E250" t="str">
            <v>HGNC:5109</v>
          </cell>
          <cell r="F250" t="str">
            <v>7p15.2</v>
          </cell>
        </row>
        <row r="251">
          <cell r="A251" t="str">
            <v>HOXB13</v>
          </cell>
          <cell r="B251" t="str">
            <v>Approved symbol</v>
          </cell>
          <cell r="C251" t="str">
            <v>HOXB13</v>
          </cell>
          <cell r="D251" t="str">
            <v>homeobox B13</v>
          </cell>
          <cell r="E251" t="str">
            <v>HGNC:5112</v>
          </cell>
          <cell r="F251" t="str">
            <v>17q21.32</v>
          </cell>
        </row>
        <row r="252">
          <cell r="A252" t="str">
            <v>HOXB6</v>
          </cell>
          <cell r="B252" t="str">
            <v>Approved symbol</v>
          </cell>
          <cell r="C252" t="str">
            <v>HOXB6</v>
          </cell>
          <cell r="D252" t="str">
            <v>homeobox B6</v>
          </cell>
          <cell r="E252" t="str">
            <v>HGNC:5117</v>
          </cell>
          <cell r="F252" t="str">
            <v>17q21.32</v>
          </cell>
        </row>
        <row r="253">
          <cell r="A253" t="str">
            <v>HOXB9</v>
          </cell>
          <cell r="B253" t="str">
            <v>Approved symbol</v>
          </cell>
          <cell r="C253" t="str">
            <v>HOXB9</v>
          </cell>
          <cell r="D253" t="str">
            <v>homeobox B9</v>
          </cell>
          <cell r="E253" t="str">
            <v>HGNC:5120</v>
          </cell>
          <cell r="F253" t="str">
            <v>17q21.32</v>
          </cell>
        </row>
        <row r="254">
          <cell r="A254" t="str">
            <v>HOXC10</v>
          </cell>
          <cell r="B254" t="str">
            <v>Approved symbol</v>
          </cell>
          <cell r="C254" t="str">
            <v>HOXC10</v>
          </cell>
          <cell r="D254" t="str">
            <v>homeobox C10</v>
          </cell>
          <cell r="E254" t="str">
            <v>HGNC:5122</v>
          </cell>
          <cell r="F254" t="str">
            <v>12q13.13</v>
          </cell>
        </row>
        <row r="255">
          <cell r="A255" t="str">
            <v>HOXC11</v>
          </cell>
          <cell r="B255" t="str">
            <v>Approved symbol</v>
          </cell>
          <cell r="C255" t="str">
            <v>HOXC11</v>
          </cell>
          <cell r="D255" t="str">
            <v>homeobox C11</v>
          </cell>
          <cell r="E255" t="str">
            <v>HGNC:5123</v>
          </cell>
          <cell r="F255" t="str">
            <v>12q13.13</v>
          </cell>
        </row>
        <row r="256">
          <cell r="A256" t="str">
            <v>HOXC12</v>
          </cell>
          <cell r="B256" t="str">
            <v>Approved symbol</v>
          </cell>
          <cell r="C256" t="str">
            <v>HOXC12</v>
          </cell>
          <cell r="D256" t="str">
            <v>homeobox C12</v>
          </cell>
          <cell r="E256" t="str">
            <v>HGNC:5124</v>
          </cell>
          <cell r="F256" t="str">
            <v>12q13.13</v>
          </cell>
        </row>
        <row r="257">
          <cell r="A257" t="str">
            <v>HOXC13</v>
          </cell>
          <cell r="B257" t="str">
            <v>Approved symbol</v>
          </cell>
          <cell r="C257" t="str">
            <v>HOXC13</v>
          </cell>
          <cell r="D257" t="str">
            <v>homeobox C13</v>
          </cell>
          <cell r="E257" t="str">
            <v>HGNC:5125</v>
          </cell>
          <cell r="F257" t="str">
            <v>12q13.13</v>
          </cell>
        </row>
        <row r="258">
          <cell r="A258" t="str">
            <v>HOXC9</v>
          </cell>
          <cell r="B258" t="str">
            <v>Approved symbol</v>
          </cell>
          <cell r="C258" t="str">
            <v>HOXC9</v>
          </cell>
          <cell r="D258" t="str">
            <v>homeobox C9</v>
          </cell>
          <cell r="E258" t="str">
            <v>HGNC:5130</v>
          </cell>
          <cell r="F258" t="str">
            <v>12q13.13</v>
          </cell>
        </row>
        <row r="259">
          <cell r="A259" t="str">
            <v>HOXD10</v>
          </cell>
          <cell r="B259" t="str">
            <v>Approved symbol</v>
          </cell>
          <cell r="C259" t="str">
            <v>HOXD10</v>
          </cell>
          <cell r="D259" t="str">
            <v>homeobox D10</v>
          </cell>
          <cell r="E259" t="str">
            <v>HGNC:5133</v>
          </cell>
          <cell r="F259" t="str">
            <v>2q31.1</v>
          </cell>
        </row>
        <row r="260">
          <cell r="A260" t="str">
            <v>HOXD11</v>
          </cell>
          <cell r="B260" t="str">
            <v>Approved symbol</v>
          </cell>
          <cell r="C260" t="str">
            <v>HOXD11</v>
          </cell>
          <cell r="D260" t="str">
            <v>homeobox D11</v>
          </cell>
          <cell r="E260" t="str">
            <v>HGNC:5134</v>
          </cell>
          <cell r="F260" t="str">
            <v>2q31.1</v>
          </cell>
        </row>
        <row r="261">
          <cell r="A261" t="str">
            <v>HOXD12</v>
          </cell>
          <cell r="B261" t="str">
            <v>Approved symbol</v>
          </cell>
          <cell r="C261" t="str">
            <v>HOXD12</v>
          </cell>
          <cell r="D261" t="str">
            <v>homeobox D12</v>
          </cell>
          <cell r="E261" t="str">
            <v>HGNC:5135</v>
          </cell>
          <cell r="F261" t="str">
            <v>2q31.1</v>
          </cell>
        </row>
        <row r="262">
          <cell r="A262" t="str">
            <v>HOXD13</v>
          </cell>
          <cell r="B262" t="str">
            <v>Approved symbol</v>
          </cell>
          <cell r="C262" t="str">
            <v>HOXD13</v>
          </cell>
          <cell r="D262" t="str">
            <v>homeobox D13</v>
          </cell>
          <cell r="E262" t="str">
            <v>HGNC:5136</v>
          </cell>
          <cell r="F262" t="str">
            <v>2q31.1</v>
          </cell>
        </row>
        <row r="263">
          <cell r="A263" t="str">
            <v>HOXD9</v>
          </cell>
          <cell r="B263" t="str">
            <v>Approved symbol</v>
          </cell>
          <cell r="C263" t="str">
            <v>HOXD9</v>
          </cell>
          <cell r="D263" t="str">
            <v>homeobox D9</v>
          </cell>
          <cell r="E263" t="str">
            <v>HGNC:5140</v>
          </cell>
          <cell r="F263" t="str">
            <v>2q31.1</v>
          </cell>
        </row>
        <row r="264">
          <cell r="A264" t="str">
            <v>HRAS</v>
          </cell>
          <cell r="B264" t="str">
            <v>Approved symbol</v>
          </cell>
          <cell r="C264" t="str">
            <v>HRAS</v>
          </cell>
          <cell r="D264" t="str">
            <v>HRas proto-oncogene, GTPase</v>
          </cell>
          <cell r="E264" t="str">
            <v>HGNC:5173</v>
          </cell>
          <cell r="F264" t="str">
            <v>11p15.5</v>
          </cell>
        </row>
        <row r="265">
          <cell r="A265" t="str">
            <v>HS6ST1</v>
          </cell>
          <cell r="B265" t="str">
            <v>Approved symbol</v>
          </cell>
          <cell r="C265" t="str">
            <v>HS6ST1</v>
          </cell>
          <cell r="D265" t="str">
            <v>heparan sulfate 6-O-sulfotransferase 1</v>
          </cell>
          <cell r="E265" t="str">
            <v>HGNC:5201</v>
          </cell>
          <cell r="F265" t="str">
            <v>2q14.3</v>
          </cell>
        </row>
        <row r="266">
          <cell r="A266" t="str">
            <v>HSD17B3</v>
          </cell>
          <cell r="B266" t="str">
            <v>Approved symbol</v>
          </cell>
          <cell r="C266" t="str">
            <v>HSD17B3</v>
          </cell>
          <cell r="D266" t="str">
            <v>hydroxysteroid 17-beta dehydrogenase 3</v>
          </cell>
          <cell r="E266" t="str">
            <v>HGNC:5212</v>
          </cell>
          <cell r="F266" t="str">
            <v>9q22.32</v>
          </cell>
        </row>
        <row r="267">
          <cell r="A267" t="str">
            <v>HSD17B4</v>
          </cell>
          <cell r="B267" t="str">
            <v>Approved symbol</v>
          </cell>
          <cell r="C267" t="str">
            <v>HSD17B4</v>
          </cell>
          <cell r="D267" t="str">
            <v>hydroxysteroid 17-beta dehydrogenase 4</v>
          </cell>
          <cell r="E267" t="str">
            <v>HGNC:5213</v>
          </cell>
          <cell r="F267" t="str">
            <v>5q23.1</v>
          </cell>
        </row>
        <row r="268">
          <cell r="A268" t="str">
            <v>HSD3B2</v>
          </cell>
          <cell r="B268" t="str">
            <v>Approved symbol</v>
          </cell>
          <cell r="C268" t="str">
            <v>HSD3B2</v>
          </cell>
          <cell r="D268" t="str">
            <v>hydroxy-delta-5-steroid dehydrogenase, 3 beta- and steroid delta-isomerase 2</v>
          </cell>
          <cell r="E268" t="str">
            <v>HGNC:5218</v>
          </cell>
          <cell r="F268" t="str">
            <v>1p12</v>
          </cell>
        </row>
        <row r="269">
          <cell r="A269" t="str">
            <v>HSF2</v>
          </cell>
          <cell r="B269" t="str">
            <v>Approved symbol</v>
          </cell>
          <cell r="C269" t="str">
            <v>HSF2</v>
          </cell>
          <cell r="D269" t="str">
            <v>heat shock transcription factor 2</v>
          </cell>
          <cell r="E269" t="str">
            <v>HGNC:5225</v>
          </cell>
          <cell r="F269" t="str">
            <v>6q22.31</v>
          </cell>
        </row>
        <row r="270">
          <cell r="A270" t="str">
            <v>HSFY1</v>
          </cell>
          <cell r="B270" t="str">
            <v>Approved symbol</v>
          </cell>
          <cell r="C270" t="str">
            <v>HSFY1</v>
          </cell>
          <cell r="D270" t="str">
            <v>heat shock transcription factor Y-linked 1</v>
          </cell>
          <cell r="E270" t="str">
            <v>HGNC:18568</v>
          </cell>
          <cell r="F270" t="str">
            <v>Yq11.222</v>
          </cell>
        </row>
        <row r="271">
          <cell r="A271" t="str">
            <v>HSP90AA1</v>
          </cell>
          <cell r="B271" t="str">
            <v>Approved symbol</v>
          </cell>
          <cell r="C271" t="str">
            <v>HSP90AA1</v>
          </cell>
          <cell r="D271" t="str">
            <v>heat shock protein 90 alpha family class A member 1</v>
          </cell>
          <cell r="E271" t="str">
            <v>HGNC:5253</v>
          </cell>
          <cell r="F271" t="str">
            <v>14q32.31</v>
          </cell>
        </row>
        <row r="272">
          <cell r="A272" t="str">
            <v>HYDIN</v>
          </cell>
          <cell r="B272" t="str">
            <v>Approved symbol</v>
          </cell>
          <cell r="C272" t="str">
            <v>HYDIN</v>
          </cell>
          <cell r="D272" t="str">
            <v>HYDIN axonemal central pair apparatus protein</v>
          </cell>
          <cell r="E272" t="str">
            <v>HGNC:19368</v>
          </cell>
          <cell r="F272" t="str">
            <v>16q22.2</v>
          </cell>
        </row>
        <row r="273">
          <cell r="A273" t="str">
            <v>IFT140</v>
          </cell>
          <cell r="B273" t="str">
            <v>Approved symbol</v>
          </cell>
          <cell r="C273" t="str">
            <v>IFT140</v>
          </cell>
          <cell r="D273" t="str">
            <v>intraflagellar transport 140</v>
          </cell>
          <cell r="E273" t="str">
            <v>HGNC:29077</v>
          </cell>
          <cell r="F273" t="str">
            <v>16p13.3</v>
          </cell>
        </row>
        <row r="274">
          <cell r="A274" t="str">
            <v>IGF1</v>
          </cell>
          <cell r="B274" t="str">
            <v>Approved symbol</v>
          </cell>
          <cell r="C274" t="str">
            <v>IGF1</v>
          </cell>
          <cell r="D274" t="str">
            <v>insulin like growth factor 1</v>
          </cell>
          <cell r="E274" t="str">
            <v>HGNC:5464</v>
          </cell>
          <cell r="F274" t="str">
            <v>12q23.2</v>
          </cell>
        </row>
        <row r="275">
          <cell r="A275" t="str">
            <v>IGF2R</v>
          </cell>
          <cell r="B275" t="str">
            <v>Approved symbol</v>
          </cell>
          <cell r="C275" t="str">
            <v>IGF2R</v>
          </cell>
          <cell r="D275" t="str">
            <v>insulin like growth factor 2 receptor</v>
          </cell>
          <cell r="E275" t="str">
            <v>HGNC:5467</v>
          </cell>
          <cell r="F275" t="str">
            <v>6q25.3</v>
          </cell>
        </row>
        <row r="276">
          <cell r="A276" t="str">
            <v>IGFALS</v>
          </cell>
          <cell r="B276" t="str">
            <v>Approved symbol</v>
          </cell>
          <cell r="C276" t="str">
            <v>IGFALS</v>
          </cell>
          <cell r="D276" t="str">
            <v>insulin like growth factor binding protein acid labile subunit</v>
          </cell>
          <cell r="E276" t="str">
            <v>HGNC:5468</v>
          </cell>
          <cell r="F276" t="str">
            <v>16p13.3</v>
          </cell>
        </row>
        <row r="277">
          <cell r="A277" t="str">
            <v>IGSF10</v>
          </cell>
          <cell r="B277" t="str">
            <v>Approved symbol</v>
          </cell>
          <cell r="C277" t="str">
            <v>IGSF10</v>
          </cell>
          <cell r="D277" t="str">
            <v>immunoglobulin superfamily member 10</v>
          </cell>
          <cell r="E277" t="str">
            <v>HGNC:26384</v>
          </cell>
          <cell r="F277" t="str">
            <v>3q25.1</v>
          </cell>
        </row>
        <row r="278">
          <cell r="A278" t="str">
            <v>IL17RD</v>
          </cell>
          <cell r="B278" t="str">
            <v>Approved symbol</v>
          </cell>
          <cell r="C278" t="str">
            <v>IL17RD</v>
          </cell>
          <cell r="D278" t="str">
            <v>interleukin 17 receptor D</v>
          </cell>
          <cell r="E278" t="str">
            <v>HGNC:17616</v>
          </cell>
          <cell r="F278" t="str">
            <v>3p14.3</v>
          </cell>
        </row>
        <row r="279">
          <cell r="A279" t="str">
            <v>ING2</v>
          </cell>
          <cell r="B279" t="str">
            <v>Approved symbol</v>
          </cell>
          <cell r="C279" t="str">
            <v>ING2</v>
          </cell>
          <cell r="D279" t="str">
            <v>inhibitor of growth family member 2</v>
          </cell>
          <cell r="E279" t="str">
            <v>HGNC:6063</v>
          </cell>
          <cell r="F279" t="str">
            <v>4q35.1</v>
          </cell>
        </row>
        <row r="280">
          <cell r="A280" t="str">
            <v>INSL3</v>
          </cell>
          <cell r="B280" t="str">
            <v>Approved symbol</v>
          </cell>
          <cell r="C280" t="str">
            <v>INSL3</v>
          </cell>
          <cell r="D280" t="str">
            <v>insulin like 3</v>
          </cell>
          <cell r="E280" t="str">
            <v>HGNC:6086</v>
          </cell>
          <cell r="F280" t="str">
            <v>19p13.11</v>
          </cell>
        </row>
        <row r="281">
          <cell r="A281" t="str">
            <v>INSL6</v>
          </cell>
          <cell r="B281" t="str">
            <v>Approved symbol</v>
          </cell>
          <cell r="C281" t="str">
            <v>INSL6</v>
          </cell>
          <cell r="D281" t="str">
            <v>insulin like 6</v>
          </cell>
          <cell r="E281" t="str">
            <v>HGNC:6089</v>
          </cell>
          <cell r="F281" t="str">
            <v>9p24.1</v>
          </cell>
        </row>
        <row r="282">
          <cell r="A282" t="str">
            <v>IZUMO1</v>
          </cell>
          <cell r="B282" t="str">
            <v>Approved symbol</v>
          </cell>
          <cell r="C282" t="str">
            <v>IZUMO1</v>
          </cell>
          <cell r="D282" t="str">
            <v>izumo sperm-egg fusion 1</v>
          </cell>
          <cell r="E282" t="str">
            <v>HGNC:28539</v>
          </cell>
          <cell r="F282" t="str">
            <v>19q13.33</v>
          </cell>
        </row>
        <row r="283">
          <cell r="A283" t="str">
            <v>JAG1</v>
          </cell>
          <cell r="B283" t="str">
            <v>Approved symbol</v>
          </cell>
          <cell r="C283" t="str">
            <v>JAG1</v>
          </cell>
          <cell r="D283" t="str">
            <v>jagged canonical Notch ligand 1</v>
          </cell>
          <cell r="E283" t="str">
            <v>HGNC:6188</v>
          </cell>
          <cell r="F283" t="str">
            <v>20p12.2</v>
          </cell>
        </row>
        <row r="284">
          <cell r="A284" t="str">
            <v>KATNAL1</v>
          </cell>
          <cell r="B284" t="str">
            <v>Approved symbol</v>
          </cell>
          <cell r="C284" t="str">
            <v>KATNAL1</v>
          </cell>
          <cell r="D284" t="str">
            <v>katanin catalytic subunit A1 like 1</v>
          </cell>
          <cell r="E284" t="str">
            <v>HGNC:28361</v>
          </cell>
          <cell r="F284" t="str">
            <v>13q12.3</v>
          </cell>
        </row>
        <row r="285">
          <cell r="A285" t="str">
            <v>KATNB1</v>
          </cell>
          <cell r="B285" t="str">
            <v>Approved symbol</v>
          </cell>
          <cell r="C285" t="str">
            <v>KATNB1</v>
          </cell>
          <cell r="D285" t="str">
            <v>katanin regulatory subunit B1</v>
          </cell>
          <cell r="E285" t="str">
            <v>HGNC:6217</v>
          </cell>
          <cell r="F285" t="str">
            <v>16q21</v>
          </cell>
        </row>
        <row r="286">
          <cell r="A286" t="str">
            <v>KCNQ1</v>
          </cell>
          <cell r="B286" t="str">
            <v>Approved symbol</v>
          </cell>
          <cell r="C286" t="str">
            <v>KCNQ1</v>
          </cell>
          <cell r="D286" t="str">
            <v>potassium voltage-gated channel subfamily Q member 1</v>
          </cell>
          <cell r="E286" t="str">
            <v>HGNC:6294</v>
          </cell>
          <cell r="F286" t="str">
            <v>11p15.5-p15.4</v>
          </cell>
        </row>
        <row r="287">
          <cell r="A287" t="str">
            <v>KDM3A</v>
          </cell>
          <cell r="B287" t="str">
            <v>Approved symbol</v>
          </cell>
          <cell r="C287" t="str">
            <v>KDM3A</v>
          </cell>
          <cell r="D287" t="str">
            <v>lysine demethylase 3A</v>
          </cell>
          <cell r="E287" t="str">
            <v>HGNC:20815</v>
          </cell>
          <cell r="F287" t="str">
            <v>2p11.2</v>
          </cell>
        </row>
        <row r="288">
          <cell r="A288" t="str">
            <v>KIF2C</v>
          </cell>
          <cell r="B288" t="str">
            <v>Approved symbol</v>
          </cell>
          <cell r="C288" t="str">
            <v>KIF2C</v>
          </cell>
          <cell r="D288" t="str">
            <v>kinesin family member 2C</v>
          </cell>
          <cell r="E288" t="str">
            <v>HGNC:6393</v>
          </cell>
          <cell r="F288" t="str">
            <v>1p34.1</v>
          </cell>
        </row>
        <row r="289">
          <cell r="A289" t="str">
            <v>KISS1</v>
          </cell>
          <cell r="B289" t="str">
            <v>Approved symbol</v>
          </cell>
          <cell r="C289" t="str">
            <v>KISS1</v>
          </cell>
          <cell r="D289" t="str">
            <v>KiSS-1 metastasis suppressor</v>
          </cell>
          <cell r="E289" t="str">
            <v>HGNC:6341</v>
          </cell>
          <cell r="F289" t="str">
            <v>1q32.1</v>
          </cell>
        </row>
        <row r="290">
          <cell r="A290" t="str">
            <v>KISS1R</v>
          </cell>
          <cell r="B290" t="str">
            <v>Approved symbol</v>
          </cell>
          <cell r="C290" t="str">
            <v>KISS1R</v>
          </cell>
          <cell r="D290" t="str">
            <v>KISS1 receptor</v>
          </cell>
          <cell r="E290" t="str">
            <v>HGNC:4510</v>
          </cell>
          <cell r="F290" t="str">
            <v>19p13.3</v>
          </cell>
        </row>
        <row r="291">
          <cell r="A291" t="str">
            <v>KIT</v>
          </cell>
          <cell r="B291" t="str">
            <v>Approved symbol</v>
          </cell>
          <cell r="C291" t="str">
            <v>KIT</v>
          </cell>
          <cell r="D291" t="str">
            <v>KIT proto-oncogene, receptor tyrosine kinase</v>
          </cell>
          <cell r="E291" t="str">
            <v>HGNC:6342</v>
          </cell>
          <cell r="F291" t="str">
            <v>4q12</v>
          </cell>
        </row>
        <row r="292">
          <cell r="A292" t="str">
            <v>KLB</v>
          </cell>
          <cell r="B292" t="str">
            <v>Approved symbol</v>
          </cell>
          <cell r="C292" t="str">
            <v>KLB</v>
          </cell>
          <cell r="D292" t="str">
            <v>klotho beta</v>
          </cell>
          <cell r="E292" t="str">
            <v>HGNC:15527</v>
          </cell>
          <cell r="F292" t="str">
            <v>4p14</v>
          </cell>
        </row>
        <row r="293">
          <cell r="A293" t="str">
            <v>KLF6</v>
          </cell>
          <cell r="B293" t="str">
            <v>Approved symbol</v>
          </cell>
          <cell r="C293" t="str">
            <v>KLF6</v>
          </cell>
          <cell r="D293" t="str">
            <v>Kruppel like factor 6</v>
          </cell>
          <cell r="E293" t="str">
            <v>HGNC:2235</v>
          </cell>
          <cell r="F293" t="str">
            <v>10p15.2</v>
          </cell>
        </row>
        <row r="294">
          <cell r="A294" t="str">
            <v>KLHL10</v>
          </cell>
          <cell r="B294" t="str">
            <v>Approved symbol</v>
          </cell>
          <cell r="C294" t="str">
            <v>KLHL10</v>
          </cell>
          <cell r="D294" t="str">
            <v>kelch like family member 10</v>
          </cell>
          <cell r="E294" t="str">
            <v>HGNC:18829</v>
          </cell>
          <cell r="F294" t="str">
            <v>17q21.2</v>
          </cell>
        </row>
        <row r="295">
          <cell r="A295" t="str">
            <v>KLK12</v>
          </cell>
          <cell r="B295" t="str">
            <v>Approved symbol</v>
          </cell>
          <cell r="C295" t="str">
            <v>KLK12</v>
          </cell>
          <cell r="D295" t="str">
            <v>kallikrein related peptidase 12</v>
          </cell>
          <cell r="E295" t="str">
            <v>HGNC:6360</v>
          </cell>
          <cell r="F295" t="str">
            <v>19q13.41</v>
          </cell>
        </row>
        <row r="296">
          <cell r="A296" t="str">
            <v>KLK14</v>
          </cell>
          <cell r="B296" t="str">
            <v>Approved symbol</v>
          </cell>
          <cell r="C296" t="str">
            <v>KLK14</v>
          </cell>
          <cell r="D296" t="str">
            <v>kallikrein related peptidase 14</v>
          </cell>
          <cell r="E296" t="str">
            <v>HGNC:6362</v>
          </cell>
          <cell r="F296" t="str">
            <v>19q13.41</v>
          </cell>
        </row>
        <row r="297">
          <cell r="A297" t="str">
            <v>KLK15</v>
          </cell>
          <cell r="B297" t="str">
            <v>Approved symbol</v>
          </cell>
          <cell r="C297" t="str">
            <v>KLK15</v>
          </cell>
          <cell r="D297" t="str">
            <v>kallikrein related peptidase 15</v>
          </cell>
          <cell r="E297" t="str">
            <v>HGNC:20453</v>
          </cell>
          <cell r="F297" t="str">
            <v>19q13.33</v>
          </cell>
        </row>
        <row r="298">
          <cell r="A298" t="str">
            <v>KLK3</v>
          </cell>
          <cell r="B298" t="str">
            <v>Approved symbol</v>
          </cell>
          <cell r="C298" t="str">
            <v>KLK3</v>
          </cell>
          <cell r="D298" t="str">
            <v>kallikrein related peptidase 3</v>
          </cell>
          <cell r="E298" t="str">
            <v>HGNC:6364</v>
          </cell>
          <cell r="F298" t="str">
            <v>19q13.33</v>
          </cell>
        </row>
        <row r="299">
          <cell r="A299" t="str">
            <v>KLK4</v>
          </cell>
          <cell r="B299" t="str">
            <v>Approved symbol</v>
          </cell>
          <cell r="C299" t="str">
            <v>KLK4</v>
          </cell>
          <cell r="D299" t="str">
            <v>kallikrein related peptidase 4</v>
          </cell>
          <cell r="E299" t="str">
            <v>HGNC:6365</v>
          </cell>
          <cell r="F299" t="str">
            <v>19q13.41</v>
          </cell>
        </row>
        <row r="300">
          <cell r="A300" t="str">
            <v>KLK6</v>
          </cell>
          <cell r="B300" t="str">
            <v>Approved symbol</v>
          </cell>
          <cell r="C300" t="str">
            <v>KLK6</v>
          </cell>
          <cell r="D300" t="str">
            <v>kallikrein related peptidase 6</v>
          </cell>
          <cell r="E300" t="str">
            <v>HGNC:6367</v>
          </cell>
          <cell r="F300" t="str">
            <v>19q13.41</v>
          </cell>
        </row>
        <row r="301">
          <cell r="A301" t="str">
            <v>KLK7</v>
          </cell>
          <cell r="B301" t="str">
            <v>Approved symbol</v>
          </cell>
          <cell r="C301" t="str">
            <v>KLK7</v>
          </cell>
          <cell r="D301" t="str">
            <v>kallikrein related peptidase 7</v>
          </cell>
          <cell r="E301" t="str">
            <v>HGNC:6368</v>
          </cell>
          <cell r="F301" t="str">
            <v>19q13.41</v>
          </cell>
        </row>
        <row r="302">
          <cell r="A302" t="str">
            <v>KLK8</v>
          </cell>
          <cell r="B302" t="str">
            <v>Approved symbol</v>
          </cell>
          <cell r="C302" t="str">
            <v>KLK8</v>
          </cell>
          <cell r="D302" t="str">
            <v>kallikrein related peptidase 8</v>
          </cell>
          <cell r="E302" t="str">
            <v>HGNC:6369</v>
          </cell>
          <cell r="F302" t="str">
            <v>19q13.41</v>
          </cell>
        </row>
        <row r="303">
          <cell r="A303" t="str">
            <v>KRAS</v>
          </cell>
          <cell r="B303" t="str">
            <v>Approved symbol</v>
          </cell>
          <cell r="C303" t="str">
            <v>KRAS</v>
          </cell>
          <cell r="D303" t="str">
            <v>KRAS proto-oncogene, GTPase</v>
          </cell>
          <cell r="E303" t="str">
            <v>HGNC:6407</v>
          </cell>
          <cell r="F303" t="str">
            <v>12p12.1</v>
          </cell>
        </row>
        <row r="304">
          <cell r="A304" t="str">
            <v>LEP</v>
          </cell>
          <cell r="B304" t="str">
            <v>Approved symbol</v>
          </cell>
          <cell r="C304" t="str">
            <v>LEP</v>
          </cell>
          <cell r="D304" t="str">
            <v>leptin</v>
          </cell>
          <cell r="E304" t="str">
            <v>HGNC:6553</v>
          </cell>
          <cell r="F304" t="str">
            <v>7q32.1</v>
          </cell>
        </row>
        <row r="305">
          <cell r="A305" t="str">
            <v>LEPR</v>
          </cell>
          <cell r="B305" t="str">
            <v>Approved symbol</v>
          </cell>
          <cell r="C305" t="str">
            <v>LEPR</v>
          </cell>
          <cell r="D305" t="str">
            <v>leptin receptor</v>
          </cell>
          <cell r="E305" t="str">
            <v>HGNC:6554</v>
          </cell>
          <cell r="F305" t="str">
            <v>1p31.3</v>
          </cell>
        </row>
        <row r="306">
          <cell r="A306" t="str">
            <v>LHB</v>
          </cell>
          <cell r="B306" t="str">
            <v>Approved symbol</v>
          </cell>
          <cell r="C306" t="str">
            <v>LHB</v>
          </cell>
          <cell r="D306" t="str">
            <v>luteinizing hormone subunit beta</v>
          </cell>
          <cell r="E306" t="str">
            <v>HGNC:6584</v>
          </cell>
          <cell r="F306" t="str">
            <v>19q13.33</v>
          </cell>
        </row>
        <row r="307">
          <cell r="A307" t="str">
            <v>LHCGR</v>
          </cell>
          <cell r="B307" t="str">
            <v>Approved symbol</v>
          </cell>
          <cell r="C307" t="str">
            <v>LHCGR</v>
          </cell>
          <cell r="D307" t="str">
            <v>luteinizing hormone/choriogonadotropin receptor</v>
          </cell>
          <cell r="E307" t="str">
            <v>HGNC:6585</v>
          </cell>
          <cell r="F307" t="str">
            <v>2p16.3</v>
          </cell>
        </row>
        <row r="308">
          <cell r="A308" t="str">
            <v>LHX3</v>
          </cell>
          <cell r="B308" t="str">
            <v>Approved symbol</v>
          </cell>
          <cell r="C308" t="str">
            <v>LHX3</v>
          </cell>
          <cell r="D308" t="str">
            <v>LIM homeobox 3</v>
          </cell>
          <cell r="E308" t="str">
            <v>HGNC:6595</v>
          </cell>
          <cell r="F308" t="str">
            <v>9q34.3</v>
          </cell>
        </row>
        <row r="309">
          <cell r="A309" t="str">
            <v>LHX4</v>
          </cell>
          <cell r="B309" t="str">
            <v>Approved symbol</v>
          </cell>
          <cell r="C309" t="str">
            <v>LHX4</v>
          </cell>
          <cell r="D309" t="str">
            <v>LIM homeobox 4</v>
          </cell>
          <cell r="E309" t="str">
            <v>HGNC:21734</v>
          </cell>
          <cell r="F309" t="str">
            <v>1q25.2</v>
          </cell>
        </row>
        <row r="310">
          <cell r="A310" t="str">
            <v>LHX9</v>
          </cell>
          <cell r="B310" t="str">
            <v>Approved symbol</v>
          </cell>
          <cell r="C310" t="str">
            <v>LHX9</v>
          </cell>
          <cell r="D310" t="str">
            <v>LIM homeobox 9</v>
          </cell>
          <cell r="E310" t="str">
            <v>HGNC:14222</v>
          </cell>
          <cell r="F310" t="str">
            <v>1q31.3</v>
          </cell>
        </row>
        <row r="311">
          <cell r="A311" t="str">
            <v>LIF</v>
          </cell>
          <cell r="B311" t="str">
            <v>Approved symbol</v>
          </cell>
          <cell r="C311" t="str">
            <v>LIF</v>
          </cell>
          <cell r="D311" t="str">
            <v>LIF interleukin 6 family cytokine</v>
          </cell>
          <cell r="E311" t="str">
            <v>HGNC:6596</v>
          </cell>
          <cell r="F311" t="str">
            <v>22q12.2</v>
          </cell>
        </row>
        <row r="312">
          <cell r="A312" t="str">
            <v>LIMK2</v>
          </cell>
          <cell r="B312" t="str">
            <v>Approved symbol</v>
          </cell>
          <cell r="C312" t="str">
            <v>LIMK2</v>
          </cell>
          <cell r="D312" t="str">
            <v>LIM domain kinase 2</v>
          </cell>
          <cell r="E312" t="str">
            <v>HGNC:6614</v>
          </cell>
          <cell r="F312" t="str">
            <v>22q12.2</v>
          </cell>
        </row>
        <row r="313">
          <cell r="A313" t="str">
            <v>LIPE</v>
          </cell>
          <cell r="B313" t="str">
            <v>Approved symbol</v>
          </cell>
          <cell r="C313" t="str">
            <v>LIPE</v>
          </cell>
          <cell r="D313" t="str">
            <v>lipase E, hormone sensitive type</v>
          </cell>
          <cell r="E313" t="str">
            <v>HGNC:6621</v>
          </cell>
          <cell r="F313" t="str">
            <v>19q13.2</v>
          </cell>
        </row>
        <row r="314">
          <cell r="A314" t="str">
            <v>LRRC6</v>
          </cell>
          <cell r="B314" t="str">
            <v>Approved symbol</v>
          </cell>
          <cell r="C314" t="str">
            <v>LRRC6</v>
          </cell>
          <cell r="D314" t="str">
            <v>leucine rich repeat containing 6</v>
          </cell>
          <cell r="E314" t="str">
            <v>HGNC:16725</v>
          </cell>
          <cell r="F314" t="str">
            <v>8q24.22</v>
          </cell>
        </row>
        <row r="315">
          <cell r="A315" t="str">
            <v>LRWD1</v>
          </cell>
          <cell r="B315" t="str">
            <v>Approved symbol</v>
          </cell>
          <cell r="C315" t="str">
            <v>LRWD1</v>
          </cell>
          <cell r="D315" t="str">
            <v>leucine rich repeats and WD repeat domain containing 1</v>
          </cell>
          <cell r="E315" t="str">
            <v>HGNC:21769</v>
          </cell>
          <cell r="F315" t="str">
            <v>7q22.1</v>
          </cell>
        </row>
        <row r="316">
          <cell r="A316" t="str">
            <v>LSM6</v>
          </cell>
          <cell r="B316" t="str">
            <v>Approved symbol</v>
          </cell>
          <cell r="C316" t="str">
            <v>LSM6</v>
          </cell>
          <cell r="D316" t="str">
            <v>LSM6 homolog, U6 small nuclear RNA and mRNA degradation associated</v>
          </cell>
          <cell r="E316" t="str">
            <v>HGNC:17017</v>
          </cell>
          <cell r="F316" t="str">
            <v>4q31.22</v>
          </cell>
        </row>
        <row r="317">
          <cell r="A317" t="str">
            <v>M1AP</v>
          </cell>
          <cell r="B317" t="str">
            <v>Approved symbol</v>
          </cell>
          <cell r="C317" t="str">
            <v>M1AP</v>
          </cell>
          <cell r="D317" t="str">
            <v>meiosis 1 associated protein</v>
          </cell>
          <cell r="E317" t="str">
            <v>HGNC:25183</v>
          </cell>
          <cell r="F317" t="str">
            <v>2p13.1</v>
          </cell>
        </row>
        <row r="318">
          <cell r="A318" t="str">
            <v>CFAP91</v>
          </cell>
          <cell r="B318" t="str">
            <v>Approved symbol</v>
          </cell>
          <cell r="C318" t="str">
            <v>CFAP91</v>
          </cell>
          <cell r="D318" t="str">
            <v>cilia and flagella associated protein 91</v>
          </cell>
          <cell r="E318" t="str">
            <v>HGNC:24010</v>
          </cell>
          <cell r="F318" t="str">
            <v>3q13.33</v>
          </cell>
        </row>
        <row r="319">
          <cell r="A319" t="str">
            <v>MAEL</v>
          </cell>
          <cell r="B319" t="str">
            <v>Approved symbol</v>
          </cell>
          <cell r="C319" t="str">
            <v>MAEL</v>
          </cell>
          <cell r="D319" t="str">
            <v>maelstrom spermatogenic transposon silencer</v>
          </cell>
          <cell r="E319" t="str">
            <v>HGNC:25929</v>
          </cell>
          <cell r="F319" t="str">
            <v>1q24.1</v>
          </cell>
        </row>
        <row r="320">
          <cell r="A320" t="str">
            <v>MAGEB4</v>
          </cell>
          <cell r="B320" t="str">
            <v>Approved symbol</v>
          </cell>
          <cell r="C320" t="str">
            <v>MAGEB4</v>
          </cell>
          <cell r="D320" t="str">
            <v>MAGE family member B4</v>
          </cell>
          <cell r="E320" t="str">
            <v>HGNC:6811</v>
          </cell>
          <cell r="F320" t="str">
            <v>Xp21.2</v>
          </cell>
        </row>
        <row r="321">
          <cell r="A321" t="str">
            <v>MAMLD1</v>
          </cell>
          <cell r="B321" t="str">
            <v>Approved symbol</v>
          </cell>
          <cell r="C321" t="str">
            <v>MAMLD1</v>
          </cell>
          <cell r="D321" t="str">
            <v>mastermind like domain containing 1</v>
          </cell>
          <cell r="E321" t="str">
            <v>HGNC:2568</v>
          </cell>
          <cell r="F321" t="str">
            <v>Xq28</v>
          </cell>
        </row>
        <row r="322">
          <cell r="A322" t="str">
            <v>MAP2K1</v>
          </cell>
          <cell r="B322" t="str">
            <v>Approved symbol</v>
          </cell>
          <cell r="C322" t="str">
            <v>MAP2K1</v>
          </cell>
          <cell r="D322" t="str">
            <v>mitogen-activated protein kinase kinase 1</v>
          </cell>
          <cell r="E322" t="str">
            <v>HGNC:6840</v>
          </cell>
          <cell r="F322" t="str">
            <v>15q22.31</v>
          </cell>
        </row>
        <row r="323">
          <cell r="A323" t="str">
            <v>MAP2K2</v>
          </cell>
          <cell r="B323" t="str">
            <v>Approved symbol</v>
          </cell>
          <cell r="C323" t="str">
            <v>MAP2K2</v>
          </cell>
          <cell r="D323" t="str">
            <v>mitogen-activated protein kinase kinase 2</v>
          </cell>
          <cell r="E323" t="str">
            <v>HGNC:6842</v>
          </cell>
          <cell r="F323" t="str">
            <v>19p13.3</v>
          </cell>
        </row>
        <row r="324">
          <cell r="A324" t="str">
            <v>MAP3K1</v>
          </cell>
          <cell r="B324" t="str">
            <v>Approved symbol</v>
          </cell>
          <cell r="C324" t="str">
            <v>MAP3K1</v>
          </cell>
          <cell r="D324" t="str">
            <v>mitogen-activated protein kinase kinase kinase 1</v>
          </cell>
          <cell r="E324" t="str">
            <v>HGNC:6848</v>
          </cell>
          <cell r="F324" t="str">
            <v>5q11.2</v>
          </cell>
        </row>
        <row r="325">
          <cell r="A325" t="str">
            <v>MAP7D3</v>
          </cell>
          <cell r="B325" t="str">
            <v>Approved symbol</v>
          </cell>
          <cell r="C325" t="str">
            <v>MAP7D3</v>
          </cell>
          <cell r="D325" t="str">
            <v>MAP7 domain containing 3</v>
          </cell>
          <cell r="E325" t="str">
            <v>HGNC:25742</v>
          </cell>
          <cell r="F325" t="str">
            <v>Xq26.3</v>
          </cell>
        </row>
        <row r="326">
          <cell r="A326" t="str">
            <v>MASTL</v>
          </cell>
          <cell r="B326" t="str">
            <v>Approved symbol</v>
          </cell>
          <cell r="C326" t="str">
            <v>MASTL</v>
          </cell>
          <cell r="D326" t="str">
            <v>microtubule associated serine/threonine kinase like</v>
          </cell>
          <cell r="E326" t="str">
            <v>HGNC:19042</v>
          </cell>
          <cell r="F326" t="str">
            <v>10p12.1</v>
          </cell>
        </row>
        <row r="327">
          <cell r="A327" t="str">
            <v>MC4R</v>
          </cell>
          <cell r="B327" t="str">
            <v>Approved symbol</v>
          </cell>
          <cell r="C327" t="str">
            <v>MC4R</v>
          </cell>
          <cell r="D327" t="str">
            <v>melanocortin 4 receptor</v>
          </cell>
          <cell r="E327" t="str">
            <v>HGNC:6932</v>
          </cell>
          <cell r="F327" t="str">
            <v>18q21.32</v>
          </cell>
        </row>
        <row r="328">
          <cell r="A328" t="str">
            <v>MCM8</v>
          </cell>
          <cell r="B328" t="str">
            <v>Approved symbol</v>
          </cell>
          <cell r="C328" t="str">
            <v>MCM8</v>
          </cell>
          <cell r="D328" t="str">
            <v>minichromosome maintenance 8 homologous recombination repair factor</v>
          </cell>
          <cell r="E328" t="str">
            <v>HGNC:16147</v>
          </cell>
          <cell r="F328" t="str">
            <v>20p12.3</v>
          </cell>
        </row>
        <row r="329">
          <cell r="A329" t="str">
            <v>MCM9</v>
          </cell>
          <cell r="B329" t="str">
            <v>Approved symbol</v>
          </cell>
          <cell r="C329" t="str">
            <v>MCM9</v>
          </cell>
          <cell r="D329" t="str">
            <v>minichromosome maintenance 9 homologous recombination repair factor</v>
          </cell>
          <cell r="E329" t="str">
            <v>HGNC:21484</v>
          </cell>
          <cell r="F329" t="str">
            <v>6q22.31</v>
          </cell>
        </row>
        <row r="330">
          <cell r="A330">
            <v>37012</v>
          </cell>
          <cell r="B330" t="str">
            <v>Approved symbol</v>
          </cell>
          <cell r="C330">
            <v>37012</v>
          </cell>
          <cell r="D330" t="str">
            <v>meiotic double-stranded break formation protein 1</v>
          </cell>
          <cell r="E330" t="str">
            <v>HGNC:28613</v>
          </cell>
          <cell r="F330" t="str">
            <v>22q13.2</v>
          </cell>
        </row>
        <row r="331">
          <cell r="A331" t="str">
            <v>MEIG1</v>
          </cell>
          <cell r="B331" t="str">
            <v>Approved symbol</v>
          </cell>
          <cell r="C331" t="str">
            <v>MEIG1</v>
          </cell>
          <cell r="D331" t="str">
            <v>meiosis/spermiogenesis associated 1</v>
          </cell>
          <cell r="E331" t="str">
            <v>HGNC:23429</v>
          </cell>
          <cell r="F331" t="str">
            <v>10p13</v>
          </cell>
        </row>
        <row r="332">
          <cell r="A332" t="str">
            <v>MEIOB</v>
          </cell>
          <cell r="B332" t="str">
            <v>Approved symbol</v>
          </cell>
          <cell r="C332" t="str">
            <v>MEIOB</v>
          </cell>
          <cell r="D332" t="str">
            <v>meiosis specific with OB-fold</v>
          </cell>
          <cell r="E332" t="str">
            <v>HGNC:28569</v>
          </cell>
          <cell r="F332" t="str">
            <v>16p13.3</v>
          </cell>
        </row>
        <row r="333">
          <cell r="A333" t="str">
            <v>MET</v>
          </cell>
          <cell r="B333" t="str">
            <v>Approved symbol</v>
          </cell>
          <cell r="C333" t="str">
            <v>MET</v>
          </cell>
          <cell r="D333" t="str">
            <v>MET proto-oncogene, receptor tyrosine kinase</v>
          </cell>
          <cell r="E333" t="str">
            <v>HGNC:7029</v>
          </cell>
          <cell r="F333" t="str">
            <v>7q31</v>
          </cell>
        </row>
        <row r="334">
          <cell r="A334" t="str">
            <v>MGP</v>
          </cell>
          <cell r="B334" t="str">
            <v>Approved symbol</v>
          </cell>
          <cell r="C334" t="str">
            <v>MGP</v>
          </cell>
          <cell r="D334" t="str">
            <v>matrix Gla protein</v>
          </cell>
          <cell r="E334" t="str">
            <v>HGNC:7060</v>
          </cell>
          <cell r="F334" t="str">
            <v>12p12.3</v>
          </cell>
        </row>
        <row r="335">
          <cell r="A335" t="str">
            <v>MIER3</v>
          </cell>
          <cell r="B335" t="str">
            <v>Approved symbol</v>
          </cell>
          <cell r="C335" t="str">
            <v>MIER3</v>
          </cell>
          <cell r="D335" t="str">
            <v>MIER family member 3</v>
          </cell>
          <cell r="E335" t="str">
            <v>HGNC:26678</v>
          </cell>
          <cell r="F335" t="str">
            <v>5q11.2</v>
          </cell>
        </row>
        <row r="336">
          <cell r="A336" t="str">
            <v>MLH3</v>
          </cell>
          <cell r="B336" t="str">
            <v>Approved symbol</v>
          </cell>
          <cell r="C336" t="str">
            <v>MLH3</v>
          </cell>
          <cell r="D336" t="str">
            <v>mutL homolog 3</v>
          </cell>
          <cell r="E336" t="str">
            <v>HGNC:7128</v>
          </cell>
          <cell r="F336" t="str">
            <v>14q24.3</v>
          </cell>
        </row>
        <row r="337">
          <cell r="A337" t="str">
            <v>MNS1</v>
          </cell>
          <cell r="B337" t="str">
            <v>Approved symbol</v>
          </cell>
          <cell r="C337" t="str">
            <v>MNS1</v>
          </cell>
          <cell r="D337" t="str">
            <v>meiosis specific nuclear structural 1</v>
          </cell>
          <cell r="E337" t="str">
            <v>HGNC:29636</v>
          </cell>
          <cell r="F337" t="str">
            <v>15q21.3</v>
          </cell>
        </row>
        <row r="338">
          <cell r="A338" t="str">
            <v>MORC1</v>
          </cell>
          <cell r="B338" t="str">
            <v>Approved symbol</v>
          </cell>
          <cell r="C338" t="str">
            <v>MORC1</v>
          </cell>
          <cell r="D338" t="str">
            <v>MORC family CW-type zinc finger 1</v>
          </cell>
          <cell r="E338" t="str">
            <v>HGNC:7198</v>
          </cell>
          <cell r="F338" t="str">
            <v>3q13.13</v>
          </cell>
        </row>
        <row r="339">
          <cell r="A339" t="str">
            <v>MSH4</v>
          </cell>
          <cell r="B339" t="str">
            <v>Approved symbol</v>
          </cell>
          <cell r="C339" t="str">
            <v>MSH4</v>
          </cell>
          <cell r="D339" t="str">
            <v>mutS homolog 4</v>
          </cell>
          <cell r="E339" t="str">
            <v>HGNC:7327</v>
          </cell>
          <cell r="F339" t="str">
            <v>1p31.1</v>
          </cell>
        </row>
        <row r="340">
          <cell r="A340" t="str">
            <v>MT-ATP6</v>
          </cell>
          <cell r="B340" t="str">
            <v>Approved symbol</v>
          </cell>
          <cell r="C340" t="str">
            <v>MT-ATP6</v>
          </cell>
          <cell r="D340" t="str">
            <v>mitochondrially encoded ATP synthase membrane subunit 6</v>
          </cell>
          <cell r="E340" t="str">
            <v>HGNC:7414</v>
          </cell>
          <cell r="F340" t="str">
            <v>mitochondria</v>
          </cell>
        </row>
        <row r="341">
          <cell r="A341" t="str">
            <v>MT-ATP8</v>
          </cell>
          <cell r="B341" t="str">
            <v>Approved symbol</v>
          </cell>
          <cell r="C341" t="str">
            <v>MT-ATP8</v>
          </cell>
          <cell r="D341" t="str">
            <v>mitochondrially encoded ATP synthase membrane subunit 8</v>
          </cell>
          <cell r="E341" t="str">
            <v>HGNC:7415</v>
          </cell>
          <cell r="F341" t="str">
            <v>mitochondria</v>
          </cell>
        </row>
        <row r="342">
          <cell r="A342" t="str">
            <v>MT-CO1</v>
          </cell>
          <cell r="B342" t="str">
            <v>Approved symbol</v>
          </cell>
          <cell r="C342" t="str">
            <v>MT-CO1</v>
          </cell>
          <cell r="D342" t="str">
            <v>mitochondrially encoded cytochrome c oxidase I</v>
          </cell>
          <cell r="E342" t="str">
            <v>HGNC:7419</v>
          </cell>
          <cell r="F342" t="str">
            <v>mitochondria</v>
          </cell>
        </row>
        <row r="343">
          <cell r="A343" t="str">
            <v>MT-CO2</v>
          </cell>
          <cell r="B343" t="str">
            <v>Approved symbol</v>
          </cell>
          <cell r="C343" t="str">
            <v>MT-CO2</v>
          </cell>
          <cell r="D343" t="str">
            <v>mitochondrially encoded cytochrome c oxidase II</v>
          </cell>
          <cell r="E343" t="str">
            <v>HGNC:7421</v>
          </cell>
          <cell r="F343" t="str">
            <v>mitochondria</v>
          </cell>
        </row>
        <row r="344">
          <cell r="A344" t="str">
            <v>MT-CO3</v>
          </cell>
          <cell r="B344" t="str">
            <v>Approved symbol</v>
          </cell>
          <cell r="C344" t="str">
            <v>MT-CO3</v>
          </cell>
          <cell r="D344" t="str">
            <v>mitochondrially encoded cytochrome c oxidase III</v>
          </cell>
          <cell r="E344" t="str">
            <v>HGNC:7422</v>
          </cell>
          <cell r="F344" t="str">
            <v>mitochondria</v>
          </cell>
        </row>
        <row r="345">
          <cell r="A345" t="str">
            <v>MT-CYB</v>
          </cell>
          <cell r="B345" t="str">
            <v>Approved symbol</v>
          </cell>
          <cell r="C345" t="str">
            <v>MT-CYB</v>
          </cell>
          <cell r="D345" t="str">
            <v>mitochondrially encoded cytochrome b</v>
          </cell>
          <cell r="E345" t="str">
            <v>HGNC:7427</v>
          </cell>
          <cell r="F345" t="str">
            <v>mitochondria</v>
          </cell>
        </row>
        <row r="346">
          <cell r="A346" t="str">
            <v>MTHFR</v>
          </cell>
          <cell r="B346" t="str">
            <v>Approved symbol</v>
          </cell>
          <cell r="C346" t="str">
            <v>MTHFR</v>
          </cell>
          <cell r="D346" t="str">
            <v>methylenetetrahydrofolate reductase</v>
          </cell>
          <cell r="E346" t="str">
            <v>HGNC:7436</v>
          </cell>
          <cell r="F346" t="str">
            <v>1p36.22</v>
          </cell>
        </row>
        <row r="347">
          <cell r="A347" t="str">
            <v>MT-ND1</v>
          </cell>
          <cell r="B347" t="str">
            <v>Approved symbol</v>
          </cell>
          <cell r="C347" t="str">
            <v>MT-ND1</v>
          </cell>
          <cell r="D347" t="str">
            <v>mitochondrially encoded NADH:ubiquinone oxidoreductase core subunit 1</v>
          </cell>
          <cell r="E347" t="str">
            <v>HGNC:7455</v>
          </cell>
          <cell r="F347" t="str">
            <v>mitochondria</v>
          </cell>
        </row>
        <row r="348">
          <cell r="A348" t="str">
            <v>MT-ND2</v>
          </cell>
          <cell r="B348" t="str">
            <v>Approved symbol</v>
          </cell>
          <cell r="C348" t="str">
            <v>MT-ND2</v>
          </cell>
          <cell r="D348" t="str">
            <v>mitochondrially encoded NADH:ubiquinone oxidoreductase core subunit 2</v>
          </cell>
          <cell r="E348" t="str">
            <v>HGNC:7456</v>
          </cell>
          <cell r="F348" t="str">
            <v>mitochondria</v>
          </cell>
        </row>
        <row r="349">
          <cell r="A349" t="str">
            <v>MT-ND3</v>
          </cell>
          <cell r="B349" t="str">
            <v>Approved symbol</v>
          </cell>
          <cell r="C349" t="str">
            <v>MT-ND3</v>
          </cell>
          <cell r="D349" t="str">
            <v>mitochondrially encoded NADH:ubiquinone oxidoreductase core subunit 3</v>
          </cell>
          <cell r="E349" t="str">
            <v>HGNC:7458</v>
          </cell>
          <cell r="F349" t="str">
            <v>mitochondria</v>
          </cell>
        </row>
        <row r="350">
          <cell r="A350" t="str">
            <v>MT-ND4</v>
          </cell>
          <cell r="B350" t="str">
            <v>Approved symbol</v>
          </cell>
          <cell r="C350" t="str">
            <v>MT-ND4</v>
          </cell>
          <cell r="D350" t="str">
            <v>mitochondrially encoded NADH:ubiquinone oxidoreductase core subunit 4</v>
          </cell>
          <cell r="E350" t="str">
            <v>HGNC:7459</v>
          </cell>
          <cell r="F350" t="str">
            <v>mitochondria</v>
          </cell>
        </row>
        <row r="351">
          <cell r="A351" t="str">
            <v>MT-ND4L</v>
          </cell>
          <cell r="B351" t="str">
            <v>Approved symbol</v>
          </cell>
          <cell r="C351" t="str">
            <v>MT-ND4L</v>
          </cell>
          <cell r="D351" t="str">
            <v>mitochondrially encoded NADH:ubiquinone oxidoreductase core subunit 4L</v>
          </cell>
          <cell r="E351" t="str">
            <v>HGNC:7460</v>
          </cell>
          <cell r="F351" t="str">
            <v>mitochondria</v>
          </cell>
        </row>
        <row r="352">
          <cell r="A352" t="str">
            <v>MT-ND5</v>
          </cell>
          <cell r="B352" t="str">
            <v>Approved symbol</v>
          </cell>
          <cell r="C352" t="str">
            <v>MT-ND5</v>
          </cell>
          <cell r="D352" t="str">
            <v>mitochondrially encoded NADH:ubiquinone oxidoreductase core subunit 5</v>
          </cell>
          <cell r="E352" t="str">
            <v>HGNC:7461</v>
          </cell>
          <cell r="F352" t="str">
            <v>mitochondria</v>
          </cell>
        </row>
        <row r="353">
          <cell r="A353" t="str">
            <v>MTOR</v>
          </cell>
          <cell r="B353" t="str">
            <v>Approved symbol</v>
          </cell>
          <cell r="C353" t="str">
            <v>MTOR</v>
          </cell>
          <cell r="D353" t="str">
            <v>mechanistic target of rapamycin kinase</v>
          </cell>
          <cell r="E353" t="str">
            <v>HGNC:3942</v>
          </cell>
          <cell r="F353" t="str">
            <v>1p36.22</v>
          </cell>
        </row>
        <row r="354">
          <cell r="A354" t="str">
            <v>MT-RNR1</v>
          </cell>
          <cell r="B354" t="str">
            <v>Approved symbol</v>
          </cell>
          <cell r="C354" t="str">
            <v>MT-RNR1</v>
          </cell>
          <cell r="D354" t="str">
            <v>mitochondrially encoded 12S rRNA</v>
          </cell>
          <cell r="E354" t="str">
            <v>HGNC:7470</v>
          </cell>
          <cell r="F354" t="str">
            <v>mitochondria</v>
          </cell>
        </row>
        <row r="355">
          <cell r="A355" t="str">
            <v>MT-RNR2</v>
          </cell>
          <cell r="B355" t="str">
            <v>Approved symbol</v>
          </cell>
          <cell r="C355" t="str">
            <v>MT-RNR2</v>
          </cell>
          <cell r="D355" t="str">
            <v>mitochondrially encoded 16S rRNA</v>
          </cell>
          <cell r="E355" t="str">
            <v>HGNC:7471</v>
          </cell>
          <cell r="F355" t="str">
            <v>mitochondria</v>
          </cell>
        </row>
        <row r="356">
          <cell r="A356" t="str">
            <v>MTRR</v>
          </cell>
          <cell r="B356" t="str">
            <v>Approved symbol</v>
          </cell>
          <cell r="C356" t="str">
            <v>MTRR</v>
          </cell>
          <cell r="D356" t="str">
            <v>5-methyltetrahydrofolate-homocysteine methyltransferase reductase</v>
          </cell>
          <cell r="E356" t="str">
            <v>HGNC:7473</v>
          </cell>
          <cell r="F356" t="str">
            <v>5p15.31</v>
          </cell>
        </row>
        <row r="357">
          <cell r="A357" t="str">
            <v>MT-TG</v>
          </cell>
          <cell r="B357" t="str">
            <v>Approved symbol</v>
          </cell>
          <cell r="C357" t="str">
            <v>MT-TG</v>
          </cell>
          <cell r="D357" t="str">
            <v>mitochondrially encoded tRNA-Gly (GGN)</v>
          </cell>
          <cell r="E357" t="str">
            <v>HGNC:7486</v>
          </cell>
          <cell r="F357" t="str">
            <v>mitochondria</v>
          </cell>
        </row>
        <row r="358">
          <cell r="A358" t="str">
            <v>MT-TH</v>
          </cell>
          <cell r="B358" t="str">
            <v>Approved symbol</v>
          </cell>
          <cell r="C358" t="str">
            <v>MT-TH</v>
          </cell>
          <cell r="D358" t="str">
            <v>mitochondrially encoded tRNA-His (CAU/C)</v>
          </cell>
          <cell r="E358" t="str">
            <v>HGNC:7487</v>
          </cell>
          <cell r="F358" t="str">
            <v>mitochondria</v>
          </cell>
        </row>
        <row r="359">
          <cell r="A359" t="str">
            <v>MT-TK</v>
          </cell>
          <cell r="B359" t="str">
            <v>Approved symbol</v>
          </cell>
          <cell r="C359" t="str">
            <v>MT-TK</v>
          </cell>
          <cell r="D359" t="str">
            <v>mitochondrially encoded tRNA-Lys (AAA/G)</v>
          </cell>
          <cell r="E359" t="str">
            <v>HGNC:7489</v>
          </cell>
          <cell r="F359" t="str">
            <v>mitochondria</v>
          </cell>
        </row>
        <row r="360">
          <cell r="A360" t="str">
            <v>MT-TL1</v>
          </cell>
          <cell r="B360" t="str">
            <v>Approved symbol</v>
          </cell>
          <cell r="C360" t="str">
            <v>MT-TL1</v>
          </cell>
          <cell r="D360" t="str">
            <v>mitochondrially encoded tRNA-Leu (UUA/G) 1</v>
          </cell>
          <cell r="E360" t="str">
            <v>HGNC:7490</v>
          </cell>
          <cell r="F360" t="str">
            <v>mitochondria</v>
          </cell>
        </row>
        <row r="361">
          <cell r="A361" t="str">
            <v>MT-TR</v>
          </cell>
          <cell r="B361" t="str">
            <v>Approved symbol</v>
          </cell>
          <cell r="C361" t="str">
            <v>MT-TR</v>
          </cell>
          <cell r="D361" t="str">
            <v>mitochondrially encoded tRNA-Arg (CGN)</v>
          </cell>
          <cell r="E361" t="str">
            <v>HGNC:7496</v>
          </cell>
          <cell r="F361" t="str">
            <v>mitochondria</v>
          </cell>
        </row>
        <row r="362">
          <cell r="A362" t="str">
            <v>MT-TS1</v>
          </cell>
          <cell r="B362" t="str">
            <v>Approved symbol</v>
          </cell>
          <cell r="C362" t="str">
            <v>MT-TS1</v>
          </cell>
          <cell r="D362" t="str">
            <v>mitochondrially encoded tRNA-Ser (UCN) 1</v>
          </cell>
          <cell r="E362" t="str">
            <v>HGNC:7497</v>
          </cell>
          <cell r="F362" t="str">
            <v>mitochondria</v>
          </cell>
        </row>
        <row r="363">
          <cell r="A363" t="str">
            <v>MYRF</v>
          </cell>
          <cell r="B363" t="str">
            <v>Approved symbol</v>
          </cell>
          <cell r="C363" t="str">
            <v>MYRF</v>
          </cell>
          <cell r="D363" t="str">
            <v>myelin regulatory factor</v>
          </cell>
          <cell r="E363" t="str">
            <v>HGNC:1181</v>
          </cell>
          <cell r="F363" t="str">
            <v>11q12.2</v>
          </cell>
        </row>
        <row r="364">
          <cell r="A364" t="str">
            <v>NANOS1</v>
          </cell>
          <cell r="B364" t="str">
            <v>Approved symbol</v>
          </cell>
          <cell r="C364" t="str">
            <v>NANOS1</v>
          </cell>
          <cell r="D364" t="str">
            <v>nanos C2HC-type zinc finger 1</v>
          </cell>
          <cell r="E364" t="str">
            <v>HGNC:23044</v>
          </cell>
          <cell r="F364" t="str">
            <v>10q26.11</v>
          </cell>
        </row>
        <row r="365">
          <cell r="A365" t="str">
            <v>NANOS2</v>
          </cell>
          <cell r="B365" t="str">
            <v>Approved symbol</v>
          </cell>
          <cell r="C365" t="str">
            <v>NANOS2</v>
          </cell>
          <cell r="D365" t="str">
            <v>nanos C2HC-type zinc finger 2</v>
          </cell>
          <cell r="E365" t="str">
            <v>HGNC:23292</v>
          </cell>
          <cell r="F365" t="str">
            <v>19q13.32</v>
          </cell>
        </row>
        <row r="366">
          <cell r="A366" t="str">
            <v>NANOS3</v>
          </cell>
          <cell r="B366" t="str">
            <v>Approved symbol</v>
          </cell>
          <cell r="C366" t="str">
            <v>NANOS3</v>
          </cell>
          <cell r="D366" t="str">
            <v>nanos C2HC-type zinc finger 3</v>
          </cell>
          <cell r="E366" t="str">
            <v>HGNC:22048</v>
          </cell>
          <cell r="F366" t="str">
            <v>19p13.12</v>
          </cell>
        </row>
        <row r="367">
          <cell r="A367" t="str">
            <v>NDNF</v>
          </cell>
          <cell r="B367" t="str">
            <v>Approved symbol</v>
          </cell>
          <cell r="C367" t="str">
            <v>NDNF</v>
          </cell>
          <cell r="D367" t="str">
            <v>neuron derived neurotrophic factor</v>
          </cell>
          <cell r="E367" t="str">
            <v>HGNC:26256</v>
          </cell>
          <cell r="F367" t="str">
            <v>4q27</v>
          </cell>
        </row>
        <row r="368">
          <cell r="A368" t="str">
            <v>NECTIN2</v>
          </cell>
          <cell r="B368" t="str">
            <v>Approved symbol</v>
          </cell>
          <cell r="C368" t="str">
            <v>NECTIN2</v>
          </cell>
          <cell r="D368" t="str">
            <v>nectin cell adhesion molecule 2</v>
          </cell>
          <cell r="E368" t="str">
            <v>HGNC:9707</v>
          </cell>
          <cell r="F368" t="str">
            <v>19q13.32</v>
          </cell>
        </row>
        <row r="369">
          <cell r="A369" t="str">
            <v>NECTIN3</v>
          </cell>
          <cell r="B369" t="str">
            <v>Approved symbol</v>
          </cell>
          <cell r="C369" t="str">
            <v>NECTIN3</v>
          </cell>
          <cell r="D369" t="str">
            <v>nectin cell adhesion molecule 3</v>
          </cell>
          <cell r="E369" t="str">
            <v>HGNC:17664</v>
          </cell>
          <cell r="F369" t="str">
            <v>3q13.13</v>
          </cell>
        </row>
        <row r="370">
          <cell r="A370" t="str">
            <v>NLRP14</v>
          </cell>
          <cell r="B370" t="str">
            <v>Approved symbol</v>
          </cell>
          <cell r="C370" t="str">
            <v>NLRP14</v>
          </cell>
          <cell r="D370" t="str">
            <v>NLR family pyrin domain containing 14</v>
          </cell>
          <cell r="E370" t="str">
            <v>HGNC:22939</v>
          </cell>
          <cell r="F370" t="str">
            <v>11p15.4</v>
          </cell>
        </row>
        <row r="371">
          <cell r="A371" t="str">
            <v>NLRP3</v>
          </cell>
          <cell r="B371" t="str">
            <v>Approved symbol</v>
          </cell>
          <cell r="C371" t="str">
            <v>NLRP3</v>
          </cell>
          <cell r="D371" t="str">
            <v>NLR family pyrin domain containing 3</v>
          </cell>
          <cell r="E371" t="str">
            <v>HGNC:16400</v>
          </cell>
          <cell r="F371" t="str">
            <v>1q44</v>
          </cell>
        </row>
        <row r="372">
          <cell r="A372" t="str">
            <v>NNT</v>
          </cell>
          <cell r="B372" t="str">
            <v>Approved symbol</v>
          </cell>
          <cell r="C372" t="str">
            <v>NNT</v>
          </cell>
          <cell r="D372" t="str">
            <v>nicotinamide nucleotide transhydrogenase</v>
          </cell>
          <cell r="E372" t="str">
            <v>HGNC:7863</v>
          </cell>
          <cell r="F372" t="str">
            <v>5p12</v>
          </cell>
        </row>
        <row r="373">
          <cell r="A373" t="str">
            <v>NOS1</v>
          </cell>
          <cell r="B373" t="str">
            <v>Approved symbol</v>
          </cell>
          <cell r="C373" t="str">
            <v>NOS1</v>
          </cell>
          <cell r="D373" t="str">
            <v>nitric oxide synthase 1</v>
          </cell>
          <cell r="E373" t="str">
            <v>HGNC:7872</v>
          </cell>
          <cell r="F373" t="str">
            <v>12q24.22</v>
          </cell>
        </row>
        <row r="374">
          <cell r="A374" t="str">
            <v>NOTCH1</v>
          </cell>
          <cell r="B374" t="str">
            <v>Approved symbol</v>
          </cell>
          <cell r="C374" t="str">
            <v>NOTCH1</v>
          </cell>
          <cell r="D374" t="str">
            <v>notch receptor 1</v>
          </cell>
          <cell r="E374" t="str">
            <v>HGNC:7881</v>
          </cell>
          <cell r="F374" t="str">
            <v>9q34.3</v>
          </cell>
        </row>
        <row r="375">
          <cell r="A375" t="str">
            <v>NOTCH2</v>
          </cell>
          <cell r="B375" t="str">
            <v>Approved symbol</v>
          </cell>
          <cell r="C375" t="str">
            <v>NOTCH2</v>
          </cell>
          <cell r="D375" t="str">
            <v>notch receptor 2</v>
          </cell>
          <cell r="E375" t="str">
            <v>HGNC:7882</v>
          </cell>
          <cell r="F375" t="str">
            <v>1p12</v>
          </cell>
        </row>
        <row r="376">
          <cell r="A376" t="str">
            <v>NPAS2</v>
          </cell>
          <cell r="B376" t="str">
            <v>Approved symbol</v>
          </cell>
          <cell r="C376" t="str">
            <v>NPAS2</v>
          </cell>
          <cell r="D376" t="str">
            <v>neuronal PAS domain protein 2</v>
          </cell>
          <cell r="E376" t="str">
            <v>HGNC:7895</v>
          </cell>
          <cell r="F376" t="str">
            <v>2q11.2</v>
          </cell>
        </row>
        <row r="377">
          <cell r="A377" t="str">
            <v>NPFFR1</v>
          </cell>
          <cell r="B377" t="str">
            <v>Approved symbol</v>
          </cell>
          <cell r="C377" t="str">
            <v>NPFFR1</v>
          </cell>
          <cell r="D377" t="str">
            <v>neuropeptide FF receptor 1</v>
          </cell>
          <cell r="E377" t="str">
            <v>HGNC:17425</v>
          </cell>
          <cell r="F377" t="str">
            <v>10q22.1</v>
          </cell>
        </row>
        <row r="378">
          <cell r="A378" t="str">
            <v>NPVF</v>
          </cell>
          <cell r="B378" t="str">
            <v>Approved symbol</v>
          </cell>
          <cell r="C378" t="str">
            <v>NPVF</v>
          </cell>
          <cell r="D378" t="str">
            <v>neuropeptide VF precursor</v>
          </cell>
          <cell r="E378" t="str">
            <v>HGNC:13782</v>
          </cell>
          <cell r="F378" t="str">
            <v>7p15.3</v>
          </cell>
        </row>
        <row r="379">
          <cell r="A379" t="str">
            <v>NPY1R</v>
          </cell>
          <cell r="B379" t="str">
            <v>Approved symbol</v>
          </cell>
          <cell r="C379" t="str">
            <v>NPY1R</v>
          </cell>
          <cell r="D379" t="str">
            <v>neuropeptide Y receptor Y1</v>
          </cell>
          <cell r="E379" t="str">
            <v>HGNC:7956</v>
          </cell>
          <cell r="F379" t="str">
            <v>4q32.2</v>
          </cell>
        </row>
        <row r="380">
          <cell r="A380" t="str">
            <v>NR0B1</v>
          </cell>
          <cell r="B380" t="str">
            <v>Approved symbol</v>
          </cell>
          <cell r="C380" t="str">
            <v>NR0B1</v>
          </cell>
          <cell r="D380" t="str">
            <v>nuclear receptor subfamily 0 group B member 1</v>
          </cell>
          <cell r="E380" t="str">
            <v>HGNC:7960</v>
          </cell>
          <cell r="F380" t="str">
            <v>Xp21.2</v>
          </cell>
        </row>
        <row r="381">
          <cell r="A381" t="str">
            <v>NR5A1</v>
          </cell>
          <cell r="B381" t="str">
            <v>Approved symbol</v>
          </cell>
          <cell r="C381" t="str">
            <v>NR5A1</v>
          </cell>
          <cell r="D381" t="str">
            <v>nuclear receptor subfamily 5 group A member 1</v>
          </cell>
          <cell r="E381" t="str">
            <v>HGNC:7983</v>
          </cell>
          <cell r="F381" t="str">
            <v>9q33.3</v>
          </cell>
        </row>
        <row r="382">
          <cell r="A382" t="str">
            <v>NRAS</v>
          </cell>
          <cell r="B382" t="str">
            <v>Approved symbol</v>
          </cell>
          <cell r="C382" t="str">
            <v>NRAS</v>
          </cell>
          <cell r="D382" t="str">
            <v>NRAS proto-oncogene, GTPase</v>
          </cell>
          <cell r="E382" t="str">
            <v>HGNC:7989</v>
          </cell>
          <cell r="F382" t="str">
            <v>1p13.2</v>
          </cell>
        </row>
        <row r="383">
          <cell r="A383" t="str">
            <v>NRP1</v>
          </cell>
          <cell r="B383" t="str">
            <v>Approved symbol</v>
          </cell>
          <cell r="C383" t="str">
            <v>NRP1</v>
          </cell>
          <cell r="D383" t="str">
            <v>neuropilin 1</v>
          </cell>
          <cell r="E383" t="str">
            <v>HGNC:8004</v>
          </cell>
          <cell r="F383" t="str">
            <v>10p11.22</v>
          </cell>
        </row>
        <row r="384">
          <cell r="A384" t="str">
            <v>NRP2</v>
          </cell>
          <cell r="B384" t="str">
            <v>Approved symbol</v>
          </cell>
          <cell r="C384" t="str">
            <v>NRP2</v>
          </cell>
          <cell r="D384" t="str">
            <v>neuropilin 2</v>
          </cell>
          <cell r="E384" t="str">
            <v>HGNC:8005</v>
          </cell>
          <cell r="F384" t="str">
            <v>2q33.3</v>
          </cell>
        </row>
        <row r="385">
          <cell r="A385" t="str">
            <v>NSMF</v>
          </cell>
          <cell r="B385" t="str">
            <v>Approved symbol</v>
          </cell>
          <cell r="C385" t="str">
            <v>NSMF</v>
          </cell>
          <cell r="D385" t="str">
            <v>NMDA receptor synaptonuclear signaling and neuronal migration factor</v>
          </cell>
          <cell r="E385" t="str">
            <v>HGNC:29843</v>
          </cell>
          <cell r="F385" t="str">
            <v>9q34.3</v>
          </cell>
        </row>
        <row r="386">
          <cell r="A386" t="str">
            <v>NSUN7</v>
          </cell>
          <cell r="B386" t="str">
            <v>Approved symbol</v>
          </cell>
          <cell r="C386" t="str">
            <v>NSUN7</v>
          </cell>
          <cell r="D386" t="str">
            <v>NOP2/Sun RNA methyltransferase family member 7</v>
          </cell>
          <cell r="E386" t="str">
            <v>HGNC:25857</v>
          </cell>
          <cell r="F386" t="str">
            <v>4p14</v>
          </cell>
        </row>
        <row r="387">
          <cell r="A387" t="str">
            <v>NTN1</v>
          </cell>
          <cell r="B387" t="str">
            <v>Approved symbol</v>
          </cell>
          <cell r="C387" t="str">
            <v>NTN1</v>
          </cell>
          <cell r="D387" t="str">
            <v>netrin 1</v>
          </cell>
          <cell r="E387" t="str">
            <v>HGNC:8029</v>
          </cell>
          <cell r="F387" t="str">
            <v>17p13.1</v>
          </cell>
        </row>
        <row r="388">
          <cell r="A388" t="str">
            <v>NXF2</v>
          </cell>
          <cell r="B388" t="str">
            <v>Approved symbol</v>
          </cell>
          <cell r="C388" t="str">
            <v>NXF2</v>
          </cell>
          <cell r="D388" t="str">
            <v>nuclear RNA export factor 2</v>
          </cell>
          <cell r="E388" t="str">
            <v>HGNC:8072</v>
          </cell>
          <cell r="F388" t="str">
            <v>Xq22.1</v>
          </cell>
        </row>
        <row r="389">
          <cell r="A389" t="str">
            <v>OAZ3</v>
          </cell>
          <cell r="B389" t="str">
            <v>Approved symbol</v>
          </cell>
          <cell r="C389" t="str">
            <v>OAZ3</v>
          </cell>
          <cell r="D389" t="str">
            <v>ornithine decarboxylase antizyme 3</v>
          </cell>
          <cell r="E389" t="str">
            <v>HGNC:8097</v>
          </cell>
          <cell r="F389" t="str">
            <v>1q21.3</v>
          </cell>
        </row>
        <row r="390">
          <cell r="A390" t="str">
            <v>ODF1</v>
          </cell>
          <cell r="B390" t="str">
            <v>Approved symbol</v>
          </cell>
          <cell r="C390" t="str">
            <v>ODF1</v>
          </cell>
          <cell r="D390" t="str">
            <v>outer dense fiber of sperm tails 1</v>
          </cell>
          <cell r="E390" t="str">
            <v>HGNC:8113</v>
          </cell>
          <cell r="F390" t="str">
            <v>8q22.3</v>
          </cell>
        </row>
        <row r="391">
          <cell r="A391" t="str">
            <v>OFD1</v>
          </cell>
          <cell r="B391" t="str">
            <v>Approved symbol</v>
          </cell>
          <cell r="C391" t="str">
            <v>OFD1</v>
          </cell>
          <cell r="D391" t="str">
            <v>OFD1 centriole and centriolar satellite protein</v>
          </cell>
          <cell r="E391" t="str">
            <v>HGNC:2567</v>
          </cell>
          <cell r="F391" t="str">
            <v>Xp22.2</v>
          </cell>
        </row>
        <row r="392">
          <cell r="A392" t="str">
            <v>OR1D2</v>
          </cell>
          <cell r="B392" t="str">
            <v>Approved symbol</v>
          </cell>
          <cell r="C392" t="str">
            <v>OR1D2</v>
          </cell>
          <cell r="D392" t="str">
            <v>olfactory receptor family 1 subfamily D member 2</v>
          </cell>
          <cell r="E392" t="str">
            <v>HGNC:8183</v>
          </cell>
          <cell r="F392" t="str">
            <v>17p13.3</v>
          </cell>
        </row>
        <row r="393">
          <cell r="A393" t="str">
            <v>OTUD4</v>
          </cell>
          <cell r="B393" t="str">
            <v>Approved symbol</v>
          </cell>
          <cell r="C393" t="str">
            <v>OTUD4</v>
          </cell>
          <cell r="D393" t="str">
            <v>OTU deubiquitinase 4</v>
          </cell>
          <cell r="E393" t="str">
            <v>HGNC:24949</v>
          </cell>
          <cell r="F393" t="str">
            <v>4q31.21</v>
          </cell>
        </row>
        <row r="394">
          <cell r="A394" t="str">
            <v>OTX2</v>
          </cell>
          <cell r="B394" t="str">
            <v>Approved symbol</v>
          </cell>
          <cell r="C394" t="str">
            <v>OTX2</v>
          </cell>
          <cell r="D394" t="str">
            <v>orthodenticle homeobox 2</v>
          </cell>
          <cell r="E394" t="str">
            <v>HGNC:8522</v>
          </cell>
          <cell r="F394" t="str">
            <v>14q22.3</v>
          </cell>
        </row>
        <row r="395">
          <cell r="A395" t="str">
            <v>OXCT2</v>
          </cell>
          <cell r="B395" t="str">
            <v>Approved symbol</v>
          </cell>
          <cell r="C395" t="str">
            <v>OXCT2</v>
          </cell>
          <cell r="D395" t="str">
            <v>3-oxoacid CoA-transferase 2</v>
          </cell>
          <cell r="E395" t="str">
            <v>HGNC:18606</v>
          </cell>
          <cell r="F395" t="str">
            <v>1p34.2</v>
          </cell>
        </row>
        <row r="396">
          <cell r="A396" t="str">
            <v>PACRG</v>
          </cell>
          <cell r="B396" t="str">
            <v>Approved symbol</v>
          </cell>
          <cell r="C396" t="str">
            <v>PACRG</v>
          </cell>
          <cell r="D396" t="str">
            <v>parkin coregulated</v>
          </cell>
          <cell r="E396" t="str">
            <v>HGNC:19152</v>
          </cell>
          <cell r="F396" t="str">
            <v>6q26</v>
          </cell>
        </row>
        <row r="397">
          <cell r="A397" t="str">
            <v>PANK2</v>
          </cell>
          <cell r="B397" t="str">
            <v>Approved symbol</v>
          </cell>
          <cell r="C397" t="str">
            <v>PANK2</v>
          </cell>
          <cell r="D397" t="str">
            <v>pantothenate kinase 2</v>
          </cell>
          <cell r="E397" t="str">
            <v>HGNC:15894</v>
          </cell>
          <cell r="F397" t="str">
            <v>20p13</v>
          </cell>
        </row>
        <row r="398">
          <cell r="A398" t="str">
            <v>PAPOLB</v>
          </cell>
          <cell r="B398" t="str">
            <v>Approved symbol</v>
          </cell>
          <cell r="C398" t="str">
            <v>PAPOLB</v>
          </cell>
          <cell r="D398" t="str">
            <v>poly(A) polymerase beta</v>
          </cell>
          <cell r="E398" t="str">
            <v>HGNC:15970</v>
          </cell>
          <cell r="F398" t="str">
            <v>7p22.1</v>
          </cell>
        </row>
        <row r="399">
          <cell r="A399" t="str">
            <v>PAX6</v>
          </cell>
          <cell r="B399" t="str">
            <v>Approved symbol</v>
          </cell>
          <cell r="C399" t="str">
            <v>PAX6</v>
          </cell>
          <cell r="D399" t="str">
            <v>paired box 6</v>
          </cell>
          <cell r="E399" t="str">
            <v>HGNC:8620</v>
          </cell>
          <cell r="F399" t="str">
            <v>11p13</v>
          </cell>
        </row>
        <row r="400">
          <cell r="A400" t="str">
            <v>PCDH10</v>
          </cell>
          <cell r="B400" t="str">
            <v>Approved symbol</v>
          </cell>
          <cell r="C400" t="str">
            <v>PCDH10</v>
          </cell>
          <cell r="D400" t="str">
            <v>protocadherin 10</v>
          </cell>
          <cell r="E400" t="str">
            <v>HGNC:13404</v>
          </cell>
          <cell r="F400" t="str">
            <v>4q28.3</v>
          </cell>
        </row>
        <row r="401">
          <cell r="A401" t="str">
            <v>PCSK1</v>
          </cell>
          <cell r="B401" t="str">
            <v>Approved symbol</v>
          </cell>
          <cell r="C401" t="str">
            <v>PCSK1</v>
          </cell>
          <cell r="D401" t="str">
            <v>proprotein convertase subtilisin/kexin type 1</v>
          </cell>
          <cell r="E401" t="str">
            <v>HGNC:8743</v>
          </cell>
          <cell r="F401" t="str">
            <v>5q15</v>
          </cell>
        </row>
        <row r="402">
          <cell r="A402" t="str">
            <v>PDE3A</v>
          </cell>
          <cell r="B402" t="str">
            <v>Approved symbol</v>
          </cell>
          <cell r="C402" t="str">
            <v>PDE3A</v>
          </cell>
          <cell r="D402" t="str">
            <v>phosphodiesterase 3A</v>
          </cell>
          <cell r="E402" t="str">
            <v>HGNC:8778</v>
          </cell>
          <cell r="F402" t="str">
            <v>12p12.2</v>
          </cell>
        </row>
        <row r="403">
          <cell r="A403" t="str">
            <v>PDHA2</v>
          </cell>
          <cell r="B403" t="str">
            <v>Approved symbol</v>
          </cell>
          <cell r="C403" t="str">
            <v>PDHA2</v>
          </cell>
          <cell r="D403" t="str">
            <v>pyruvate dehydrogenase E1 subunit alpha 2</v>
          </cell>
          <cell r="E403" t="str">
            <v>HGNC:8807</v>
          </cell>
          <cell r="F403" t="str">
            <v>4q22.3</v>
          </cell>
        </row>
        <row r="404">
          <cell r="A404" t="str">
            <v>PGAM4</v>
          </cell>
          <cell r="B404" t="str">
            <v>Approved symbol</v>
          </cell>
          <cell r="C404" t="str">
            <v>PGAM4</v>
          </cell>
          <cell r="D404" t="str">
            <v>phosphoglycerate mutase family member 4</v>
          </cell>
          <cell r="E404" t="str">
            <v>HGNC:21731</v>
          </cell>
          <cell r="F404" t="str">
            <v>Xq21.1</v>
          </cell>
        </row>
        <row r="405">
          <cell r="A405" t="str">
            <v>PICK1</v>
          </cell>
          <cell r="B405" t="str">
            <v>Approved symbol</v>
          </cell>
          <cell r="C405" t="str">
            <v>PICK1</v>
          </cell>
          <cell r="D405" t="str">
            <v>protein interacting with PRKCA 1</v>
          </cell>
          <cell r="E405" t="str">
            <v>HGNC:9394</v>
          </cell>
          <cell r="F405" t="str">
            <v>22q13.1</v>
          </cell>
        </row>
        <row r="406">
          <cell r="A406" t="str">
            <v>PIN1</v>
          </cell>
          <cell r="B406" t="str">
            <v>Approved symbol</v>
          </cell>
          <cell r="C406" t="str">
            <v>PIN1</v>
          </cell>
          <cell r="D406" t="str">
            <v>peptidylprolyl cis/trans isomerase, NIMA-interacting 1</v>
          </cell>
          <cell r="E406" t="str">
            <v>HGNC:8988</v>
          </cell>
          <cell r="F406" t="str">
            <v>19p13</v>
          </cell>
        </row>
        <row r="407">
          <cell r="A407" t="str">
            <v>PIWIL1</v>
          </cell>
          <cell r="B407" t="str">
            <v>Approved symbol</v>
          </cell>
          <cell r="C407" t="str">
            <v>PIWIL1</v>
          </cell>
          <cell r="D407" t="str">
            <v>piwi like RNA-mediated gene silencing 1</v>
          </cell>
          <cell r="E407" t="str">
            <v>HGNC:9007</v>
          </cell>
          <cell r="F407" t="str">
            <v>12q24.33</v>
          </cell>
        </row>
        <row r="408">
          <cell r="A408" t="str">
            <v>PIWIL2</v>
          </cell>
          <cell r="B408" t="str">
            <v>Approved symbol</v>
          </cell>
          <cell r="C408" t="str">
            <v>PIWIL2</v>
          </cell>
          <cell r="D408" t="str">
            <v>piwi like RNA-mediated gene silencing 2</v>
          </cell>
          <cell r="E408" t="str">
            <v>HGNC:17644</v>
          </cell>
          <cell r="F408" t="str">
            <v>8p21.3</v>
          </cell>
        </row>
        <row r="409">
          <cell r="A409" t="str">
            <v>PIWIL4</v>
          </cell>
          <cell r="B409" t="str">
            <v>Approved symbol</v>
          </cell>
          <cell r="C409" t="str">
            <v>PIWIL4</v>
          </cell>
          <cell r="D409" t="str">
            <v>piwi like RNA-mediated gene silencing 4</v>
          </cell>
          <cell r="E409" t="str">
            <v>HGNC:18444</v>
          </cell>
          <cell r="F409" t="str">
            <v>11q21</v>
          </cell>
        </row>
        <row r="410">
          <cell r="A410" t="str">
            <v>PKD1</v>
          </cell>
          <cell r="B410" t="str">
            <v>Approved symbol</v>
          </cell>
          <cell r="C410" t="str">
            <v>PKD1</v>
          </cell>
          <cell r="D410" t="str">
            <v>polycystin 1, transient receptor potential channel interacting</v>
          </cell>
          <cell r="E410" t="str">
            <v>HGNC:9008</v>
          </cell>
          <cell r="F410" t="str">
            <v>16p13.3</v>
          </cell>
        </row>
        <row r="411">
          <cell r="A411" t="str">
            <v>PLA2G6</v>
          </cell>
          <cell r="B411" t="str">
            <v>Approved symbol</v>
          </cell>
          <cell r="C411" t="str">
            <v>PLA2G6</v>
          </cell>
          <cell r="D411" t="str">
            <v>phospholipase A2 group VI</v>
          </cell>
          <cell r="E411" t="str">
            <v>HGNC:9039</v>
          </cell>
          <cell r="F411" t="str">
            <v>22q13.1</v>
          </cell>
        </row>
        <row r="412">
          <cell r="A412" t="str">
            <v>PLCZ1</v>
          </cell>
          <cell r="B412" t="str">
            <v>Approved symbol</v>
          </cell>
          <cell r="C412" t="str">
            <v>PLCZ1</v>
          </cell>
          <cell r="D412" t="str">
            <v>phospholipase C zeta 1</v>
          </cell>
          <cell r="E412" t="str">
            <v>HGNC:19218</v>
          </cell>
          <cell r="F412" t="str">
            <v>12p12.3</v>
          </cell>
        </row>
        <row r="413">
          <cell r="A413" t="str">
            <v>PLEKHA5</v>
          </cell>
          <cell r="B413" t="str">
            <v>Approved symbol</v>
          </cell>
          <cell r="C413" t="str">
            <v>PLEKHA5</v>
          </cell>
          <cell r="D413" t="str">
            <v>pleckstrin homology domain containing A5</v>
          </cell>
          <cell r="E413" t="str">
            <v>HGNC:30036</v>
          </cell>
          <cell r="F413" t="str">
            <v>12p12.3</v>
          </cell>
        </row>
        <row r="414">
          <cell r="A414" t="str">
            <v>PLK4</v>
          </cell>
          <cell r="B414" t="str">
            <v>Approved symbol</v>
          </cell>
          <cell r="C414" t="str">
            <v>PLK4</v>
          </cell>
          <cell r="D414" t="str">
            <v>polo like kinase 4</v>
          </cell>
          <cell r="E414" t="str">
            <v>HGNC:11397</v>
          </cell>
          <cell r="F414" t="str">
            <v>4q28.1</v>
          </cell>
        </row>
        <row r="415">
          <cell r="A415" t="str">
            <v>PLOD1</v>
          </cell>
          <cell r="B415" t="str">
            <v>Approved symbol</v>
          </cell>
          <cell r="C415" t="str">
            <v>PLOD1</v>
          </cell>
          <cell r="D415" t="str">
            <v>procollagen-lysine,2-oxoglutarate 5-dioxygenase 1</v>
          </cell>
          <cell r="E415" t="str">
            <v>HGNC:9081</v>
          </cell>
          <cell r="F415" t="str">
            <v>1p36.22</v>
          </cell>
        </row>
        <row r="416">
          <cell r="A416" t="str">
            <v>PLXNA1</v>
          </cell>
          <cell r="B416" t="str">
            <v>Approved symbol</v>
          </cell>
          <cell r="C416" t="str">
            <v>PLXNA1</v>
          </cell>
          <cell r="D416" t="str">
            <v>plexin A1</v>
          </cell>
          <cell r="E416" t="str">
            <v>HGNC:9099</v>
          </cell>
          <cell r="F416" t="str">
            <v>3q21.3</v>
          </cell>
        </row>
        <row r="417">
          <cell r="A417" t="str">
            <v>PLXNB1</v>
          </cell>
          <cell r="B417" t="str">
            <v>Approved symbol</v>
          </cell>
          <cell r="C417" t="str">
            <v>PLXNB1</v>
          </cell>
          <cell r="D417" t="str">
            <v>plexin B1</v>
          </cell>
          <cell r="E417" t="str">
            <v>HGNC:9103</v>
          </cell>
          <cell r="F417" t="str">
            <v>3p21.31</v>
          </cell>
        </row>
        <row r="418">
          <cell r="A418" t="str">
            <v>PMFBP1</v>
          </cell>
          <cell r="B418" t="str">
            <v>Approved symbol</v>
          </cell>
          <cell r="C418" t="str">
            <v>PMFBP1</v>
          </cell>
          <cell r="D418" t="str">
            <v>polyamine modulated factor 1 binding protein 1</v>
          </cell>
          <cell r="E418" t="str">
            <v>HGNC:17728</v>
          </cell>
          <cell r="F418" t="str">
            <v>16q22.2</v>
          </cell>
        </row>
        <row r="419">
          <cell r="A419" t="str">
            <v>PNPLA6</v>
          </cell>
          <cell r="B419" t="str">
            <v>Approved symbol</v>
          </cell>
          <cell r="C419" t="str">
            <v>PNPLA6</v>
          </cell>
          <cell r="D419" t="str">
            <v>patatin like phospholipase domain containing 6</v>
          </cell>
          <cell r="E419" t="str">
            <v>HGNC:16268</v>
          </cell>
          <cell r="F419" t="str">
            <v>19p13.2</v>
          </cell>
        </row>
        <row r="420">
          <cell r="A420" t="str">
            <v>POLG</v>
          </cell>
          <cell r="B420" t="str">
            <v>Approved symbol</v>
          </cell>
          <cell r="C420" t="str">
            <v>POLG</v>
          </cell>
          <cell r="D420" t="str">
            <v>DNA polymerase gamma, catalytic subunit</v>
          </cell>
          <cell r="E420" t="str">
            <v>HGNC:9179</v>
          </cell>
          <cell r="F420" t="str">
            <v>15q26.1</v>
          </cell>
        </row>
        <row r="421">
          <cell r="A421" t="str">
            <v>POLR3A</v>
          </cell>
          <cell r="B421" t="str">
            <v>Approved symbol</v>
          </cell>
          <cell r="C421" t="str">
            <v>POLR3A</v>
          </cell>
          <cell r="D421" t="str">
            <v>RNA polymerase III subunit A</v>
          </cell>
          <cell r="E421" t="str">
            <v>HGNC:30074</v>
          </cell>
          <cell r="F421" t="str">
            <v>10q22.3</v>
          </cell>
        </row>
        <row r="422">
          <cell r="A422" t="str">
            <v>POLR3B</v>
          </cell>
          <cell r="B422" t="str">
            <v>Approved symbol</v>
          </cell>
          <cell r="C422" t="str">
            <v>POLR3B</v>
          </cell>
          <cell r="D422" t="str">
            <v>RNA polymerase III subunit B</v>
          </cell>
          <cell r="E422" t="str">
            <v>HGNC:30348</v>
          </cell>
          <cell r="F422" t="str">
            <v>12q23.3</v>
          </cell>
        </row>
        <row r="423">
          <cell r="A423" t="str">
            <v>POR</v>
          </cell>
          <cell r="B423" t="str">
            <v>Approved symbol</v>
          </cell>
          <cell r="C423" t="str">
            <v>POR</v>
          </cell>
          <cell r="D423" t="str">
            <v>cytochrome p450 oxidoreductase</v>
          </cell>
          <cell r="E423" t="str">
            <v>HGNC:9208</v>
          </cell>
          <cell r="F423" t="str">
            <v>7q11.23</v>
          </cell>
        </row>
        <row r="424">
          <cell r="A424" t="str">
            <v>POU1F1</v>
          </cell>
          <cell r="B424" t="str">
            <v>Approved symbol</v>
          </cell>
          <cell r="C424" t="str">
            <v>POU1F1</v>
          </cell>
          <cell r="D424" t="str">
            <v>POU class 1 homeobox 1</v>
          </cell>
          <cell r="E424" t="str">
            <v>HGNC:9210</v>
          </cell>
          <cell r="F424" t="str">
            <v>3p11.2</v>
          </cell>
        </row>
        <row r="425">
          <cell r="A425" t="str">
            <v>POU3F2</v>
          </cell>
          <cell r="B425" t="str">
            <v>Approved symbol</v>
          </cell>
          <cell r="C425" t="str">
            <v>POU3F2</v>
          </cell>
          <cell r="D425" t="str">
            <v>POU class 3 homeobox 2</v>
          </cell>
          <cell r="E425" t="str">
            <v>HGNC:9215</v>
          </cell>
          <cell r="F425" t="str">
            <v>6q16.1</v>
          </cell>
        </row>
        <row r="426">
          <cell r="A426" t="str">
            <v>PPP1CC</v>
          </cell>
          <cell r="B426" t="str">
            <v>Approved symbol</v>
          </cell>
          <cell r="C426" t="str">
            <v>PPP1CC</v>
          </cell>
          <cell r="D426" t="str">
            <v>protein phosphatase 1 catalytic subunit gamma</v>
          </cell>
          <cell r="E426" t="str">
            <v>HGNC:9283</v>
          </cell>
          <cell r="F426" t="str">
            <v>12q24.11</v>
          </cell>
        </row>
        <row r="427">
          <cell r="A427" t="str">
            <v>PPP2R3C</v>
          </cell>
          <cell r="B427" t="str">
            <v>Approved symbol</v>
          </cell>
          <cell r="C427" t="str">
            <v>PPP2R3C</v>
          </cell>
          <cell r="D427" t="str">
            <v>protein phosphatase 2 regulatory subunit B''gamma</v>
          </cell>
          <cell r="E427" t="str">
            <v>HGNC:17485</v>
          </cell>
          <cell r="F427" t="str">
            <v>14q13.2</v>
          </cell>
        </row>
        <row r="428">
          <cell r="A428" t="str">
            <v>PRDM9</v>
          </cell>
          <cell r="B428" t="str">
            <v>Approved symbol</v>
          </cell>
          <cell r="C428" t="str">
            <v>PRDM9</v>
          </cell>
          <cell r="D428" t="str">
            <v>PR/SET domain 9</v>
          </cell>
          <cell r="E428" t="str">
            <v>HGNC:13994</v>
          </cell>
          <cell r="F428" t="str">
            <v>5p14.2</v>
          </cell>
        </row>
        <row r="429">
          <cell r="A429" t="str">
            <v>PRKAR1A</v>
          </cell>
          <cell r="B429" t="str">
            <v>Approved symbol</v>
          </cell>
          <cell r="C429" t="str">
            <v>PRKAR1A</v>
          </cell>
          <cell r="D429" t="str">
            <v>protein kinase cAMP-dependent type I regulatory subunit alpha</v>
          </cell>
          <cell r="E429" t="str">
            <v>HGNC:9388</v>
          </cell>
          <cell r="F429" t="str">
            <v>17q24.2</v>
          </cell>
        </row>
        <row r="430">
          <cell r="A430" t="str">
            <v>PRM1</v>
          </cell>
          <cell r="B430" t="str">
            <v>Approved symbol</v>
          </cell>
          <cell r="C430" t="str">
            <v>PRM1</v>
          </cell>
          <cell r="D430" t="str">
            <v>protamine 1</v>
          </cell>
          <cell r="E430" t="str">
            <v>HGNC:9447</v>
          </cell>
          <cell r="F430" t="str">
            <v>16p13.13</v>
          </cell>
        </row>
        <row r="431">
          <cell r="A431" t="str">
            <v>PRM2</v>
          </cell>
          <cell r="B431" t="str">
            <v>Approved symbol</v>
          </cell>
          <cell r="C431" t="str">
            <v>PRM2</v>
          </cell>
          <cell r="D431" t="str">
            <v>protamine 2</v>
          </cell>
          <cell r="E431" t="str">
            <v>HGNC:9448</v>
          </cell>
          <cell r="F431" t="str">
            <v>16p13.13</v>
          </cell>
        </row>
        <row r="432">
          <cell r="A432" t="str">
            <v>PRM3</v>
          </cell>
          <cell r="B432" t="str">
            <v>Approved symbol</v>
          </cell>
          <cell r="C432" t="str">
            <v>PRM3</v>
          </cell>
          <cell r="D432" t="str">
            <v>protamine 3</v>
          </cell>
          <cell r="E432" t="str">
            <v>HGNC:13732</v>
          </cell>
          <cell r="F432" t="str">
            <v>16p13.13</v>
          </cell>
        </row>
        <row r="433">
          <cell r="A433" t="str">
            <v>PROK2</v>
          </cell>
          <cell r="B433" t="str">
            <v>Approved symbol</v>
          </cell>
          <cell r="C433" t="str">
            <v>PROK2</v>
          </cell>
          <cell r="D433" t="str">
            <v>prokineticin 2</v>
          </cell>
          <cell r="E433" t="str">
            <v>HGNC:18455</v>
          </cell>
          <cell r="F433" t="str">
            <v>3p13</v>
          </cell>
        </row>
        <row r="434">
          <cell r="A434" t="str">
            <v>PROKR2</v>
          </cell>
          <cell r="B434" t="str">
            <v>Approved symbol</v>
          </cell>
          <cell r="C434" t="str">
            <v>PROKR2</v>
          </cell>
          <cell r="D434" t="str">
            <v>prokineticin receptor 2</v>
          </cell>
          <cell r="E434" t="str">
            <v>HGNC:15836</v>
          </cell>
          <cell r="F434" t="str">
            <v>20p12.3</v>
          </cell>
        </row>
        <row r="435">
          <cell r="A435" t="str">
            <v>PROP1</v>
          </cell>
          <cell r="B435" t="str">
            <v>Approved symbol</v>
          </cell>
          <cell r="C435" t="str">
            <v>PROP1</v>
          </cell>
          <cell r="D435" t="str">
            <v>PROP paired-like homeobox 1</v>
          </cell>
          <cell r="E435" t="str">
            <v>HGNC:9455</v>
          </cell>
          <cell r="F435" t="str">
            <v>5q35.3</v>
          </cell>
        </row>
        <row r="436">
          <cell r="A436" t="str">
            <v>PSMC3IP</v>
          </cell>
          <cell r="B436" t="str">
            <v>Approved symbol</v>
          </cell>
          <cell r="C436" t="str">
            <v>PSMC3IP</v>
          </cell>
          <cell r="D436" t="str">
            <v>PSMC3 interacting protein</v>
          </cell>
          <cell r="E436" t="str">
            <v>HGNC:17928</v>
          </cell>
          <cell r="F436" t="str">
            <v>17q21.2</v>
          </cell>
        </row>
        <row r="437">
          <cell r="A437" t="str">
            <v>PTN</v>
          </cell>
          <cell r="B437" t="str">
            <v>Approved symbol</v>
          </cell>
          <cell r="C437" t="str">
            <v>PTN</v>
          </cell>
          <cell r="D437" t="str">
            <v>pleiotrophin</v>
          </cell>
          <cell r="E437" t="str">
            <v>HGNC:9630</v>
          </cell>
          <cell r="F437" t="str">
            <v>7q33</v>
          </cell>
        </row>
        <row r="438">
          <cell r="A438" t="str">
            <v>PTPN11</v>
          </cell>
          <cell r="B438" t="str">
            <v>Approved symbol</v>
          </cell>
          <cell r="C438" t="str">
            <v>PTPN11</v>
          </cell>
          <cell r="D438" t="str">
            <v>protein tyrosine phosphatase non-receptor type 11</v>
          </cell>
          <cell r="E438" t="str">
            <v>HGNC:9644</v>
          </cell>
          <cell r="F438" t="str">
            <v>12q24.13</v>
          </cell>
        </row>
        <row r="439">
          <cell r="A439" t="str">
            <v>PUM2</v>
          </cell>
          <cell r="B439" t="str">
            <v>Approved symbol</v>
          </cell>
          <cell r="C439" t="str">
            <v>PUM2</v>
          </cell>
          <cell r="D439" t="str">
            <v>pumilio RNA binding family member 2</v>
          </cell>
          <cell r="E439" t="str">
            <v>HGNC:14958</v>
          </cell>
          <cell r="F439" t="str">
            <v>2p24.1</v>
          </cell>
        </row>
        <row r="440">
          <cell r="A440" t="str">
            <v>PYGO2</v>
          </cell>
          <cell r="B440" t="str">
            <v>Approved symbol</v>
          </cell>
          <cell r="C440" t="str">
            <v>PYGO2</v>
          </cell>
          <cell r="D440" t="str">
            <v>pygopus family PHD finger 2</v>
          </cell>
          <cell r="E440" t="str">
            <v>HGNC:30257</v>
          </cell>
          <cell r="F440" t="str">
            <v>1q21.3</v>
          </cell>
        </row>
        <row r="441">
          <cell r="A441" t="str">
            <v>QRICH2</v>
          </cell>
          <cell r="B441" t="str">
            <v>Approved symbol</v>
          </cell>
          <cell r="C441" t="str">
            <v>QRICH2</v>
          </cell>
          <cell r="D441" t="str">
            <v>glutamine rich 2</v>
          </cell>
          <cell r="E441" t="str">
            <v>HGNC:25326</v>
          </cell>
          <cell r="F441" t="str">
            <v>17q25.1</v>
          </cell>
        </row>
        <row r="442">
          <cell r="A442" t="str">
            <v>RAD21L1</v>
          </cell>
          <cell r="B442" t="str">
            <v>Approved symbol</v>
          </cell>
          <cell r="C442" t="str">
            <v>RAD21L1</v>
          </cell>
          <cell r="D442" t="str">
            <v>RAD21 cohesin complex component like 1</v>
          </cell>
          <cell r="E442" t="str">
            <v>HGNC:16271</v>
          </cell>
          <cell r="F442" t="str">
            <v>20p13</v>
          </cell>
        </row>
        <row r="443">
          <cell r="A443" t="str">
            <v>RAF1</v>
          </cell>
          <cell r="B443" t="str">
            <v>Approved symbol</v>
          </cell>
          <cell r="C443" t="str">
            <v>RAF1</v>
          </cell>
          <cell r="D443" t="str">
            <v>Raf-1 proto-oncogene, serine/threonine kinase</v>
          </cell>
          <cell r="E443" t="str">
            <v>HGNC:9829</v>
          </cell>
          <cell r="F443" t="str">
            <v>3p25.2</v>
          </cell>
        </row>
        <row r="444">
          <cell r="A444" t="str">
            <v>RB1</v>
          </cell>
          <cell r="B444" t="str">
            <v>Approved symbol</v>
          </cell>
          <cell r="C444" t="str">
            <v>RB1</v>
          </cell>
          <cell r="D444" t="str">
            <v>RB transcriptional corepressor 1</v>
          </cell>
          <cell r="E444" t="str">
            <v>HGNC:9884</v>
          </cell>
          <cell r="F444" t="str">
            <v>13q14.2</v>
          </cell>
        </row>
        <row r="445">
          <cell r="A445" t="str">
            <v>RBMX</v>
          </cell>
          <cell r="B445" t="str">
            <v>Approved symbol</v>
          </cell>
          <cell r="C445" t="str">
            <v>RBMX</v>
          </cell>
          <cell r="D445" t="str">
            <v>RNA binding motif protein X-linked</v>
          </cell>
          <cell r="E445" t="str">
            <v>HGNC:9910</v>
          </cell>
          <cell r="F445" t="str">
            <v>Xq26.3</v>
          </cell>
        </row>
        <row r="446">
          <cell r="A446" t="str">
            <v>RBMXL2</v>
          </cell>
          <cell r="B446" t="str">
            <v>Approved symbol</v>
          </cell>
          <cell r="C446" t="str">
            <v>RBMXL2</v>
          </cell>
          <cell r="D446" t="str">
            <v>RBMX like 2</v>
          </cell>
          <cell r="E446" t="str">
            <v>HGNC:17886</v>
          </cell>
          <cell r="F446" t="str">
            <v>11p15.4</v>
          </cell>
        </row>
        <row r="447">
          <cell r="A447" t="str">
            <v>RBMY1A1</v>
          </cell>
          <cell r="B447" t="str">
            <v>Approved symbol</v>
          </cell>
          <cell r="C447" t="str">
            <v>RBMY1A1</v>
          </cell>
          <cell r="D447" t="str">
            <v>RNA binding motif protein Y-linked family 1 member A1</v>
          </cell>
          <cell r="E447" t="str">
            <v>HGNC:9912</v>
          </cell>
          <cell r="F447" t="str">
            <v>Yq11.223</v>
          </cell>
        </row>
        <row r="448">
          <cell r="A448" t="str">
            <v>RD3</v>
          </cell>
          <cell r="B448" t="str">
            <v>Approved symbol</v>
          </cell>
          <cell r="C448" t="str">
            <v>RD3</v>
          </cell>
          <cell r="D448" t="str">
            <v>RD3 regulator of GUCY2D</v>
          </cell>
          <cell r="E448" t="str">
            <v>HGNC:19689</v>
          </cell>
          <cell r="F448" t="str">
            <v>1q32.3</v>
          </cell>
        </row>
        <row r="449">
          <cell r="A449" t="str">
            <v>REC8</v>
          </cell>
          <cell r="B449" t="str">
            <v>Approved symbol</v>
          </cell>
          <cell r="C449" t="str">
            <v>REC8</v>
          </cell>
          <cell r="D449" t="str">
            <v>REC8 meiotic recombination protein</v>
          </cell>
          <cell r="E449" t="str">
            <v>HGNC:16879</v>
          </cell>
          <cell r="F449" t="str">
            <v>14q12</v>
          </cell>
        </row>
        <row r="450">
          <cell r="A450" t="str">
            <v>RELN</v>
          </cell>
          <cell r="B450" t="str">
            <v>Approved symbol</v>
          </cell>
          <cell r="C450" t="str">
            <v>RELN</v>
          </cell>
          <cell r="D450" t="str">
            <v>reelin</v>
          </cell>
          <cell r="E450" t="str">
            <v>HGNC:9957</v>
          </cell>
          <cell r="F450" t="str">
            <v>7q22.1</v>
          </cell>
        </row>
        <row r="451">
          <cell r="A451" t="str">
            <v>RHOXF1</v>
          </cell>
          <cell r="B451" t="str">
            <v>Approved symbol</v>
          </cell>
          <cell r="C451" t="str">
            <v>RHOXF1</v>
          </cell>
          <cell r="D451" t="str">
            <v>Rhox homeobox family member 1</v>
          </cell>
          <cell r="E451" t="str">
            <v>HGNC:29993</v>
          </cell>
          <cell r="F451" t="str">
            <v>Xq24</v>
          </cell>
        </row>
        <row r="452">
          <cell r="A452" t="str">
            <v>RHOXF2</v>
          </cell>
          <cell r="B452" t="str">
            <v>Approved symbol</v>
          </cell>
          <cell r="C452" t="str">
            <v>RHOXF2</v>
          </cell>
          <cell r="D452" t="str">
            <v>Rhox homeobox family member 2</v>
          </cell>
          <cell r="E452" t="str">
            <v>HGNC:30011</v>
          </cell>
          <cell r="F452" t="str">
            <v>Xq24</v>
          </cell>
        </row>
        <row r="453">
          <cell r="A453" t="str">
            <v>RHOXF2B</v>
          </cell>
          <cell r="B453" t="str">
            <v>Approved symbol</v>
          </cell>
          <cell r="C453" t="str">
            <v>RHOXF2B</v>
          </cell>
          <cell r="D453" t="str">
            <v>Rhox homeobox family member 2B</v>
          </cell>
          <cell r="E453" t="str">
            <v>HGNC:33519</v>
          </cell>
          <cell r="F453" t="str">
            <v>Xq24</v>
          </cell>
        </row>
        <row r="454">
          <cell r="A454" t="str">
            <v>RNF17</v>
          </cell>
          <cell r="B454" t="str">
            <v>Approved symbol</v>
          </cell>
          <cell r="C454" t="str">
            <v>RNF17</v>
          </cell>
          <cell r="D454" t="str">
            <v>ring finger protein 17</v>
          </cell>
          <cell r="E454" t="str">
            <v>HGNC:10060</v>
          </cell>
          <cell r="F454" t="str">
            <v>13q12.12</v>
          </cell>
        </row>
        <row r="455">
          <cell r="A455" t="str">
            <v>RNF212</v>
          </cell>
          <cell r="B455" t="str">
            <v>Approved symbol</v>
          </cell>
          <cell r="C455" t="str">
            <v>RNF212</v>
          </cell>
          <cell r="D455" t="str">
            <v>ring finger protein 212</v>
          </cell>
          <cell r="E455" t="str">
            <v>HGNC:27729</v>
          </cell>
          <cell r="F455" t="str">
            <v>4p16.3</v>
          </cell>
        </row>
        <row r="456">
          <cell r="A456" t="str">
            <v>RNF220</v>
          </cell>
          <cell r="B456" t="str">
            <v>Approved symbol</v>
          </cell>
          <cell r="C456" t="str">
            <v>RNF220</v>
          </cell>
          <cell r="D456" t="str">
            <v>ring finger protein 220</v>
          </cell>
          <cell r="E456" t="str">
            <v>HGNC:25552</v>
          </cell>
          <cell r="F456" t="str">
            <v>1p34.1</v>
          </cell>
        </row>
        <row r="457">
          <cell r="A457" t="str">
            <v>RNF8</v>
          </cell>
          <cell r="B457" t="str">
            <v>Approved symbol</v>
          </cell>
          <cell r="C457" t="str">
            <v>RNF8</v>
          </cell>
          <cell r="D457" t="str">
            <v>ring finger protein 8</v>
          </cell>
          <cell r="E457" t="str">
            <v>HGNC:10071</v>
          </cell>
          <cell r="F457" t="str">
            <v>6p21.2</v>
          </cell>
        </row>
        <row r="458">
          <cell r="A458" t="str">
            <v>ROBO3</v>
          </cell>
          <cell r="B458" t="str">
            <v>Approved symbol</v>
          </cell>
          <cell r="C458" t="str">
            <v>ROBO3</v>
          </cell>
          <cell r="D458" t="str">
            <v>roundabout guidance receptor 3</v>
          </cell>
          <cell r="E458" t="str">
            <v>HGNC:13433</v>
          </cell>
          <cell r="F458" t="str">
            <v>11q24.2</v>
          </cell>
        </row>
        <row r="459">
          <cell r="A459" t="str">
            <v>ROCK1</v>
          </cell>
          <cell r="B459" t="str">
            <v>Approved symbol</v>
          </cell>
          <cell r="C459" t="str">
            <v>ROCK1</v>
          </cell>
          <cell r="D459" t="str">
            <v>Rho associated coiled-coil containing protein kinase 1</v>
          </cell>
          <cell r="E459" t="str">
            <v>HGNC:10251</v>
          </cell>
          <cell r="F459" t="str">
            <v>18q11.1</v>
          </cell>
        </row>
        <row r="460">
          <cell r="A460" t="str">
            <v>RPL10L</v>
          </cell>
          <cell r="B460" t="str">
            <v>Approved symbol</v>
          </cell>
          <cell r="C460" t="str">
            <v>RPL10L</v>
          </cell>
          <cell r="D460" t="str">
            <v>ribosomal protein L10 like</v>
          </cell>
          <cell r="E460" t="str">
            <v>HGNC:17976</v>
          </cell>
          <cell r="F460" t="str">
            <v>14q21.2</v>
          </cell>
        </row>
        <row r="461">
          <cell r="A461" t="str">
            <v>RSPH1</v>
          </cell>
          <cell r="B461" t="str">
            <v>Approved symbol</v>
          </cell>
          <cell r="C461" t="str">
            <v>RSPH1</v>
          </cell>
          <cell r="D461" t="str">
            <v>radial spoke head component 1</v>
          </cell>
          <cell r="E461" t="str">
            <v>HGNC:12371</v>
          </cell>
          <cell r="F461" t="str">
            <v>21q22.3</v>
          </cell>
        </row>
        <row r="462">
          <cell r="A462" t="str">
            <v>RSPH3</v>
          </cell>
          <cell r="B462" t="str">
            <v>Approved symbol</v>
          </cell>
          <cell r="C462" t="str">
            <v>RSPH3</v>
          </cell>
          <cell r="D462" t="str">
            <v>radial spoke head 3</v>
          </cell>
          <cell r="E462" t="str">
            <v>HGNC:21054</v>
          </cell>
          <cell r="F462" t="str">
            <v>6q25.3</v>
          </cell>
        </row>
        <row r="463">
          <cell r="A463" t="str">
            <v>RSPH9</v>
          </cell>
          <cell r="B463" t="str">
            <v>Approved symbol</v>
          </cell>
          <cell r="C463" t="str">
            <v>RSPH9</v>
          </cell>
          <cell r="D463" t="str">
            <v>radial spoke head component 9</v>
          </cell>
          <cell r="E463" t="str">
            <v>HGNC:21057</v>
          </cell>
          <cell r="F463" t="str">
            <v>6p21.1</v>
          </cell>
        </row>
        <row r="464">
          <cell r="A464" t="str">
            <v>RSPO1</v>
          </cell>
          <cell r="B464" t="str">
            <v>Approved symbol</v>
          </cell>
          <cell r="C464" t="str">
            <v>RSPO1</v>
          </cell>
          <cell r="D464" t="str">
            <v>R-spondin 1</v>
          </cell>
          <cell r="E464" t="str">
            <v>HGNC:21679</v>
          </cell>
          <cell r="F464" t="str">
            <v>1p34.3</v>
          </cell>
        </row>
        <row r="465">
          <cell r="A465" t="str">
            <v>RXFP2</v>
          </cell>
          <cell r="B465" t="str">
            <v>Approved symbol</v>
          </cell>
          <cell r="C465" t="str">
            <v>RXFP2</v>
          </cell>
          <cell r="D465" t="str">
            <v>relaxin family peptide receptor 2</v>
          </cell>
          <cell r="E465" t="str">
            <v>HGNC:17318</v>
          </cell>
          <cell r="F465" t="str">
            <v>13q13.1</v>
          </cell>
        </row>
        <row r="466">
          <cell r="A466" t="str">
            <v>SALL4</v>
          </cell>
          <cell r="B466" t="str">
            <v>Approved symbol</v>
          </cell>
          <cell r="C466" t="str">
            <v>SALL4</v>
          </cell>
          <cell r="D466" t="str">
            <v>spalt like transcription factor 4</v>
          </cell>
          <cell r="E466" t="str">
            <v>HGNC:15924</v>
          </cell>
          <cell r="F466" t="str">
            <v>20q13.2</v>
          </cell>
        </row>
        <row r="467">
          <cell r="A467" t="str">
            <v>SBF1</v>
          </cell>
          <cell r="B467" t="str">
            <v>Approved symbol</v>
          </cell>
          <cell r="C467" t="str">
            <v>SBF1</v>
          </cell>
          <cell r="D467" t="str">
            <v>SET binding factor 1</v>
          </cell>
          <cell r="E467" t="str">
            <v>HGNC:10542</v>
          </cell>
          <cell r="F467" t="str">
            <v>22q13.33</v>
          </cell>
        </row>
        <row r="468">
          <cell r="A468" t="str">
            <v>SCAPER</v>
          </cell>
          <cell r="B468" t="str">
            <v>Approved symbol</v>
          </cell>
          <cell r="C468" t="str">
            <v>SCAPER</v>
          </cell>
          <cell r="D468" t="str">
            <v>S-phase cyclin A associated protein in the ER</v>
          </cell>
          <cell r="E468" t="str">
            <v>HGNC:13081</v>
          </cell>
          <cell r="F468" t="str">
            <v>15q24.3</v>
          </cell>
        </row>
        <row r="469">
          <cell r="A469" t="str">
            <v>SDHA</v>
          </cell>
          <cell r="B469" t="str">
            <v>Approved symbol</v>
          </cell>
          <cell r="C469" t="str">
            <v>SDHA</v>
          </cell>
          <cell r="D469" t="str">
            <v>succinate dehydrogenase complex flavoprotein subunit A</v>
          </cell>
          <cell r="E469" t="str">
            <v>HGNC:10680</v>
          </cell>
          <cell r="F469" t="str">
            <v>5p15.33</v>
          </cell>
        </row>
        <row r="470">
          <cell r="A470" t="str">
            <v>SDHB</v>
          </cell>
          <cell r="B470" t="str">
            <v>Approved symbol</v>
          </cell>
          <cell r="C470" t="str">
            <v>SDHB</v>
          </cell>
          <cell r="D470" t="str">
            <v>succinate dehydrogenase complex iron sulfur subunit B</v>
          </cell>
          <cell r="E470" t="str">
            <v>HGNC:10681</v>
          </cell>
          <cell r="F470" t="str">
            <v>1p36.13</v>
          </cell>
        </row>
        <row r="471">
          <cell r="A471" t="str">
            <v>SDHC</v>
          </cell>
          <cell r="B471" t="str">
            <v>Approved symbol</v>
          </cell>
          <cell r="C471" t="str">
            <v>SDHC</v>
          </cell>
          <cell r="D471" t="str">
            <v>succinate dehydrogenase complex subunit C</v>
          </cell>
          <cell r="E471" t="str">
            <v>HGNC:10682</v>
          </cell>
          <cell r="F471" t="str">
            <v>1q23.3</v>
          </cell>
        </row>
        <row r="472">
          <cell r="A472" t="str">
            <v>SDHD</v>
          </cell>
          <cell r="B472" t="str">
            <v>Approved symbol</v>
          </cell>
          <cell r="C472" t="str">
            <v>SDHD</v>
          </cell>
          <cell r="D472" t="str">
            <v>succinate dehydrogenase complex subunit D</v>
          </cell>
          <cell r="E472" t="str">
            <v>HGNC:10683</v>
          </cell>
          <cell r="F472" t="str">
            <v>11q23.1</v>
          </cell>
        </row>
        <row r="473">
          <cell r="A473" t="str">
            <v>SECISBP2</v>
          </cell>
          <cell r="B473" t="str">
            <v>Approved symbol</v>
          </cell>
          <cell r="C473" t="str">
            <v>SECISBP2</v>
          </cell>
          <cell r="D473" t="str">
            <v>SECIS binding protein 2</v>
          </cell>
          <cell r="E473" t="str">
            <v>HGNC:30972</v>
          </cell>
          <cell r="F473" t="str">
            <v>9q22.2</v>
          </cell>
        </row>
        <row r="474">
          <cell r="A474" t="str">
            <v>SEMA3A</v>
          </cell>
          <cell r="B474" t="str">
            <v>Approved symbol</v>
          </cell>
          <cell r="C474" t="str">
            <v>SEMA3A</v>
          </cell>
          <cell r="D474" t="str">
            <v>semaphorin 3A</v>
          </cell>
          <cell r="E474" t="str">
            <v>HGNC:10723</v>
          </cell>
          <cell r="F474" t="str">
            <v>7q21.11</v>
          </cell>
        </row>
        <row r="475">
          <cell r="A475" t="str">
            <v>SEMA3E</v>
          </cell>
          <cell r="B475" t="str">
            <v>Approved symbol</v>
          </cell>
          <cell r="C475" t="str">
            <v>SEMA3E</v>
          </cell>
          <cell r="D475" t="str">
            <v>semaphorin 3E</v>
          </cell>
          <cell r="E475" t="str">
            <v>HGNC:10727</v>
          </cell>
          <cell r="F475" t="str">
            <v>7q21.11</v>
          </cell>
        </row>
        <row r="476">
          <cell r="A476" t="str">
            <v>SEMA4D</v>
          </cell>
          <cell r="B476" t="str">
            <v>Approved symbol</v>
          </cell>
          <cell r="C476" t="str">
            <v>SEMA4D</v>
          </cell>
          <cell r="D476" t="str">
            <v>semaphorin 4D</v>
          </cell>
          <cell r="E476" t="str">
            <v>HGNC:10732</v>
          </cell>
          <cell r="F476" t="str">
            <v>9q22.2</v>
          </cell>
        </row>
        <row r="477">
          <cell r="A477" t="str">
            <v>SEMA7A</v>
          </cell>
          <cell r="B477" t="str">
            <v>Approved symbol</v>
          </cell>
          <cell r="C477" t="str">
            <v>SEMA7A</v>
          </cell>
          <cell r="D477" t="str">
            <v>semaphorin 7A (John Milton Hagen blood group)</v>
          </cell>
          <cell r="E477" t="str">
            <v>HGNC:10741</v>
          </cell>
          <cell r="F477" t="str">
            <v>15q24.1</v>
          </cell>
        </row>
        <row r="478">
          <cell r="A478" t="str">
            <v>SEMG1</v>
          </cell>
          <cell r="B478" t="str">
            <v>Approved symbol</v>
          </cell>
          <cell r="C478" t="str">
            <v>SEMG1</v>
          </cell>
          <cell r="D478" t="str">
            <v>semenogelin 1</v>
          </cell>
          <cell r="E478" t="str">
            <v>HGNC:10742</v>
          </cell>
          <cell r="F478" t="str">
            <v>20q13.12</v>
          </cell>
        </row>
        <row r="479">
          <cell r="A479" t="str">
            <v>SEMG2</v>
          </cell>
          <cell r="B479" t="str">
            <v>Approved symbol</v>
          </cell>
          <cell r="C479" t="str">
            <v>SEMG2</v>
          </cell>
          <cell r="D479" t="str">
            <v>semenogelin 2</v>
          </cell>
          <cell r="E479" t="str">
            <v>HGNC:10743</v>
          </cell>
          <cell r="F479" t="str">
            <v>20q13.12</v>
          </cell>
        </row>
        <row r="480">
          <cell r="A480" t="str">
            <v>SERPINA5</v>
          </cell>
          <cell r="B480" t="str">
            <v>Approved symbol</v>
          </cell>
          <cell r="C480" t="str">
            <v>SERPINA5</v>
          </cell>
          <cell r="D480" t="str">
            <v>serpin family A member 5</v>
          </cell>
          <cell r="E480" t="str">
            <v>HGNC:8723</v>
          </cell>
          <cell r="F480" t="str">
            <v>14q32.13</v>
          </cell>
        </row>
        <row r="481">
          <cell r="A481" t="str">
            <v>SIN3A</v>
          </cell>
          <cell r="B481" t="str">
            <v>Approved symbol</v>
          </cell>
          <cell r="C481" t="str">
            <v>SIN3A</v>
          </cell>
          <cell r="D481" t="str">
            <v>SIN3 transcription regulator family member A</v>
          </cell>
          <cell r="E481" t="str">
            <v>HGNC:19353</v>
          </cell>
          <cell r="F481" t="str">
            <v>15q24.2</v>
          </cell>
        </row>
        <row r="482">
          <cell r="A482" t="str">
            <v>SLC10A7</v>
          </cell>
          <cell r="B482" t="str">
            <v>Approved symbol</v>
          </cell>
          <cell r="C482" t="str">
            <v>SLC10A7</v>
          </cell>
          <cell r="D482" t="str">
            <v>solute carrier family 10 member 7</v>
          </cell>
          <cell r="E482" t="str">
            <v>HGNC:23088</v>
          </cell>
          <cell r="F482" t="str">
            <v>4q31.22</v>
          </cell>
        </row>
        <row r="483">
          <cell r="A483" t="str">
            <v>SLC26A3</v>
          </cell>
          <cell r="B483" t="str">
            <v>Approved symbol</v>
          </cell>
          <cell r="C483" t="str">
            <v>SLC26A3</v>
          </cell>
          <cell r="D483" t="str">
            <v>solute carrier family 26 member 3</v>
          </cell>
          <cell r="E483" t="str">
            <v>HGNC:3018</v>
          </cell>
          <cell r="F483" t="str">
            <v>7q22.3-q31.1</v>
          </cell>
        </row>
        <row r="484">
          <cell r="A484" t="str">
            <v>SLC26A8</v>
          </cell>
          <cell r="B484" t="str">
            <v>Approved symbol</v>
          </cell>
          <cell r="C484" t="str">
            <v>SLC26A8</v>
          </cell>
          <cell r="D484" t="str">
            <v>solute carrier family 26 member 8</v>
          </cell>
          <cell r="E484" t="str">
            <v>HGNC:14468</v>
          </cell>
          <cell r="F484" t="str">
            <v>6p21.31</v>
          </cell>
        </row>
        <row r="485">
          <cell r="A485" t="str">
            <v>SLC34A2</v>
          </cell>
          <cell r="B485" t="str">
            <v>Approved symbol</v>
          </cell>
          <cell r="C485" t="str">
            <v>SLC34A2</v>
          </cell>
          <cell r="D485" t="str">
            <v>solute carrier family 34 member 2</v>
          </cell>
          <cell r="E485" t="str">
            <v>HGNC:11020</v>
          </cell>
          <cell r="F485" t="str">
            <v>4p15.2</v>
          </cell>
        </row>
        <row r="486">
          <cell r="A486" t="str">
            <v>SLC9A3</v>
          </cell>
          <cell r="B486" t="str">
            <v>Approved symbol</v>
          </cell>
          <cell r="C486" t="str">
            <v>SLC9A3</v>
          </cell>
          <cell r="D486" t="str">
            <v>solute carrier family 9 member A3</v>
          </cell>
          <cell r="E486" t="str">
            <v>HGNC:11073</v>
          </cell>
          <cell r="F486" t="str">
            <v>5p15.33</v>
          </cell>
        </row>
        <row r="487">
          <cell r="A487" t="str">
            <v>SLC9C1</v>
          </cell>
          <cell r="B487" t="str">
            <v>Approved symbol</v>
          </cell>
          <cell r="C487" t="str">
            <v>SLC9C1</v>
          </cell>
          <cell r="D487" t="str">
            <v>solute carrier family 9 member C1</v>
          </cell>
          <cell r="E487" t="str">
            <v>HGNC:31401</v>
          </cell>
          <cell r="F487" t="str">
            <v>3q13.2</v>
          </cell>
        </row>
        <row r="488">
          <cell r="A488" t="str">
            <v>SLIT2</v>
          </cell>
          <cell r="B488" t="str">
            <v>Approved symbol</v>
          </cell>
          <cell r="C488" t="str">
            <v>SLIT2</v>
          </cell>
          <cell r="D488" t="str">
            <v>slit guidance ligand 2</v>
          </cell>
          <cell r="E488" t="str">
            <v>HGNC:11086</v>
          </cell>
          <cell r="F488" t="str">
            <v>4p15.31</v>
          </cell>
        </row>
        <row r="489">
          <cell r="A489" t="str">
            <v>SOHLH1</v>
          </cell>
          <cell r="B489" t="str">
            <v>Approved symbol</v>
          </cell>
          <cell r="C489" t="str">
            <v>SOHLH1</v>
          </cell>
          <cell r="D489" t="str">
            <v>spermatogenesis and oogenesis specific basic helix-loop-helix 1</v>
          </cell>
          <cell r="E489" t="str">
            <v>HGNC:27845</v>
          </cell>
          <cell r="F489" t="str">
            <v>9q34.3</v>
          </cell>
        </row>
        <row r="490">
          <cell r="A490" t="str">
            <v>SON</v>
          </cell>
          <cell r="B490" t="str">
            <v>Approved symbol</v>
          </cell>
          <cell r="C490" t="str">
            <v>SON</v>
          </cell>
          <cell r="D490" t="str">
            <v>SON DNA and RNA binding protein</v>
          </cell>
          <cell r="E490" t="str">
            <v>HGNC:11183</v>
          </cell>
          <cell r="F490" t="str">
            <v>21q22.11</v>
          </cell>
        </row>
        <row r="491">
          <cell r="A491" t="str">
            <v>SOS1</v>
          </cell>
          <cell r="B491" t="str">
            <v>Approved symbol</v>
          </cell>
          <cell r="C491" t="str">
            <v>SOS1</v>
          </cell>
          <cell r="D491" t="str">
            <v>SOS Ras/Rac guanine nucleotide exchange factor 1</v>
          </cell>
          <cell r="E491" t="str">
            <v>HGNC:11187</v>
          </cell>
          <cell r="F491" t="str">
            <v>2p22.1</v>
          </cell>
        </row>
        <row r="492">
          <cell r="A492" t="str">
            <v>SOX10</v>
          </cell>
          <cell r="B492" t="str">
            <v>Approved symbol</v>
          </cell>
          <cell r="C492" t="str">
            <v>SOX10</v>
          </cell>
          <cell r="D492" t="str">
            <v>SRY-box transcription factor 10</v>
          </cell>
          <cell r="E492" t="str">
            <v>HGNC:11190</v>
          </cell>
          <cell r="F492" t="str">
            <v>22q13.1</v>
          </cell>
        </row>
        <row r="493">
          <cell r="A493" t="str">
            <v>SOX2</v>
          </cell>
          <cell r="B493" t="str">
            <v>Approved symbol</v>
          </cell>
          <cell r="C493" t="str">
            <v>SOX2</v>
          </cell>
          <cell r="D493" t="str">
            <v>SRY-box transcription factor 2</v>
          </cell>
          <cell r="E493" t="str">
            <v>HGNC:11195</v>
          </cell>
          <cell r="F493" t="str">
            <v>3q26.33</v>
          </cell>
        </row>
        <row r="494">
          <cell r="A494" t="str">
            <v>SOX3</v>
          </cell>
          <cell r="B494" t="str">
            <v>Approved symbol</v>
          </cell>
          <cell r="C494" t="str">
            <v>SOX3</v>
          </cell>
          <cell r="D494" t="str">
            <v>SRY-box transcription factor 3</v>
          </cell>
          <cell r="E494" t="str">
            <v>HGNC:11199</v>
          </cell>
          <cell r="F494" t="str">
            <v>Xq27.1</v>
          </cell>
        </row>
        <row r="495">
          <cell r="A495" t="str">
            <v>SOX5</v>
          </cell>
          <cell r="B495" t="str">
            <v>Approved symbol</v>
          </cell>
          <cell r="C495" t="str">
            <v>SOX5</v>
          </cell>
          <cell r="D495" t="str">
            <v>SRY-box transcription factor 5</v>
          </cell>
          <cell r="E495" t="str">
            <v>HGNC:11201</v>
          </cell>
          <cell r="F495" t="str">
            <v>12p12.1</v>
          </cell>
        </row>
        <row r="496">
          <cell r="A496" t="str">
            <v>SOX8</v>
          </cell>
          <cell r="B496" t="str">
            <v>Approved symbol</v>
          </cell>
          <cell r="C496" t="str">
            <v>SOX8</v>
          </cell>
          <cell r="D496" t="str">
            <v>SRY-box transcription factor 8</v>
          </cell>
          <cell r="E496" t="str">
            <v>HGNC:11203</v>
          </cell>
          <cell r="F496" t="str">
            <v>16p13.3</v>
          </cell>
        </row>
        <row r="497">
          <cell r="A497" t="str">
            <v>SOX9</v>
          </cell>
          <cell r="B497" t="str">
            <v>Approved symbol</v>
          </cell>
          <cell r="C497" t="str">
            <v>SOX9</v>
          </cell>
          <cell r="D497" t="str">
            <v>SRY-box transcription factor 9</v>
          </cell>
          <cell r="E497" t="str">
            <v>HGNC:11204</v>
          </cell>
          <cell r="F497" t="str">
            <v>17q24.3</v>
          </cell>
        </row>
        <row r="498">
          <cell r="A498" t="str">
            <v>SPACA1</v>
          </cell>
          <cell r="B498" t="str">
            <v>Approved symbol</v>
          </cell>
          <cell r="C498" t="str">
            <v>SPACA1</v>
          </cell>
          <cell r="D498" t="str">
            <v>sperm acrosome associated 1</v>
          </cell>
          <cell r="E498" t="str">
            <v>HGNC:14967</v>
          </cell>
          <cell r="F498" t="str">
            <v>6q15</v>
          </cell>
        </row>
        <row r="499">
          <cell r="A499" t="str">
            <v>SPACA3</v>
          </cell>
          <cell r="B499" t="str">
            <v>Approved symbol</v>
          </cell>
          <cell r="C499" t="str">
            <v>SPACA3</v>
          </cell>
          <cell r="D499" t="str">
            <v>sperm acrosome associated 3</v>
          </cell>
          <cell r="E499" t="str">
            <v>HGNC:16260</v>
          </cell>
          <cell r="F499" t="str">
            <v>17q11.2</v>
          </cell>
        </row>
        <row r="500">
          <cell r="A500" t="str">
            <v>SPAG16</v>
          </cell>
          <cell r="B500" t="str">
            <v>Approved symbol</v>
          </cell>
          <cell r="C500" t="str">
            <v>SPAG16</v>
          </cell>
          <cell r="D500" t="str">
            <v>sperm associated antigen 16</v>
          </cell>
          <cell r="E500" t="str">
            <v>HGNC:23225</v>
          </cell>
          <cell r="F500" t="str">
            <v>2q34</v>
          </cell>
        </row>
        <row r="501">
          <cell r="A501" t="str">
            <v>SPAG17</v>
          </cell>
          <cell r="B501" t="str">
            <v>Approved symbol</v>
          </cell>
          <cell r="C501" t="str">
            <v>SPAG17</v>
          </cell>
          <cell r="D501" t="str">
            <v>sperm associated antigen 17</v>
          </cell>
          <cell r="E501" t="str">
            <v>HGNC:26620</v>
          </cell>
          <cell r="F501" t="str">
            <v>1p12</v>
          </cell>
        </row>
        <row r="502">
          <cell r="A502" t="str">
            <v>SPAG6</v>
          </cell>
          <cell r="B502" t="str">
            <v>Approved symbol</v>
          </cell>
          <cell r="C502" t="str">
            <v>SPAG6</v>
          </cell>
          <cell r="D502" t="str">
            <v>sperm associated antigen 6</v>
          </cell>
          <cell r="E502" t="str">
            <v>HGNC:11215</v>
          </cell>
          <cell r="F502" t="str">
            <v>10p12.2</v>
          </cell>
        </row>
        <row r="503">
          <cell r="A503" t="str">
            <v>SPATA16</v>
          </cell>
          <cell r="B503" t="str">
            <v>Approved symbol</v>
          </cell>
          <cell r="C503" t="str">
            <v>SPATA16</v>
          </cell>
          <cell r="D503" t="str">
            <v>spermatogenesis associated 16</v>
          </cell>
          <cell r="E503" t="str">
            <v>HGNC:29935</v>
          </cell>
          <cell r="F503" t="str">
            <v>3q26.31</v>
          </cell>
        </row>
        <row r="504">
          <cell r="A504" t="str">
            <v>SPATA17</v>
          </cell>
          <cell r="B504" t="str">
            <v>Approved symbol</v>
          </cell>
          <cell r="C504" t="str">
            <v>SPATA17</v>
          </cell>
          <cell r="D504" t="str">
            <v>spermatogenesis associated 17</v>
          </cell>
          <cell r="E504" t="str">
            <v>HGNC:25184</v>
          </cell>
          <cell r="F504" t="str">
            <v>1q41</v>
          </cell>
        </row>
        <row r="505">
          <cell r="A505" t="str">
            <v>SPATA33</v>
          </cell>
          <cell r="B505" t="str">
            <v>Approved symbol</v>
          </cell>
          <cell r="C505" t="str">
            <v>SPATA33</v>
          </cell>
          <cell r="D505" t="str">
            <v>spermatogenesis associated 33</v>
          </cell>
          <cell r="E505" t="str">
            <v>HGNC:26463</v>
          </cell>
          <cell r="F505" t="str">
            <v>16q24.3</v>
          </cell>
        </row>
        <row r="506">
          <cell r="A506" t="str">
            <v>SPEF2</v>
          </cell>
          <cell r="B506" t="str">
            <v>Approved symbol</v>
          </cell>
          <cell r="C506" t="str">
            <v>SPEF2</v>
          </cell>
          <cell r="D506" t="str">
            <v>sperm flagellar 2</v>
          </cell>
          <cell r="E506" t="str">
            <v>HGNC:26293</v>
          </cell>
          <cell r="F506" t="str">
            <v>5p13.2</v>
          </cell>
        </row>
        <row r="507">
          <cell r="A507" t="str">
            <v>SPINK2</v>
          </cell>
          <cell r="B507" t="str">
            <v>Approved symbol</v>
          </cell>
          <cell r="C507" t="str">
            <v>SPINK2</v>
          </cell>
          <cell r="D507" t="str">
            <v>serine peptidase inhibitor Kazal type 2</v>
          </cell>
          <cell r="E507" t="str">
            <v>HGNC:11245</v>
          </cell>
          <cell r="F507" t="str">
            <v>4q12</v>
          </cell>
        </row>
        <row r="508">
          <cell r="A508" t="str">
            <v>SPO11</v>
          </cell>
          <cell r="B508" t="str">
            <v>Approved symbol</v>
          </cell>
          <cell r="C508" t="str">
            <v>SPO11</v>
          </cell>
          <cell r="D508" t="str">
            <v>SPO11 initiator of meiotic double stranded breaks</v>
          </cell>
          <cell r="E508" t="str">
            <v>HGNC:11250</v>
          </cell>
          <cell r="F508" t="str">
            <v>20q13.31</v>
          </cell>
        </row>
        <row r="509">
          <cell r="A509" t="str">
            <v>SPRY2</v>
          </cell>
          <cell r="B509" t="str">
            <v>Approved symbol</v>
          </cell>
          <cell r="C509" t="str">
            <v>SPRY2</v>
          </cell>
          <cell r="D509" t="str">
            <v>sprouty RTK signaling antagonist 2</v>
          </cell>
          <cell r="E509" t="str">
            <v>HGNC:11270</v>
          </cell>
          <cell r="F509" t="str">
            <v>13q31.1</v>
          </cell>
        </row>
        <row r="510">
          <cell r="A510" t="str">
            <v>SPRY4</v>
          </cell>
          <cell r="B510" t="str">
            <v>Approved symbol</v>
          </cell>
          <cell r="C510" t="str">
            <v>SPRY4</v>
          </cell>
          <cell r="D510" t="str">
            <v>sprouty RTK signaling antagonist 4</v>
          </cell>
          <cell r="E510" t="str">
            <v>HGNC:15533</v>
          </cell>
          <cell r="F510" t="str">
            <v>5q31.3</v>
          </cell>
        </row>
        <row r="511">
          <cell r="A511" t="str">
            <v>SRA1</v>
          </cell>
          <cell r="B511" t="str">
            <v>Approved symbol</v>
          </cell>
          <cell r="C511" t="str">
            <v>SRA1</v>
          </cell>
          <cell r="D511" t="str">
            <v>steroid receptor RNA activator 1</v>
          </cell>
          <cell r="E511" t="str">
            <v>HGNC:11281</v>
          </cell>
          <cell r="F511" t="str">
            <v>5q31.3</v>
          </cell>
        </row>
        <row r="512">
          <cell r="A512" t="str">
            <v>SRD5A2</v>
          </cell>
          <cell r="B512" t="str">
            <v>Approved symbol</v>
          </cell>
          <cell r="C512" t="str">
            <v>SRD5A2</v>
          </cell>
          <cell r="D512" t="str">
            <v>steroid 5 alpha-reductase 2</v>
          </cell>
          <cell r="E512" t="str">
            <v>HGNC:11285</v>
          </cell>
          <cell r="F512" t="str">
            <v>2p23.1</v>
          </cell>
        </row>
        <row r="513">
          <cell r="A513" t="str">
            <v>SRY</v>
          </cell>
          <cell r="B513" t="str">
            <v>Approved symbol</v>
          </cell>
          <cell r="C513" t="str">
            <v>SRY</v>
          </cell>
          <cell r="D513" t="str">
            <v>sex determining region Y</v>
          </cell>
          <cell r="E513" t="str">
            <v>HGNC:11311</v>
          </cell>
          <cell r="F513" t="str">
            <v>Yp11.2</v>
          </cell>
        </row>
        <row r="514">
          <cell r="A514" t="str">
            <v>STAG3</v>
          </cell>
          <cell r="B514" t="str">
            <v>Approved symbol</v>
          </cell>
          <cell r="C514" t="str">
            <v>STAG3</v>
          </cell>
          <cell r="D514" t="str">
            <v>stromal antigen 3</v>
          </cell>
          <cell r="E514" t="str">
            <v>HGNC:11356</v>
          </cell>
          <cell r="F514" t="str">
            <v>7q22.1</v>
          </cell>
        </row>
        <row r="515">
          <cell r="A515" t="str">
            <v>STAR</v>
          </cell>
          <cell r="B515" t="str">
            <v>Approved symbol</v>
          </cell>
          <cell r="C515" t="str">
            <v>STAR</v>
          </cell>
          <cell r="D515" t="str">
            <v>steroidogenic acute regulatory protein</v>
          </cell>
          <cell r="E515" t="str">
            <v>HGNC:11359</v>
          </cell>
          <cell r="F515" t="str">
            <v>8p11.23</v>
          </cell>
        </row>
        <row r="516">
          <cell r="A516" t="str">
            <v>STK36</v>
          </cell>
          <cell r="B516" t="str">
            <v>Approved symbol</v>
          </cell>
          <cell r="C516" t="str">
            <v>STK36</v>
          </cell>
          <cell r="D516" t="str">
            <v>serine/threonine kinase 36</v>
          </cell>
          <cell r="E516" t="str">
            <v>HGNC:17209</v>
          </cell>
          <cell r="F516" t="str">
            <v>2q35</v>
          </cell>
        </row>
        <row r="517">
          <cell r="A517" t="str">
            <v>STRA8</v>
          </cell>
          <cell r="B517" t="str">
            <v>Approved symbol</v>
          </cell>
          <cell r="C517" t="str">
            <v>STRA8</v>
          </cell>
          <cell r="D517" t="str">
            <v>stimulated by retinoic acid 8</v>
          </cell>
          <cell r="E517" t="str">
            <v>HGNC:30653</v>
          </cell>
          <cell r="F517" t="str">
            <v>7q33</v>
          </cell>
        </row>
        <row r="518">
          <cell r="A518" t="str">
            <v>STRC</v>
          </cell>
          <cell r="B518" t="str">
            <v>Approved symbol</v>
          </cell>
          <cell r="C518" t="str">
            <v>STRC</v>
          </cell>
          <cell r="D518" t="str">
            <v>stereocilin</v>
          </cell>
          <cell r="E518" t="str">
            <v>HGNC:16035</v>
          </cell>
          <cell r="F518" t="str">
            <v>15q15.3</v>
          </cell>
        </row>
        <row r="519">
          <cell r="A519" t="str">
            <v>STS</v>
          </cell>
          <cell r="B519" t="str">
            <v>Approved symbol</v>
          </cell>
          <cell r="C519" t="str">
            <v>STS</v>
          </cell>
          <cell r="D519" t="str">
            <v>steroid sulfatase</v>
          </cell>
          <cell r="E519" t="str">
            <v>HGNC:11425</v>
          </cell>
          <cell r="F519" t="str">
            <v>Xp22.31</v>
          </cell>
        </row>
        <row r="520">
          <cell r="A520" t="str">
            <v>STX2</v>
          </cell>
          <cell r="B520" t="str">
            <v>Approved symbol</v>
          </cell>
          <cell r="C520" t="str">
            <v>STX2</v>
          </cell>
          <cell r="D520" t="str">
            <v>syntaxin 2</v>
          </cell>
          <cell r="E520" t="str">
            <v>HGNC:3403</v>
          </cell>
          <cell r="F520" t="str">
            <v>12q24.33</v>
          </cell>
        </row>
        <row r="521">
          <cell r="A521" t="str">
            <v>STYX</v>
          </cell>
          <cell r="B521" t="str">
            <v>Approved symbol</v>
          </cell>
          <cell r="C521" t="str">
            <v>STYX</v>
          </cell>
          <cell r="D521" t="str">
            <v>serine/threonine/tyrosine interacting protein</v>
          </cell>
          <cell r="E521" t="str">
            <v>HGNC:11447</v>
          </cell>
          <cell r="F521" t="str">
            <v>14q22.1</v>
          </cell>
        </row>
        <row r="522">
          <cell r="A522" t="str">
            <v>SUN5</v>
          </cell>
          <cell r="B522" t="str">
            <v>Approved symbol</v>
          </cell>
          <cell r="C522" t="str">
            <v>SUN5</v>
          </cell>
          <cell r="D522" t="str">
            <v>Sad1 and UNC84 domain containing 5</v>
          </cell>
          <cell r="E522" t="str">
            <v>HGNC:16252</v>
          </cell>
          <cell r="F522" t="str">
            <v>20q11.21</v>
          </cell>
        </row>
        <row r="523">
          <cell r="A523" t="str">
            <v>SYCE1</v>
          </cell>
          <cell r="B523" t="str">
            <v>Approved symbol</v>
          </cell>
          <cell r="C523" t="str">
            <v>SYCE1</v>
          </cell>
          <cell r="D523" t="str">
            <v>synaptonemal complex central element protein 1</v>
          </cell>
          <cell r="E523" t="str">
            <v>HGNC:28852</v>
          </cell>
          <cell r="F523" t="str">
            <v>10q26.3</v>
          </cell>
        </row>
        <row r="524">
          <cell r="A524" t="str">
            <v>SYCE1L</v>
          </cell>
          <cell r="B524" t="str">
            <v>Approved symbol</v>
          </cell>
          <cell r="C524" t="str">
            <v>SYCE1L</v>
          </cell>
          <cell r="D524" t="str">
            <v>synaptonemal complex central element protein 1 like</v>
          </cell>
          <cell r="E524" t="str">
            <v>HGNC:37236</v>
          </cell>
          <cell r="F524" t="str">
            <v>16q23.1</v>
          </cell>
        </row>
        <row r="525">
          <cell r="A525" t="str">
            <v>SYCP2</v>
          </cell>
          <cell r="B525" t="str">
            <v>Approved symbol</v>
          </cell>
          <cell r="C525" t="str">
            <v>SYCP2</v>
          </cell>
          <cell r="D525" t="str">
            <v>synaptonemal complex protein 2</v>
          </cell>
          <cell r="E525" t="str">
            <v>HGNC:11490</v>
          </cell>
          <cell r="F525" t="str">
            <v>20q13.33</v>
          </cell>
        </row>
        <row r="526">
          <cell r="A526" t="str">
            <v>SYCP3</v>
          </cell>
          <cell r="B526" t="str">
            <v>Approved symbol</v>
          </cell>
          <cell r="C526" t="str">
            <v>SYCP3</v>
          </cell>
          <cell r="D526" t="str">
            <v>synaptonemal complex protein 3</v>
          </cell>
          <cell r="E526" t="str">
            <v>HGNC:18130</v>
          </cell>
          <cell r="F526" t="str">
            <v>12q23.2</v>
          </cell>
        </row>
        <row r="527">
          <cell r="A527" t="str">
            <v>TAC3</v>
          </cell>
          <cell r="B527" t="str">
            <v>Approved symbol</v>
          </cell>
          <cell r="C527" t="str">
            <v>TAC3</v>
          </cell>
          <cell r="D527" t="str">
            <v>tachykinin precursor 3</v>
          </cell>
          <cell r="E527" t="str">
            <v>HGNC:11521</v>
          </cell>
          <cell r="F527" t="str">
            <v>12q13.3</v>
          </cell>
        </row>
        <row r="528">
          <cell r="A528" t="str">
            <v>TACR3</v>
          </cell>
          <cell r="B528" t="str">
            <v>Approved symbol</v>
          </cell>
          <cell r="C528" t="str">
            <v>TACR3</v>
          </cell>
          <cell r="D528" t="str">
            <v>tachykinin receptor 3</v>
          </cell>
          <cell r="E528" t="str">
            <v>HGNC:11528</v>
          </cell>
          <cell r="F528" t="str">
            <v>4q24</v>
          </cell>
        </row>
        <row r="529">
          <cell r="A529" t="str">
            <v>TAF4B</v>
          </cell>
          <cell r="B529" t="str">
            <v>Approved symbol</v>
          </cell>
          <cell r="C529" t="str">
            <v>TAF4B</v>
          </cell>
          <cell r="D529" t="str">
            <v>TATA-box binding protein associated factor 4b</v>
          </cell>
          <cell r="E529" t="str">
            <v>HGNC:11538</v>
          </cell>
          <cell r="F529" t="str">
            <v>18q11.2</v>
          </cell>
        </row>
        <row r="530">
          <cell r="A530" t="str">
            <v>TAF7L</v>
          </cell>
          <cell r="B530" t="str">
            <v>Approved symbol</v>
          </cell>
          <cell r="C530" t="str">
            <v>TAF7L</v>
          </cell>
          <cell r="D530" t="str">
            <v>TATA-box binding protein associated factor 7 like</v>
          </cell>
          <cell r="E530" t="str">
            <v>HGNC:11548</v>
          </cell>
          <cell r="F530" t="str">
            <v>Xq22.1</v>
          </cell>
        </row>
        <row r="531">
          <cell r="A531" t="str">
            <v>TBPL1</v>
          </cell>
          <cell r="B531" t="str">
            <v>Approved symbol</v>
          </cell>
          <cell r="C531" t="str">
            <v>TBPL1</v>
          </cell>
          <cell r="D531" t="str">
            <v>TATA-box binding protein like 1</v>
          </cell>
          <cell r="E531" t="str">
            <v>HGNC:11589</v>
          </cell>
          <cell r="F531" t="str">
            <v>6q23.2</v>
          </cell>
        </row>
        <row r="532">
          <cell r="A532" t="str">
            <v>TDRD6</v>
          </cell>
          <cell r="B532" t="str">
            <v>Approved symbol</v>
          </cell>
          <cell r="C532" t="str">
            <v>TDRD6</v>
          </cell>
          <cell r="D532" t="str">
            <v>tudor domain containing 6</v>
          </cell>
          <cell r="E532" t="str">
            <v>HGNC:21339</v>
          </cell>
          <cell r="F532" t="str">
            <v>6p12.3</v>
          </cell>
        </row>
        <row r="533">
          <cell r="A533" t="str">
            <v>TDRD7</v>
          </cell>
          <cell r="B533" t="str">
            <v>Approved symbol</v>
          </cell>
          <cell r="C533" t="str">
            <v>TDRD7</v>
          </cell>
          <cell r="D533" t="str">
            <v>tudor domain containing 7</v>
          </cell>
          <cell r="E533" t="str">
            <v>HGNC:30831</v>
          </cell>
          <cell r="F533" t="str">
            <v>9q22.33</v>
          </cell>
        </row>
        <row r="534">
          <cell r="A534" t="str">
            <v>TDRD9</v>
          </cell>
          <cell r="B534" t="str">
            <v>Approved symbol</v>
          </cell>
          <cell r="C534" t="str">
            <v>TDRD9</v>
          </cell>
          <cell r="D534" t="str">
            <v>tudor domain containing 9</v>
          </cell>
          <cell r="E534" t="str">
            <v>HGNC:20122</v>
          </cell>
          <cell r="F534" t="str">
            <v>14q32.33</v>
          </cell>
        </row>
        <row r="535">
          <cell r="A535" t="str">
            <v>TEKT2</v>
          </cell>
          <cell r="B535" t="str">
            <v>Approved symbol</v>
          </cell>
          <cell r="C535" t="str">
            <v>TEKT2</v>
          </cell>
          <cell r="D535" t="str">
            <v>tektin 2</v>
          </cell>
          <cell r="E535" t="str">
            <v>HGNC:11725</v>
          </cell>
          <cell r="F535" t="str">
            <v>1p34.3</v>
          </cell>
        </row>
        <row r="536">
          <cell r="A536" t="str">
            <v>TEP1</v>
          </cell>
          <cell r="B536" t="str">
            <v>Approved symbol</v>
          </cell>
          <cell r="C536" t="str">
            <v>TEP1</v>
          </cell>
          <cell r="D536" t="str">
            <v>telomerase associated protein 1</v>
          </cell>
          <cell r="E536" t="str">
            <v>HGNC:11726</v>
          </cell>
          <cell r="F536" t="str">
            <v>14q11.2</v>
          </cell>
        </row>
        <row r="537">
          <cell r="A537" t="str">
            <v>TEX101</v>
          </cell>
          <cell r="B537" t="str">
            <v>Approved symbol</v>
          </cell>
          <cell r="C537" t="str">
            <v>TEX101</v>
          </cell>
          <cell r="D537" t="str">
            <v>testis expressed 101</v>
          </cell>
          <cell r="E537" t="str">
            <v>HGNC:30722</v>
          </cell>
          <cell r="F537" t="str">
            <v>19q13.31</v>
          </cell>
        </row>
        <row r="538">
          <cell r="A538" t="str">
            <v>TEX11</v>
          </cell>
          <cell r="B538" t="str">
            <v>Approved symbol</v>
          </cell>
          <cell r="C538" t="str">
            <v>TEX11</v>
          </cell>
          <cell r="D538" t="str">
            <v>testis expressed 11</v>
          </cell>
          <cell r="E538" t="str">
            <v>HGNC:11733</v>
          </cell>
          <cell r="F538" t="str">
            <v>Xp11</v>
          </cell>
        </row>
        <row r="539">
          <cell r="A539" t="str">
            <v>TEX13A</v>
          </cell>
          <cell r="B539" t="str">
            <v>Approved symbol</v>
          </cell>
          <cell r="C539" t="str">
            <v>TEX13A</v>
          </cell>
          <cell r="D539" t="str">
            <v>testis expressed 13A</v>
          </cell>
          <cell r="E539" t="str">
            <v>HGNC:11735</v>
          </cell>
          <cell r="F539" t="str">
            <v>Xq22.3</v>
          </cell>
        </row>
        <row r="540">
          <cell r="A540" t="str">
            <v>TEX13B</v>
          </cell>
          <cell r="B540" t="str">
            <v>Approved symbol</v>
          </cell>
          <cell r="C540" t="str">
            <v>TEX13B</v>
          </cell>
          <cell r="D540" t="str">
            <v>testis expressed 13B</v>
          </cell>
          <cell r="E540" t="str">
            <v>HGNC:11736</v>
          </cell>
          <cell r="F540" t="str">
            <v>Xq22.3</v>
          </cell>
        </row>
        <row r="541">
          <cell r="A541" t="str">
            <v>TEX14</v>
          </cell>
          <cell r="B541" t="str">
            <v>Approved symbol</v>
          </cell>
          <cell r="C541" t="str">
            <v>TEX14</v>
          </cell>
          <cell r="D541" t="str">
            <v>testis expressed 14, intercellular bridge forming factor</v>
          </cell>
          <cell r="E541" t="str">
            <v>HGNC:11737</v>
          </cell>
          <cell r="F541" t="str">
            <v>17q22</v>
          </cell>
        </row>
        <row r="542">
          <cell r="A542" t="str">
            <v>TEX15</v>
          </cell>
          <cell r="B542" t="str">
            <v>Approved symbol</v>
          </cell>
          <cell r="C542" t="str">
            <v>TEX15</v>
          </cell>
          <cell r="D542" t="str">
            <v>testis expressed 15, meiosis and synapsis associated</v>
          </cell>
          <cell r="E542" t="str">
            <v>HGNC:11738</v>
          </cell>
          <cell r="F542" t="str">
            <v>8p12</v>
          </cell>
        </row>
        <row r="543">
          <cell r="A543" t="str">
            <v>TLE4</v>
          </cell>
          <cell r="B543" t="str">
            <v>Approved symbol</v>
          </cell>
          <cell r="C543" t="str">
            <v>TLE4</v>
          </cell>
          <cell r="D543" t="str">
            <v>TLE family member 4, transcriptional corepressor</v>
          </cell>
          <cell r="E543" t="str">
            <v>HGNC:11840</v>
          </cell>
          <cell r="F543" t="str">
            <v>9q21.31</v>
          </cell>
        </row>
        <row r="544">
          <cell r="A544" t="str">
            <v>TNP1</v>
          </cell>
          <cell r="B544" t="str">
            <v>Approved symbol</v>
          </cell>
          <cell r="C544" t="str">
            <v>TNP1</v>
          </cell>
          <cell r="D544" t="str">
            <v>transition protein 1</v>
          </cell>
          <cell r="E544" t="str">
            <v>HGNC:11951</v>
          </cell>
          <cell r="F544" t="str">
            <v>2q35</v>
          </cell>
        </row>
        <row r="545">
          <cell r="A545" t="str">
            <v>TNP2</v>
          </cell>
          <cell r="B545" t="str">
            <v>Approved symbol</v>
          </cell>
          <cell r="C545" t="str">
            <v>TNP2</v>
          </cell>
          <cell r="D545" t="str">
            <v>transition protein 2</v>
          </cell>
          <cell r="E545" t="str">
            <v>HGNC:11952</v>
          </cell>
          <cell r="F545" t="str">
            <v>16p13.13</v>
          </cell>
        </row>
        <row r="546">
          <cell r="A546" t="str">
            <v>TP53</v>
          </cell>
          <cell r="B546" t="str">
            <v>Approved symbol</v>
          </cell>
          <cell r="C546" t="str">
            <v>TP53</v>
          </cell>
          <cell r="D546" t="str">
            <v>tumor protein p53</v>
          </cell>
          <cell r="E546" t="str">
            <v>HGNC:11998</v>
          </cell>
          <cell r="F546" t="str">
            <v>17p13.1</v>
          </cell>
        </row>
        <row r="547">
          <cell r="A547" t="str">
            <v>TP53BP1</v>
          </cell>
          <cell r="B547" t="str">
            <v>Approved symbol</v>
          </cell>
          <cell r="C547" t="str">
            <v>TP53BP1</v>
          </cell>
          <cell r="D547" t="str">
            <v>tumor protein p53 binding protein 1</v>
          </cell>
          <cell r="E547" t="str">
            <v>HGNC:11999</v>
          </cell>
          <cell r="F547" t="str">
            <v>15q15.3</v>
          </cell>
        </row>
        <row r="548">
          <cell r="A548" t="str">
            <v>TP63</v>
          </cell>
          <cell r="B548" t="str">
            <v>Approved symbol</v>
          </cell>
          <cell r="C548" t="str">
            <v>TP63</v>
          </cell>
          <cell r="D548" t="str">
            <v>tumor protein p63</v>
          </cell>
          <cell r="E548" t="str">
            <v>HGNC:15979</v>
          </cell>
          <cell r="F548" t="str">
            <v>3q28</v>
          </cell>
        </row>
        <row r="549">
          <cell r="A549" t="str">
            <v>TP73</v>
          </cell>
          <cell r="B549" t="str">
            <v>Approved symbol</v>
          </cell>
          <cell r="C549" t="str">
            <v>TP73</v>
          </cell>
          <cell r="D549" t="str">
            <v>tumor protein p73</v>
          </cell>
          <cell r="E549" t="str">
            <v>HGNC:12003</v>
          </cell>
          <cell r="F549" t="str">
            <v>1p36.32</v>
          </cell>
        </row>
        <row r="550">
          <cell r="A550" t="str">
            <v>TRAPPC9</v>
          </cell>
          <cell r="B550" t="str">
            <v>Approved symbol</v>
          </cell>
          <cell r="C550" t="str">
            <v>TRAPPC9</v>
          </cell>
          <cell r="D550" t="str">
            <v>trafficking protein particle complex 9</v>
          </cell>
          <cell r="E550" t="str">
            <v>HGNC:30832</v>
          </cell>
          <cell r="F550" t="str">
            <v>8q24.3</v>
          </cell>
        </row>
        <row r="551">
          <cell r="A551" t="str">
            <v>TRIM37</v>
          </cell>
          <cell r="B551" t="str">
            <v>Approved symbol</v>
          </cell>
          <cell r="C551" t="str">
            <v>TRIM37</v>
          </cell>
          <cell r="D551" t="str">
            <v>tripartite motif containing 37</v>
          </cell>
          <cell r="E551" t="str">
            <v>HGNC:7523</v>
          </cell>
          <cell r="F551" t="str">
            <v>17q22</v>
          </cell>
        </row>
        <row r="552">
          <cell r="A552" t="str">
            <v>TSC22D3</v>
          </cell>
          <cell r="B552" t="str">
            <v>Approved symbol</v>
          </cell>
          <cell r="C552" t="str">
            <v>TSC22D3</v>
          </cell>
          <cell r="D552" t="str">
            <v>TSC22 domain family member 3</v>
          </cell>
          <cell r="E552" t="str">
            <v>HGNC:3051</v>
          </cell>
          <cell r="F552" t="str">
            <v>Xq22.3</v>
          </cell>
        </row>
        <row r="553">
          <cell r="A553" t="str">
            <v>TSGA10</v>
          </cell>
          <cell r="B553" t="str">
            <v>Approved symbol</v>
          </cell>
          <cell r="C553" t="str">
            <v>TSGA10</v>
          </cell>
          <cell r="D553" t="str">
            <v>testis specific 10</v>
          </cell>
          <cell r="E553" t="str">
            <v>HGNC:14927</v>
          </cell>
          <cell r="F553" t="str">
            <v>2q11.2</v>
          </cell>
        </row>
        <row r="554">
          <cell r="A554" t="str">
            <v>TSPAN11</v>
          </cell>
          <cell r="B554" t="str">
            <v>Approved symbol</v>
          </cell>
          <cell r="C554" t="str">
            <v>TSPAN11</v>
          </cell>
          <cell r="D554" t="str">
            <v>tetraspanin 11</v>
          </cell>
          <cell r="E554" t="str">
            <v>HGNC:30795</v>
          </cell>
          <cell r="F554" t="str">
            <v>12p11.21</v>
          </cell>
        </row>
        <row r="555">
          <cell r="A555" t="str">
            <v>TSPY1</v>
          </cell>
          <cell r="B555" t="str">
            <v>Approved symbol</v>
          </cell>
          <cell r="C555" t="str">
            <v>TSPY1</v>
          </cell>
          <cell r="D555" t="str">
            <v>testis specific protein Y-linked 1</v>
          </cell>
          <cell r="E555" t="str">
            <v>HGNC:12381</v>
          </cell>
          <cell r="F555" t="str">
            <v>Yp11.2</v>
          </cell>
        </row>
        <row r="556">
          <cell r="A556" t="str">
            <v>TSPYL1</v>
          </cell>
          <cell r="B556" t="str">
            <v>Approved symbol</v>
          </cell>
          <cell r="C556" t="str">
            <v>TSPYL1</v>
          </cell>
          <cell r="D556" t="str">
            <v>TSPY like 1</v>
          </cell>
          <cell r="E556" t="str">
            <v>HGNC:12382</v>
          </cell>
          <cell r="F556" t="str">
            <v>6q22.1</v>
          </cell>
        </row>
        <row r="557">
          <cell r="A557" t="str">
            <v>TSPYL5</v>
          </cell>
          <cell r="B557" t="str">
            <v>Approved symbol</v>
          </cell>
          <cell r="C557" t="str">
            <v>TSPYL5</v>
          </cell>
          <cell r="D557" t="str">
            <v>TSPY like 5</v>
          </cell>
          <cell r="E557" t="str">
            <v>HGNC:29367</v>
          </cell>
          <cell r="F557" t="str">
            <v>8q22.1</v>
          </cell>
        </row>
        <row r="558">
          <cell r="A558" t="str">
            <v>TSSK1B</v>
          </cell>
          <cell r="B558" t="str">
            <v>Approved symbol</v>
          </cell>
          <cell r="C558" t="str">
            <v>TSSK1B</v>
          </cell>
          <cell r="D558" t="str">
            <v>testis specific serine kinase 1B</v>
          </cell>
          <cell r="E558" t="str">
            <v>HGNC:14968</v>
          </cell>
          <cell r="F558" t="str">
            <v>5q22.2</v>
          </cell>
        </row>
        <row r="559">
          <cell r="A559" t="str">
            <v>TSSK2</v>
          </cell>
          <cell r="B559" t="str">
            <v>Approved symbol</v>
          </cell>
          <cell r="C559" t="str">
            <v>TSSK2</v>
          </cell>
          <cell r="D559" t="str">
            <v>testis specific serine kinase 2</v>
          </cell>
          <cell r="E559" t="str">
            <v>HGNC:11401</v>
          </cell>
          <cell r="F559" t="str">
            <v>22q11.21</v>
          </cell>
        </row>
        <row r="560">
          <cell r="A560" t="str">
            <v>TSSK4</v>
          </cell>
          <cell r="B560" t="str">
            <v>Approved symbol</v>
          </cell>
          <cell r="C560" t="str">
            <v>TSSK4</v>
          </cell>
          <cell r="D560" t="str">
            <v>testis specific serine kinase 4</v>
          </cell>
          <cell r="E560" t="str">
            <v>HGNC:19825</v>
          </cell>
          <cell r="F560" t="str">
            <v>14q12</v>
          </cell>
        </row>
        <row r="561">
          <cell r="A561" t="str">
            <v>TTC12</v>
          </cell>
          <cell r="B561" t="str">
            <v>Approved symbol</v>
          </cell>
          <cell r="C561" t="str">
            <v>TTC12</v>
          </cell>
          <cell r="D561" t="str">
            <v>tetratricopeptide repeat domain 12</v>
          </cell>
          <cell r="E561" t="str">
            <v>HGNC:23700</v>
          </cell>
          <cell r="F561" t="str">
            <v>11q23.2</v>
          </cell>
        </row>
        <row r="562">
          <cell r="A562" t="str">
            <v>TTC21A</v>
          </cell>
          <cell r="B562" t="str">
            <v>Approved symbol</v>
          </cell>
          <cell r="C562" t="str">
            <v>TTC21A</v>
          </cell>
          <cell r="D562" t="str">
            <v>tetratricopeptide repeat domain 21A</v>
          </cell>
          <cell r="E562" t="str">
            <v>HGNC:30761</v>
          </cell>
          <cell r="F562" t="str">
            <v>3p22.2</v>
          </cell>
        </row>
        <row r="563">
          <cell r="A563" t="str">
            <v>TTC29</v>
          </cell>
          <cell r="B563" t="str">
            <v>Approved symbol</v>
          </cell>
          <cell r="C563" t="str">
            <v>TTC29</v>
          </cell>
          <cell r="D563" t="str">
            <v>tetratricopeptide repeat domain 29</v>
          </cell>
          <cell r="E563" t="str">
            <v>HGNC:29936</v>
          </cell>
          <cell r="F563" t="str">
            <v>4q31.22</v>
          </cell>
        </row>
        <row r="564">
          <cell r="A564" t="str">
            <v>TTLL5</v>
          </cell>
          <cell r="B564" t="str">
            <v>Approved symbol</v>
          </cell>
          <cell r="C564" t="str">
            <v>TTLL5</v>
          </cell>
          <cell r="D564" t="str">
            <v>tubulin tyrosine ligase like 5</v>
          </cell>
          <cell r="E564" t="str">
            <v>HGNC:19963</v>
          </cell>
          <cell r="F564" t="str">
            <v>14q24.3</v>
          </cell>
        </row>
        <row r="565">
          <cell r="A565" t="str">
            <v>TYRO3</v>
          </cell>
          <cell r="B565" t="str">
            <v>Approved symbol</v>
          </cell>
          <cell r="C565" t="str">
            <v>TYRO3</v>
          </cell>
          <cell r="D565" t="str">
            <v>TYRO3 protein tyrosine kinase</v>
          </cell>
          <cell r="E565" t="str">
            <v>HGNC:12446</v>
          </cell>
          <cell r="F565" t="str">
            <v>15q15.1</v>
          </cell>
        </row>
        <row r="566">
          <cell r="A566" t="str">
            <v>UBE2B</v>
          </cell>
          <cell r="B566" t="str">
            <v>Approved symbol</v>
          </cell>
          <cell r="C566" t="str">
            <v>UBE2B</v>
          </cell>
          <cell r="D566" t="str">
            <v>ubiquitin conjugating enzyme E2 B</v>
          </cell>
          <cell r="E566" t="str">
            <v>HGNC:12473</v>
          </cell>
          <cell r="F566" t="str">
            <v>5q31.1</v>
          </cell>
        </row>
        <row r="567">
          <cell r="A567" t="str">
            <v>UBR2</v>
          </cell>
          <cell r="B567" t="str">
            <v>Approved symbol</v>
          </cell>
          <cell r="C567" t="str">
            <v>UBR2</v>
          </cell>
          <cell r="D567" t="str">
            <v>ubiquitin protein ligase E3 component n-recognin 2</v>
          </cell>
          <cell r="E567" t="str">
            <v>HGNC:21289</v>
          </cell>
          <cell r="F567" t="str">
            <v>6p21.1</v>
          </cell>
        </row>
        <row r="568">
          <cell r="A568" t="str">
            <v>UHRF1</v>
          </cell>
          <cell r="B568" t="str">
            <v>Approved symbol</v>
          </cell>
          <cell r="C568" t="str">
            <v>UHRF1</v>
          </cell>
          <cell r="D568" t="str">
            <v>ubiquitin like with PHD and ring finger domains 1</v>
          </cell>
          <cell r="E568" t="str">
            <v>HGNC:12556</v>
          </cell>
          <cell r="F568" t="str">
            <v>19p13.3</v>
          </cell>
        </row>
        <row r="569">
          <cell r="A569" t="str">
            <v>USP1</v>
          </cell>
          <cell r="B569" t="str">
            <v>Approved symbol</v>
          </cell>
          <cell r="C569" t="str">
            <v>USP1</v>
          </cell>
          <cell r="D569" t="str">
            <v>ubiquitin specific peptidase 1</v>
          </cell>
          <cell r="E569" t="str">
            <v>HGNC:12607</v>
          </cell>
          <cell r="F569" t="str">
            <v>1p31.3</v>
          </cell>
        </row>
        <row r="570">
          <cell r="A570" t="str">
            <v>USP26</v>
          </cell>
          <cell r="B570" t="str">
            <v>Approved symbol</v>
          </cell>
          <cell r="C570" t="str">
            <v>USP26</v>
          </cell>
          <cell r="D570" t="str">
            <v>ubiquitin specific peptidase 26</v>
          </cell>
          <cell r="E570" t="str">
            <v>HGNC:13485</v>
          </cell>
          <cell r="F570" t="str">
            <v>Xq26.2</v>
          </cell>
        </row>
        <row r="571">
          <cell r="A571" t="str">
            <v>USP9Y</v>
          </cell>
          <cell r="B571" t="str">
            <v>Approved symbol</v>
          </cell>
          <cell r="C571" t="str">
            <v>USP9Y</v>
          </cell>
          <cell r="D571" t="str">
            <v>ubiquitin specific peptidase 9 Y-linked</v>
          </cell>
          <cell r="E571" t="str">
            <v>HGNC:12633</v>
          </cell>
          <cell r="F571" t="str">
            <v>Yq11.221</v>
          </cell>
        </row>
        <row r="572">
          <cell r="A572" t="str">
            <v>UTP14C</v>
          </cell>
          <cell r="B572" t="str">
            <v>Approved symbol</v>
          </cell>
          <cell r="C572" t="str">
            <v>UTP14C</v>
          </cell>
          <cell r="D572" t="str">
            <v>UTP14C small subunit processome component</v>
          </cell>
          <cell r="E572" t="str">
            <v>HGNC:20321</v>
          </cell>
          <cell r="F572" t="str">
            <v>13q14.3</v>
          </cell>
        </row>
        <row r="573">
          <cell r="A573" t="str">
            <v>VAMP7</v>
          </cell>
          <cell r="B573" t="str">
            <v>Approved symbol</v>
          </cell>
          <cell r="C573" t="str">
            <v>VAMP7</v>
          </cell>
          <cell r="D573" t="str">
            <v>vesicle associated membrane protein 7</v>
          </cell>
          <cell r="E573" t="str">
            <v>HGNC:11486</v>
          </cell>
          <cell r="F573" t="str">
            <v>Xq28 and Yq12</v>
          </cell>
        </row>
        <row r="574">
          <cell r="A574" t="str">
            <v>WBP2NL</v>
          </cell>
          <cell r="B574" t="str">
            <v>Approved symbol</v>
          </cell>
          <cell r="C574" t="str">
            <v>WBP2NL</v>
          </cell>
          <cell r="D574" t="str">
            <v>WBP2 N-terminal like</v>
          </cell>
          <cell r="E574" t="str">
            <v>HGNC:28389</v>
          </cell>
          <cell r="F574" t="str">
            <v>22q13.2</v>
          </cell>
        </row>
        <row r="575">
          <cell r="A575" t="str">
            <v>WDR11</v>
          </cell>
          <cell r="B575" t="str">
            <v>Approved symbol</v>
          </cell>
          <cell r="C575" t="str">
            <v>WDR11</v>
          </cell>
          <cell r="D575" t="str">
            <v>WD repeat domain 11</v>
          </cell>
          <cell r="E575" t="str">
            <v>HGNC:13831</v>
          </cell>
          <cell r="F575" t="str">
            <v>10q26.12</v>
          </cell>
        </row>
        <row r="576">
          <cell r="A576" t="str">
            <v>WDR19</v>
          </cell>
          <cell r="B576" t="str">
            <v>Approved symbol</v>
          </cell>
          <cell r="C576" t="str">
            <v>WDR19</v>
          </cell>
          <cell r="D576" t="str">
            <v>WD repeat domain 19</v>
          </cell>
          <cell r="E576" t="str">
            <v>HGNC:18340</v>
          </cell>
          <cell r="F576" t="str">
            <v>4p14</v>
          </cell>
        </row>
        <row r="577">
          <cell r="A577" t="str">
            <v>WNK3</v>
          </cell>
          <cell r="B577" t="str">
            <v>Approved symbol</v>
          </cell>
          <cell r="C577" t="str">
            <v>WNK3</v>
          </cell>
          <cell r="D577" t="str">
            <v>WNK lysine deficient protein kinase 3</v>
          </cell>
          <cell r="E577" t="str">
            <v>HGNC:14543</v>
          </cell>
          <cell r="F577" t="str">
            <v>Xp11.22</v>
          </cell>
        </row>
        <row r="578">
          <cell r="A578" t="str">
            <v>WNT4</v>
          </cell>
          <cell r="B578" t="str">
            <v>Approved symbol</v>
          </cell>
          <cell r="C578" t="str">
            <v>WNT4</v>
          </cell>
          <cell r="D578" t="str">
            <v>Wnt family member 4</v>
          </cell>
          <cell r="E578" t="str">
            <v>HGNC:12783</v>
          </cell>
          <cell r="F578" t="str">
            <v>1p36.12</v>
          </cell>
        </row>
        <row r="579">
          <cell r="A579" t="str">
            <v>WT1</v>
          </cell>
          <cell r="B579" t="str">
            <v>Approved symbol</v>
          </cell>
          <cell r="C579" t="str">
            <v>WT1</v>
          </cell>
          <cell r="D579" t="str">
            <v>WT1 transcription factor</v>
          </cell>
          <cell r="E579" t="str">
            <v>HGNC:12796</v>
          </cell>
          <cell r="F579" t="str">
            <v>11p13</v>
          </cell>
        </row>
        <row r="580">
          <cell r="A580" t="str">
            <v>WTAP</v>
          </cell>
          <cell r="B580" t="str">
            <v>Approved symbol</v>
          </cell>
          <cell r="C580" t="str">
            <v>WTAP</v>
          </cell>
          <cell r="D580" t="str">
            <v>WT1 associated protein</v>
          </cell>
          <cell r="E580" t="str">
            <v>HGNC:16846</v>
          </cell>
          <cell r="F580" t="str">
            <v>6q25.3</v>
          </cell>
        </row>
        <row r="581">
          <cell r="A581" t="str">
            <v>XRCC1</v>
          </cell>
          <cell r="B581" t="str">
            <v>Approved symbol</v>
          </cell>
          <cell r="C581" t="str">
            <v>XRCC1</v>
          </cell>
          <cell r="D581" t="str">
            <v>X-ray repair cross complementing 1</v>
          </cell>
          <cell r="E581" t="str">
            <v>HGNC:12828</v>
          </cell>
          <cell r="F581" t="str">
            <v>19q13.31</v>
          </cell>
        </row>
        <row r="582">
          <cell r="A582" t="str">
            <v>XRCC2</v>
          </cell>
          <cell r="B582" t="str">
            <v>Approved symbol</v>
          </cell>
          <cell r="C582" t="str">
            <v>XRCC2</v>
          </cell>
          <cell r="D582" t="str">
            <v>X-ray repair cross complementing 2</v>
          </cell>
          <cell r="E582" t="str">
            <v>HGNC:12829</v>
          </cell>
          <cell r="F582" t="str">
            <v>7q36.1</v>
          </cell>
        </row>
        <row r="583">
          <cell r="A583" t="str">
            <v>YBX2</v>
          </cell>
          <cell r="B583" t="str">
            <v>Approved symbol</v>
          </cell>
          <cell r="C583" t="str">
            <v>YBX2</v>
          </cell>
          <cell r="D583" t="str">
            <v>Y-box binding protein 2</v>
          </cell>
          <cell r="E583" t="str">
            <v>HGNC:17948</v>
          </cell>
          <cell r="F583" t="str">
            <v>17p13.1</v>
          </cell>
        </row>
        <row r="584">
          <cell r="A584" t="str">
            <v>ZFPM2</v>
          </cell>
          <cell r="B584" t="str">
            <v>Approved symbol</v>
          </cell>
          <cell r="C584" t="str">
            <v>ZFPM2</v>
          </cell>
          <cell r="D584" t="str">
            <v>zinc finger protein, FOG family member 2</v>
          </cell>
          <cell r="E584" t="str">
            <v>HGNC:16700</v>
          </cell>
          <cell r="F584" t="str">
            <v>8q23</v>
          </cell>
        </row>
        <row r="585">
          <cell r="A585" t="str">
            <v>ZFX</v>
          </cell>
          <cell r="B585" t="str">
            <v>Approved symbol</v>
          </cell>
          <cell r="C585" t="str">
            <v>ZFX</v>
          </cell>
          <cell r="D585" t="str">
            <v>zinc finger protein X-linked</v>
          </cell>
          <cell r="E585" t="str">
            <v>HGNC:12869</v>
          </cell>
          <cell r="F585" t="str">
            <v>Xp22.11</v>
          </cell>
        </row>
        <row r="586">
          <cell r="A586" t="str">
            <v>ZMYND15</v>
          </cell>
          <cell r="B586" t="str">
            <v>Approved symbol</v>
          </cell>
          <cell r="C586" t="str">
            <v>ZMYND15</v>
          </cell>
          <cell r="D586" t="str">
            <v>zinc finger MYND-type containing 15</v>
          </cell>
          <cell r="E586" t="str">
            <v>HGNC:20997</v>
          </cell>
          <cell r="F586" t="str">
            <v>17p13.2</v>
          </cell>
        </row>
        <row r="587">
          <cell r="A587" t="str">
            <v>ZNF214</v>
          </cell>
          <cell r="B587" t="str">
            <v>Approved symbol</v>
          </cell>
          <cell r="C587" t="str">
            <v>ZNF214</v>
          </cell>
          <cell r="D587" t="str">
            <v>zinc finger protein 214</v>
          </cell>
          <cell r="E587" t="str">
            <v>HGNC:13006</v>
          </cell>
          <cell r="F587" t="str">
            <v>11p15.4</v>
          </cell>
        </row>
        <row r="588">
          <cell r="A588" t="str">
            <v>ZNF215</v>
          </cell>
          <cell r="B588" t="str">
            <v>Approved symbol</v>
          </cell>
          <cell r="C588" t="str">
            <v>ZNF215</v>
          </cell>
          <cell r="D588" t="str">
            <v>zinc finger protein 215</v>
          </cell>
          <cell r="E588" t="str">
            <v>HGNC:13007</v>
          </cell>
          <cell r="F588" t="str">
            <v>11p15.4</v>
          </cell>
        </row>
        <row r="589">
          <cell r="A589" t="str">
            <v>ZPBP</v>
          </cell>
          <cell r="B589" t="str">
            <v>Approved symbol</v>
          </cell>
          <cell r="C589" t="str">
            <v>ZPBP</v>
          </cell>
          <cell r="D589" t="str">
            <v>zona pellucida binding protein</v>
          </cell>
          <cell r="E589" t="str">
            <v>HGNC:15662</v>
          </cell>
          <cell r="F589" t="str">
            <v>7p12.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9C476-7065-4359-86BF-C3DB849F553A}">
  <dimension ref="A1:AB672"/>
  <sheetViews>
    <sheetView tabSelected="1" zoomScaleNormal="100" workbookViewId="0">
      <selection activeCell="A2" sqref="A2:B658"/>
    </sheetView>
  </sheetViews>
  <sheetFormatPr defaultRowHeight="15" x14ac:dyDescent="0.25"/>
  <cols>
    <col min="1" max="1" width="13.85546875" style="1" customWidth="1"/>
    <col min="2" max="2" width="12.140625" style="1" customWidth="1"/>
    <col min="3" max="3" width="12.42578125" style="1" customWidth="1"/>
    <col min="4" max="4" width="83.42578125" style="1" customWidth="1"/>
    <col min="5" max="5" width="14" style="1" customWidth="1"/>
    <col min="6" max="6" width="10.42578125" style="1" customWidth="1"/>
    <col min="7" max="7" width="17" style="1" bestFit="1" customWidth="1"/>
    <col min="8" max="9" width="16.7109375" style="1" bestFit="1" customWidth="1"/>
    <col min="10" max="10" width="13" style="1" bestFit="1" customWidth="1"/>
    <col min="11" max="11" width="17.140625" style="1" bestFit="1" customWidth="1"/>
    <col min="12" max="12" width="21.42578125" style="2" customWidth="1"/>
    <col min="13" max="13" width="24.42578125" style="1" customWidth="1"/>
    <col min="14" max="14" width="17.140625" style="1" customWidth="1"/>
    <col min="15" max="15" width="26.85546875" style="1" customWidth="1"/>
    <col min="16" max="16" width="17.85546875" style="1" customWidth="1"/>
    <col min="17" max="17" width="9.140625" style="1"/>
    <col min="18" max="18" width="16.5703125" style="1" customWidth="1"/>
    <col min="19" max="19" width="17.42578125" style="1" customWidth="1"/>
    <col min="20" max="20" width="19.85546875" style="1" customWidth="1"/>
    <col min="21" max="26" width="9.140625" style="1"/>
    <col min="27" max="27" width="18.85546875" style="4" customWidth="1"/>
    <col min="28" max="16384" width="9.140625" style="1"/>
  </cols>
  <sheetData>
    <row r="1" spans="1:27" s="16" customFormat="1" ht="47.25" customHeight="1" x14ac:dyDescent="0.25">
      <c r="A1" s="16" t="s">
        <v>0</v>
      </c>
      <c r="B1" s="16" t="s">
        <v>1939</v>
      </c>
      <c r="C1" s="16" t="s">
        <v>1552</v>
      </c>
      <c r="D1" s="16" t="s">
        <v>1</v>
      </c>
      <c r="E1" s="16" t="s">
        <v>2</v>
      </c>
      <c r="F1" s="17" t="s">
        <v>681</v>
      </c>
      <c r="G1" s="17" t="s">
        <v>1916</v>
      </c>
      <c r="H1" s="16" t="s">
        <v>1918</v>
      </c>
      <c r="I1" s="16" t="s">
        <v>1919</v>
      </c>
      <c r="J1" s="17" t="s">
        <v>682</v>
      </c>
      <c r="K1" s="17" t="s">
        <v>1917</v>
      </c>
      <c r="L1" s="17" t="s">
        <v>1940</v>
      </c>
      <c r="M1" s="16" t="s">
        <v>1941</v>
      </c>
      <c r="N1" s="16" t="s">
        <v>1942</v>
      </c>
      <c r="O1" s="16" t="s">
        <v>1943</v>
      </c>
      <c r="P1" s="16" t="s">
        <v>1944</v>
      </c>
      <c r="Q1" s="16" t="s">
        <v>1945</v>
      </c>
      <c r="R1" s="16" t="s">
        <v>1946</v>
      </c>
      <c r="S1" s="16" t="s">
        <v>1947</v>
      </c>
      <c r="T1" s="16" t="s">
        <v>1948</v>
      </c>
      <c r="U1" s="16" t="s">
        <v>1949</v>
      </c>
      <c r="V1" s="16" t="s">
        <v>1950</v>
      </c>
      <c r="W1" s="16" t="s">
        <v>1951</v>
      </c>
      <c r="X1" s="16" t="s">
        <v>1952</v>
      </c>
      <c r="Y1" s="16" t="s">
        <v>1953</v>
      </c>
      <c r="Z1" s="16" t="s">
        <v>1954</v>
      </c>
      <c r="AA1" s="16" t="s">
        <v>1955</v>
      </c>
    </row>
    <row r="2" spans="1:27" x14ac:dyDescent="0.25">
      <c r="A2" s="18" t="s">
        <v>3</v>
      </c>
      <c r="B2" s="19"/>
      <c r="C2" s="4" t="str">
        <f>VLOOKUP(A2,'[1]hgnc-symbol-check (18)'!$A:$F,6,FALSE)</f>
        <v>9q31.1</v>
      </c>
      <c r="D2" s="4" t="s">
        <v>4</v>
      </c>
      <c r="E2" s="4" t="s">
        <v>6</v>
      </c>
      <c r="F2" s="4">
        <v>6</v>
      </c>
      <c r="G2" s="4" t="s">
        <v>7</v>
      </c>
      <c r="H2" s="10" t="s">
        <v>953</v>
      </c>
      <c r="I2" s="10" t="s">
        <v>953</v>
      </c>
      <c r="J2" s="4">
        <v>6</v>
      </c>
      <c r="K2" s="4" t="s">
        <v>7</v>
      </c>
      <c r="L2" s="10" t="s">
        <v>683</v>
      </c>
      <c r="M2" s="3" t="s">
        <v>820</v>
      </c>
      <c r="N2" s="3" t="s">
        <v>799</v>
      </c>
      <c r="O2" s="3" t="s">
        <v>1423</v>
      </c>
      <c r="P2" s="3" t="s">
        <v>5</v>
      </c>
      <c r="Q2" s="3" t="s">
        <v>804</v>
      </c>
      <c r="R2" s="3" t="s">
        <v>6</v>
      </c>
      <c r="S2" s="3" t="s">
        <v>26</v>
      </c>
      <c r="T2" s="4"/>
      <c r="U2" s="4"/>
      <c r="V2" s="4"/>
      <c r="W2" s="4"/>
      <c r="X2" s="4"/>
      <c r="Y2" s="4"/>
      <c r="Z2" s="4"/>
      <c r="AA2" s="4">
        <v>29198592</v>
      </c>
    </row>
    <row r="3" spans="1:27" x14ac:dyDescent="0.25">
      <c r="A3" s="18" t="s">
        <v>686</v>
      </c>
      <c r="B3" s="18" t="s">
        <v>800</v>
      </c>
      <c r="C3" s="4" t="str">
        <f>VLOOKUP(A3,'[1]hgnc-symbol-check (18)'!$A:$F,6,FALSE)</f>
        <v>2p21</v>
      </c>
      <c r="D3" s="4" t="s">
        <v>55</v>
      </c>
      <c r="E3" s="4" t="s">
        <v>678</v>
      </c>
      <c r="F3" s="4" t="s">
        <v>304</v>
      </c>
      <c r="G3" s="4" t="s">
        <v>304</v>
      </c>
      <c r="H3" s="4" t="s">
        <v>802</v>
      </c>
      <c r="I3" s="4" t="s">
        <v>803</v>
      </c>
      <c r="J3" s="4" t="s">
        <v>304</v>
      </c>
      <c r="K3" s="4" t="s">
        <v>679</v>
      </c>
      <c r="L3" s="10" t="s">
        <v>687</v>
      </c>
      <c r="M3" s="4" t="s">
        <v>798</v>
      </c>
      <c r="N3" s="4" t="s">
        <v>799</v>
      </c>
      <c r="O3" s="5" t="s">
        <v>1477</v>
      </c>
      <c r="P3" s="4" t="s">
        <v>10</v>
      </c>
      <c r="Q3" s="3" t="s">
        <v>804</v>
      </c>
      <c r="R3" s="4" t="s">
        <v>801</v>
      </c>
      <c r="S3" s="4" t="s">
        <v>801</v>
      </c>
      <c r="T3" s="4" t="s">
        <v>680</v>
      </c>
      <c r="U3" s="4" t="s">
        <v>806</v>
      </c>
      <c r="V3" s="4" t="s">
        <v>807</v>
      </c>
      <c r="W3" s="4" t="s">
        <v>680</v>
      </c>
      <c r="X3" s="4" t="s">
        <v>680</v>
      </c>
      <c r="Y3" s="4" t="s">
        <v>808</v>
      </c>
      <c r="Z3" s="4" t="s">
        <v>680</v>
      </c>
      <c r="AA3" s="4">
        <v>31377750</v>
      </c>
    </row>
    <row r="4" spans="1:27" x14ac:dyDescent="0.25">
      <c r="A4" s="18" t="s">
        <v>500</v>
      </c>
      <c r="B4" s="18" t="s">
        <v>809</v>
      </c>
      <c r="C4" s="4" t="str">
        <f>VLOOKUP(A4,'[1]hgnc-symbol-check (18)'!$A:$F,6,FALSE)</f>
        <v>17q23.3</v>
      </c>
      <c r="D4" s="4" t="s">
        <v>473</v>
      </c>
      <c r="E4" s="4" t="s">
        <v>678</v>
      </c>
      <c r="F4" s="4" t="s">
        <v>304</v>
      </c>
      <c r="G4" s="4" t="s">
        <v>679</v>
      </c>
      <c r="H4" s="4" t="s">
        <v>810</v>
      </c>
      <c r="I4" s="4" t="s">
        <v>811</v>
      </c>
      <c r="J4" s="4" t="s">
        <v>304</v>
      </c>
      <c r="K4" s="4" t="s">
        <v>679</v>
      </c>
      <c r="L4" s="10" t="s">
        <v>683</v>
      </c>
      <c r="M4" s="4" t="s">
        <v>798</v>
      </c>
      <c r="N4" s="4" t="s">
        <v>799</v>
      </c>
      <c r="O4" s="5" t="s">
        <v>1477</v>
      </c>
      <c r="P4" s="4" t="s">
        <v>1250</v>
      </c>
      <c r="Q4" s="4" t="s">
        <v>801</v>
      </c>
      <c r="R4" s="4" t="s">
        <v>801</v>
      </c>
      <c r="S4" s="4" t="s">
        <v>801</v>
      </c>
      <c r="T4" s="4" t="s">
        <v>680</v>
      </c>
      <c r="U4" s="4" t="s">
        <v>680</v>
      </c>
      <c r="V4" s="4" t="s">
        <v>680</v>
      </c>
      <c r="W4" s="4" t="s">
        <v>680</v>
      </c>
      <c r="X4" s="4" t="s">
        <v>680</v>
      </c>
      <c r="Y4" s="4" t="s">
        <v>808</v>
      </c>
      <c r="Z4" s="4" t="s">
        <v>680</v>
      </c>
      <c r="AA4" s="4" t="s">
        <v>1558</v>
      </c>
    </row>
    <row r="5" spans="1:27" x14ac:dyDescent="0.25">
      <c r="A5" s="18" t="s">
        <v>315</v>
      </c>
      <c r="B5" s="18"/>
      <c r="C5" s="4" t="str">
        <f>VLOOKUP(A5,'[1]hgnc-symbol-check (18)'!$A:$F,6,FALSE)</f>
        <v>22q13.33</v>
      </c>
      <c r="D5" s="4" t="s">
        <v>456</v>
      </c>
      <c r="E5" s="4" t="s">
        <v>6</v>
      </c>
      <c r="F5" s="4" t="s">
        <v>304</v>
      </c>
      <c r="G5" s="4" t="s">
        <v>121</v>
      </c>
      <c r="H5" s="10" t="s">
        <v>953</v>
      </c>
      <c r="I5" s="10" t="s">
        <v>953</v>
      </c>
      <c r="J5" s="4" t="s">
        <v>812</v>
      </c>
      <c r="K5" s="4" t="s">
        <v>121</v>
      </c>
      <c r="L5" s="10" t="s">
        <v>683</v>
      </c>
      <c r="M5" s="10" t="s">
        <v>304</v>
      </c>
      <c r="N5" s="10" t="s">
        <v>304</v>
      </c>
      <c r="O5" s="10" t="s">
        <v>304</v>
      </c>
      <c r="P5" s="10" t="s">
        <v>304</v>
      </c>
      <c r="Q5" s="10" t="s">
        <v>304</v>
      </c>
      <c r="R5" s="10" t="s">
        <v>304</v>
      </c>
      <c r="S5" s="10" t="s">
        <v>304</v>
      </c>
      <c r="T5" s="10" t="s">
        <v>304</v>
      </c>
      <c r="U5" s="10" t="s">
        <v>304</v>
      </c>
      <c r="V5" s="10" t="s">
        <v>304</v>
      </c>
      <c r="W5" s="10" t="s">
        <v>304</v>
      </c>
      <c r="X5" s="10" t="s">
        <v>304</v>
      </c>
      <c r="Y5" s="10" t="s">
        <v>304</v>
      </c>
      <c r="Z5" s="10" t="s">
        <v>304</v>
      </c>
      <c r="AA5" s="4">
        <v>12801583</v>
      </c>
    </row>
    <row r="6" spans="1:27" x14ac:dyDescent="0.25">
      <c r="A6" s="18" t="s">
        <v>501</v>
      </c>
      <c r="B6" s="18" t="s">
        <v>813</v>
      </c>
      <c r="C6" s="4" t="str">
        <f>VLOOKUP(A6,'[1]hgnc-symbol-check (18)'!$A:$F,6,FALSE)</f>
        <v>9q31.3</v>
      </c>
      <c r="D6" s="4" t="s">
        <v>461</v>
      </c>
      <c r="E6" s="4" t="s">
        <v>678</v>
      </c>
      <c r="F6" s="4" t="s">
        <v>304</v>
      </c>
      <c r="G6" s="4" t="s">
        <v>679</v>
      </c>
      <c r="H6" s="4" t="s">
        <v>803</v>
      </c>
      <c r="I6" s="4" t="s">
        <v>803</v>
      </c>
      <c r="J6" s="4" t="s">
        <v>304</v>
      </c>
      <c r="K6" s="4" t="s">
        <v>679</v>
      </c>
      <c r="L6" s="10" t="s">
        <v>683</v>
      </c>
      <c r="M6" s="4" t="s">
        <v>798</v>
      </c>
      <c r="N6" s="4" t="s">
        <v>801</v>
      </c>
      <c r="O6" s="4" t="s">
        <v>801</v>
      </c>
      <c r="P6" s="4" t="s">
        <v>1250</v>
      </c>
      <c r="Q6" s="4" t="s">
        <v>801</v>
      </c>
      <c r="R6" s="4" t="s">
        <v>801</v>
      </c>
      <c r="S6" s="4" t="s">
        <v>801</v>
      </c>
      <c r="T6" s="4" t="s">
        <v>814</v>
      </c>
      <c r="U6" s="4" t="s">
        <v>814</v>
      </c>
      <c r="V6" s="4" t="s">
        <v>814</v>
      </c>
      <c r="W6" s="4" t="s">
        <v>814</v>
      </c>
      <c r="X6" s="4" t="s">
        <v>814</v>
      </c>
      <c r="Y6" s="4" t="s">
        <v>814</v>
      </c>
      <c r="Z6" s="4" t="s">
        <v>814</v>
      </c>
      <c r="AA6" s="4" t="s">
        <v>1559</v>
      </c>
    </row>
    <row r="7" spans="1:27" x14ac:dyDescent="0.25">
      <c r="A7" s="18" t="s">
        <v>502</v>
      </c>
      <c r="B7" s="18" t="s">
        <v>816</v>
      </c>
      <c r="C7" s="4" t="str">
        <f>VLOOKUP(A7,'[1]hgnc-symbol-check (18)'!$A:$F,6,FALSE)</f>
        <v>9q31.3</v>
      </c>
      <c r="D7" s="4" t="s">
        <v>461</v>
      </c>
      <c r="E7" s="4" t="s">
        <v>6</v>
      </c>
      <c r="F7" s="4" t="s">
        <v>304</v>
      </c>
      <c r="G7" s="4" t="s">
        <v>679</v>
      </c>
      <c r="H7" s="4" t="s">
        <v>802</v>
      </c>
      <c r="I7" s="4" t="s">
        <v>803</v>
      </c>
      <c r="J7" s="4" t="s">
        <v>812</v>
      </c>
      <c r="K7" s="4" t="s">
        <v>121</v>
      </c>
      <c r="L7" s="10" t="s">
        <v>688</v>
      </c>
      <c r="M7" s="4" t="s">
        <v>798</v>
      </c>
      <c r="N7" s="4" t="s">
        <v>799</v>
      </c>
      <c r="O7" s="4" t="s">
        <v>801</v>
      </c>
      <c r="P7" s="4" t="s">
        <v>1250</v>
      </c>
      <c r="Q7" s="3" t="s">
        <v>804</v>
      </c>
      <c r="R7" s="4" t="s">
        <v>801</v>
      </c>
      <c r="S7" s="4" t="s">
        <v>6</v>
      </c>
      <c r="T7" s="4" t="s">
        <v>819</v>
      </c>
      <c r="U7" s="4" t="s">
        <v>817</v>
      </c>
      <c r="V7" s="4" t="s">
        <v>817</v>
      </c>
      <c r="W7" s="4" t="s">
        <v>817</v>
      </c>
      <c r="X7" s="4" t="s">
        <v>817</v>
      </c>
      <c r="Y7" s="4" t="s">
        <v>817</v>
      </c>
      <c r="Z7" s="4" t="s">
        <v>817</v>
      </c>
      <c r="AA7" s="4" t="s">
        <v>1559</v>
      </c>
    </row>
    <row r="8" spans="1:27" x14ac:dyDescent="0.25">
      <c r="A8" s="18" t="s">
        <v>503</v>
      </c>
      <c r="B8" s="18"/>
      <c r="C8" s="4" t="str">
        <f>VLOOKUP(A8,'[1]hgnc-symbol-check (18)'!$A:$F,6,FALSE)</f>
        <v>14q24.2</v>
      </c>
      <c r="D8" s="4" t="s">
        <v>484</v>
      </c>
      <c r="E8" s="4" t="s">
        <v>678</v>
      </c>
      <c r="F8" s="4" t="s">
        <v>304</v>
      </c>
      <c r="G8" s="4" t="s">
        <v>679</v>
      </c>
      <c r="H8" s="10" t="s">
        <v>953</v>
      </c>
      <c r="I8" s="10" t="s">
        <v>953</v>
      </c>
      <c r="J8" s="4" t="s">
        <v>304</v>
      </c>
      <c r="K8" s="4" t="s">
        <v>679</v>
      </c>
      <c r="L8" s="10" t="s">
        <v>683</v>
      </c>
      <c r="M8" s="10" t="s">
        <v>304</v>
      </c>
      <c r="N8" s="10" t="s">
        <v>304</v>
      </c>
      <c r="O8" s="10" t="s">
        <v>304</v>
      </c>
      <c r="P8" s="10" t="s">
        <v>304</v>
      </c>
      <c r="Q8" s="10" t="s">
        <v>304</v>
      </c>
      <c r="R8" s="10" t="s">
        <v>304</v>
      </c>
      <c r="S8" s="10" t="s">
        <v>304</v>
      </c>
      <c r="T8" s="10" t="s">
        <v>304</v>
      </c>
      <c r="U8" s="10" t="s">
        <v>304</v>
      </c>
      <c r="V8" s="10" t="s">
        <v>304</v>
      </c>
      <c r="W8" s="10" t="s">
        <v>304</v>
      </c>
      <c r="X8" s="10" t="s">
        <v>304</v>
      </c>
      <c r="Y8" s="10" t="s">
        <v>304</v>
      </c>
      <c r="Z8" s="10" t="s">
        <v>304</v>
      </c>
      <c r="AA8" s="4">
        <v>29416755</v>
      </c>
    </row>
    <row r="9" spans="1:27" x14ac:dyDescent="0.25">
      <c r="A9" s="18" t="s">
        <v>316</v>
      </c>
      <c r="B9" s="18" t="s">
        <v>304</v>
      </c>
      <c r="C9" s="4" t="str">
        <f>VLOOKUP(A9,'[1]hgnc-symbol-check (18)'!$A:$F,6,FALSE)</f>
        <v>1q24.2</v>
      </c>
      <c r="D9" s="4" t="s">
        <v>61</v>
      </c>
      <c r="E9" s="4" t="s">
        <v>6</v>
      </c>
      <c r="F9" s="4" t="s">
        <v>304</v>
      </c>
      <c r="G9" s="4" t="s">
        <v>121</v>
      </c>
      <c r="H9" s="4" t="s">
        <v>824</v>
      </c>
      <c r="I9" s="4" t="s">
        <v>825</v>
      </c>
      <c r="J9" s="11">
        <v>7.5</v>
      </c>
      <c r="K9" s="4" t="s">
        <v>7</v>
      </c>
      <c r="L9" s="10" t="s">
        <v>684</v>
      </c>
      <c r="M9" s="3" t="s">
        <v>820</v>
      </c>
      <c r="N9" s="4" t="s">
        <v>799</v>
      </c>
      <c r="O9" s="4" t="s">
        <v>821</v>
      </c>
      <c r="P9" s="4" t="s">
        <v>61</v>
      </c>
      <c r="Q9" s="4" t="s">
        <v>822</v>
      </c>
      <c r="R9" s="4" t="s">
        <v>6</v>
      </c>
      <c r="S9" s="4" t="s">
        <v>6</v>
      </c>
      <c r="T9" s="4" t="s">
        <v>823</v>
      </c>
      <c r="U9" s="4" t="s">
        <v>826</v>
      </c>
      <c r="V9" s="4" t="s">
        <v>827</v>
      </c>
      <c r="W9" s="4" t="s">
        <v>304</v>
      </c>
      <c r="X9" s="4" t="s">
        <v>304</v>
      </c>
      <c r="Y9" s="4" t="s">
        <v>304</v>
      </c>
      <c r="Z9" s="4" t="s">
        <v>828</v>
      </c>
      <c r="AA9" s="4" t="s">
        <v>1560</v>
      </c>
    </row>
    <row r="10" spans="1:27" x14ac:dyDescent="0.25">
      <c r="A10" s="18" t="s">
        <v>8</v>
      </c>
      <c r="B10" s="18" t="s">
        <v>829</v>
      </c>
      <c r="C10" s="4" t="str">
        <f>VLOOKUP(A10,'[1]hgnc-symbol-check (18)'!$A:$F,6,FALSE)</f>
        <v>Xp22.13</v>
      </c>
      <c r="D10" s="8" t="s">
        <v>9</v>
      </c>
      <c r="E10" s="8" t="s">
        <v>11</v>
      </c>
      <c r="F10" s="8">
        <v>14</v>
      </c>
      <c r="G10" s="8" t="s">
        <v>12</v>
      </c>
      <c r="H10" s="8" t="s">
        <v>835</v>
      </c>
      <c r="I10" s="8" t="s">
        <v>835</v>
      </c>
      <c r="J10" s="8">
        <v>16</v>
      </c>
      <c r="K10" s="8" t="s">
        <v>19</v>
      </c>
      <c r="L10" s="12" t="s">
        <v>684</v>
      </c>
      <c r="M10" s="3" t="s">
        <v>798</v>
      </c>
      <c r="N10" s="8" t="s">
        <v>830</v>
      </c>
      <c r="O10" s="8" t="s">
        <v>831</v>
      </c>
      <c r="P10" s="8" t="s">
        <v>10</v>
      </c>
      <c r="Q10" s="8" t="s">
        <v>832</v>
      </c>
      <c r="R10" s="8" t="s">
        <v>11</v>
      </c>
      <c r="S10" s="8" t="s">
        <v>11</v>
      </c>
      <c r="T10" s="8" t="s">
        <v>833</v>
      </c>
      <c r="U10" s="8" t="s">
        <v>836</v>
      </c>
      <c r="V10" s="8" t="s">
        <v>827</v>
      </c>
      <c r="W10" s="8" t="s">
        <v>837</v>
      </c>
      <c r="X10" s="8" t="s">
        <v>838</v>
      </c>
      <c r="Y10" s="8" t="s">
        <v>839</v>
      </c>
      <c r="Z10" s="8" t="s">
        <v>680</v>
      </c>
      <c r="AA10" s="4" t="s">
        <v>1561</v>
      </c>
    </row>
    <row r="11" spans="1:27" x14ac:dyDescent="0.25">
      <c r="A11" s="18" t="s">
        <v>317</v>
      </c>
      <c r="B11" s="18"/>
      <c r="C11" s="4" t="str">
        <f>VLOOKUP(A11,'[1]hgnc-symbol-check (18)'!$A:$F,6,FALSE)</f>
        <v>2q36.3</v>
      </c>
      <c r="D11" s="4" t="s">
        <v>457</v>
      </c>
      <c r="E11" s="4" t="s">
        <v>6</v>
      </c>
      <c r="F11" s="4" t="s">
        <v>304</v>
      </c>
      <c r="G11" s="4" t="s">
        <v>121</v>
      </c>
      <c r="H11" s="10" t="s">
        <v>953</v>
      </c>
      <c r="I11" s="10" t="s">
        <v>953</v>
      </c>
      <c r="J11" s="4" t="s">
        <v>812</v>
      </c>
      <c r="K11" s="4" t="s">
        <v>121</v>
      </c>
      <c r="L11" s="10" t="s">
        <v>683</v>
      </c>
      <c r="M11" s="10" t="s">
        <v>304</v>
      </c>
      <c r="N11" s="10" t="s">
        <v>304</v>
      </c>
      <c r="O11" s="10" t="s">
        <v>304</v>
      </c>
      <c r="P11" s="10" t="s">
        <v>304</v>
      </c>
      <c r="Q11" s="10" t="s">
        <v>304</v>
      </c>
      <c r="R11" s="10" t="s">
        <v>304</v>
      </c>
      <c r="S11" s="10" t="s">
        <v>304</v>
      </c>
      <c r="T11" s="10" t="s">
        <v>304</v>
      </c>
      <c r="U11" s="10" t="s">
        <v>304</v>
      </c>
      <c r="V11" s="10" t="s">
        <v>304</v>
      </c>
      <c r="W11" s="10" t="s">
        <v>304</v>
      </c>
      <c r="X11" s="10" t="s">
        <v>304</v>
      </c>
      <c r="Y11" s="10" t="s">
        <v>304</v>
      </c>
      <c r="Z11" s="10" t="s">
        <v>304</v>
      </c>
      <c r="AA11" s="4">
        <v>16400072</v>
      </c>
    </row>
    <row r="12" spans="1:27" x14ac:dyDescent="0.25">
      <c r="A12" s="18" t="s">
        <v>13</v>
      </c>
      <c r="B12" s="19"/>
      <c r="C12" s="4" t="str">
        <f>VLOOKUP(A12,'[1]hgnc-symbol-check (18)'!$A:$F,6,FALSE)</f>
        <v>14q32.2</v>
      </c>
      <c r="D12" s="4" t="s">
        <v>14</v>
      </c>
      <c r="E12" s="4" t="s">
        <v>6</v>
      </c>
      <c r="F12" s="4">
        <v>6</v>
      </c>
      <c r="G12" s="4" t="s">
        <v>7</v>
      </c>
      <c r="H12" s="10" t="s">
        <v>953</v>
      </c>
      <c r="I12" s="10" t="s">
        <v>953</v>
      </c>
      <c r="J12" s="4">
        <v>6</v>
      </c>
      <c r="K12" s="4" t="s">
        <v>7</v>
      </c>
      <c r="L12" s="10" t="s">
        <v>683</v>
      </c>
      <c r="M12" s="4" t="s">
        <v>798</v>
      </c>
      <c r="N12" s="3" t="s">
        <v>799</v>
      </c>
      <c r="O12" s="3" t="s">
        <v>821</v>
      </c>
      <c r="P12" s="3" t="s">
        <v>1921</v>
      </c>
      <c r="Q12" s="3" t="s">
        <v>832</v>
      </c>
      <c r="R12" s="3" t="s">
        <v>6</v>
      </c>
      <c r="S12" s="3" t="s">
        <v>6</v>
      </c>
      <c r="T12" s="4"/>
      <c r="U12" s="4"/>
      <c r="V12" s="4"/>
      <c r="W12" s="4"/>
      <c r="X12" s="4"/>
      <c r="Y12" s="4"/>
      <c r="Z12" s="4"/>
      <c r="AA12" s="4">
        <v>29365104</v>
      </c>
    </row>
    <row r="13" spans="1:27" x14ac:dyDescent="0.25">
      <c r="A13" s="18" t="s">
        <v>504</v>
      </c>
      <c r="B13" s="18"/>
      <c r="C13" s="4" t="str">
        <f>VLOOKUP(A13,'[1]hgnc-symbol-check (18)'!$A:$F,6,FALSE)</f>
        <v>9q31.3</v>
      </c>
      <c r="D13" s="4" t="s">
        <v>669</v>
      </c>
      <c r="E13" s="4" t="s">
        <v>678</v>
      </c>
      <c r="F13" s="4" t="s">
        <v>304</v>
      </c>
      <c r="G13" s="4" t="s">
        <v>679</v>
      </c>
      <c r="H13" s="10" t="s">
        <v>953</v>
      </c>
      <c r="I13" s="10" t="s">
        <v>953</v>
      </c>
      <c r="J13" s="4" t="s">
        <v>304</v>
      </c>
      <c r="K13" s="4" t="s">
        <v>679</v>
      </c>
      <c r="L13" s="10" t="s">
        <v>683</v>
      </c>
      <c r="M13" s="10" t="s">
        <v>304</v>
      </c>
      <c r="N13" s="10" t="s">
        <v>304</v>
      </c>
      <c r="O13" s="10" t="s">
        <v>304</v>
      </c>
      <c r="P13" s="10" t="s">
        <v>304</v>
      </c>
      <c r="Q13" s="10" t="s">
        <v>304</v>
      </c>
      <c r="R13" s="10" t="s">
        <v>304</v>
      </c>
      <c r="S13" s="10" t="s">
        <v>304</v>
      </c>
      <c r="T13" s="10" t="s">
        <v>304</v>
      </c>
      <c r="U13" s="10" t="s">
        <v>304</v>
      </c>
      <c r="V13" s="10" t="s">
        <v>304</v>
      </c>
      <c r="W13" s="10" t="s">
        <v>304</v>
      </c>
      <c r="X13" s="10" t="s">
        <v>304</v>
      </c>
      <c r="Y13" s="10" t="s">
        <v>304</v>
      </c>
      <c r="Z13" s="10" t="s">
        <v>304</v>
      </c>
      <c r="AA13" s="4">
        <v>17273791</v>
      </c>
    </row>
    <row r="14" spans="1:27" x14ac:dyDescent="0.25">
      <c r="A14" s="18" t="s">
        <v>318</v>
      </c>
      <c r="B14" s="18"/>
      <c r="C14" s="4" t="str">
        <f>VLOOKUP(A14,'[1]hgnc-symbol-check (18)'!$A:$F,6,FALSE)</f>
        <v>12p13.32</v>
      </c>
      <c r="D14" s="4" t="s">
        <v>16</v>
      </c>
      <c r="E14" s="4" t="s">
        <v>6</v>
      </c>
      <c r="F14" s="4" t="s">
        <v>304</v>
      </c>
      <c r="G14" s="4" t="s">
        <v>121</v>
      </c>
      <c r="H14" s="10" t="s">
        <v>953</v>
      </c>
      <c r="I14" s="10" t="s">
        <v>953</v>
      </c>
      <c r="J14" s="4" t="s">
        <v>812</v>
      </c>
      <c r="K14" s="4" t="s">
        <v>121</v>
      </c>
      <c r="L14" s="10" t="s">
        <v>683</v>
      </c>
      <c r="M14" s="10" t="s">
        <v>304</v>
      </c>
      <c r="N14" s="10" t="s">
        <v>304</v>
      </c>
      <c r="O14" s="10" t="s">
        <v>304</v>
      </c>
      <c r="P14" s="10" t="s">
        <v>304</v>
      </c>
      <c r="Q14" s="10" t="s">
        <v>304</v>
      </c>
      <c r="R14" s="10" t="s">
        <v>304</v>
      </c>
      <c r="S14" s="10" t="s">
        <v>304</v>
      </c>
      <c r="T14" s="10" t="s">
        <v>304</v>
      </c>
      <c r="U14" s="10" t="s">
        <v>304</v>
      </c>
      <c r="V14" s="10" t="s">
        <v>304</v>
      </c>
      <c r="W14" s="10" t="s">
        <v>304</v>
      </c>
      <c r="X14" s="10" t="s">
        <v>304</v>
      </c>
      <c r="Y14" s="10" t="s">
        <v>304</v>
      </c>
      <c r="Z14" s="10" t="s">
        <v>304</v>
      </c>
      <c r="AA14" s="4" t="s">
        <v>1562</v>
      </c>
    </row>
    <row r="15" spans="1:27" x14ac:dyDescent="0.25">
      <c r="A15" s="18" t="s">
        <v>15</v>
      </c>
      <c r="B15" s="19"/>
      <c r="C15" s="4" t="str">
        <f>VLOOKUP(A15,'[1]hgnc-symbol-check (18)'!$A:$F,6,FALSE)</f>
        <v>Xp11.22</v>
      </c>
      <c r="D15" s="4" t="s">
        <v>16</v>
      </c>
      <c r="E15" s="4" t="s">
        <v>11</v>
      </c>
      <c r="F15" s="4">
        <v>4</v>
      </c>
      <c r="G15" s="4" t="s">
        <v>7</v>
      </c>
      <c r="H15" s="10" t="s">
        <v>953</v>
      </c>
      <c r="I15" s="10" t="s">
        <v>953</v>
      </c>
      <c r="J15" s="4">
        <v>4</v>
      </c>
      <c r="K15" s="4" t="s">
        <v>7</v>
      </c>
      <c r="L15" s="10" t="s">
        <v>683</v>
      </c>
      <c r="M15" s="4" t="s">
        <v>798</v>
      </c>
      <c r="N15" s="3" t="s">
        <v>799</v>
      </c>
      <c r="O15" s="3" t="s">
        <v>821</v>
      </c>
      <c r="P15" s="3" t="s">
        <v>1921</v>
      </c>
      <c r="Q15" s="3" t="s">
        <v>804</v>
      </c>
      <c r="R15" s="3" t="s">
        <v>11</v>
      </c>
      <c r="S15" s="3" t="s">
        <v>11</v>
      </c>
      <c r="T15" s="4"/>
      <c r="U15" s="4"/>
      <c r="V15" s="4"/>
      <c r="W15" s="4"/>
      <c r="X15" s="4"/>
      <c r="Y15" s="4"/>
      <c r="Z15" s="4"/>
      <c r="AA15" s="4" t="s">
        <v>1563</v>
      </c>
    </row>
    <row r="16" spans="1:27" x14ac:dyDescent="0.25">
      <c r="A16" s="18" t="s">
        <v>505</v>
      </c>
      <c r="B16" s="18"/>
      <c r="C16" s="4" t="str">
        <f>VLOOKUP(A16,'[1]hgnc-symbol-check (18)'!$A:$F,6,FALSE)</f>
        <v>10p15.1</v>
      </c>
      <c r="D16" s="4" t="s">
        <v>458</v>
      </c>
      <c r="E16" s="4" t="s">
        <v>678</v>
      </c>
      <c r="F16" s="4" t="s">
        <v>304</v>
      </c>
      <c r="G16" s="4" t="s">
        <v>679</v>
      </c>
      <c r="H16" s="10" t="s">
        <v>953</v>
      </c>
      <c r="I16" s="10" t="s">
        <v>953</v>
      </c>
      <c r="J16" s="4" t="s">
        <v>304</v>
      </c>
      <c r="K16" s="4" t="s">
        <v>679</v>
      </c>
      <c r="L16" s="10" t="s">
        <v>683</v>
      </c>
      <c r="M16" s="10" t="s">
        <v>304</v>
      </c>
      <c r="N16" s="10" t="s">
        <v>304</v>
      </c>
      <c r="O16" s="10" t="s">
        <v>304</v>
      </c>
      <c r="P16" s="10" t="s">
        <v>304</v>
      </c>
      <c r="Q16" s="10" t="s">
        <v>304</v>
      </c>
      <c r="R16" s="10" t="s">
        <v>304</v>
      </c>
      <c r="S16" s="10" t="s">
        <v>304</v>
      </c>
      <c r="T16" s="10" t="s">
        <v>304</v>
      </c>
      <c r="U16" s="10" t="s">
        <v>304</v>
      </c>
      <c r="V16" s="10" t="s">
        <v>304</v>
      </c>
      <c r="W16" s="10" t="s">
        <v>304</v>
      </c>
      <c r="X16" s="10" t="s">
        <v>304</v>
      </c>
      <c r="Y16" s="10" t="s">
        <v>304</v>
      </c>
      <c r="Z16" s="10" t="s">
        <v>304</v>
      </c>
      <c r="AA16" s="4">
        <v>24986825</v>
      </c>
    </row>
    <row r="17" spans="1:27" x14ac:dyDescent="0.25">
      <c r="A17" s="18" t="s">
        <v>506</v>
      </c>
      <c r="B17" s="18"/>
      <c r="C17" s="4" t="str">
        <f>VLOOKUP(A17,'[1]hgnc-symbol-check (18)'!$A:$F,6,FALSE)</f>
        <v>10p15.1</v>
      </c>
      <c r="D17" s="4" t="s">
        <v>458</v>
      </c>
      <c r="E17" s="4" t="s">
        <v>678</v>
      </c>
      <c r="F17" s="4" t="s">
        <v>304</v>
      </c>
      <c r="G17" s="4" t="s">
        <v>679</v>
      </c>
      <c r="H17" s="10" t="s">
        <v>953</v>
      </c>
      <c r="I17" s="10" t="s">
        <v>953</v>
      </c>
      <c r="J17" s="4" t="s">
        <v>304</v>
      </c>
      <c r="K17" s="4" t="s">
        <v>679</v>
      </c>
      <c r="L17" s="10" t="s">
        <v>683</v>
      </c>
      <c r="M17" s="10" t="s">
        <v>304</v>
      </c>
      <c r="N17" s="10" t="s">
        <v>304</v>
      </c>
      <c r="O17" s="10" t="s">
        <v>304</v>
      </c>
      <c r="P17" s="10" t="s">
        <v>304</v>
      </c>
      <c r="Q17" s="10" t="s">
        <v>304</v>
      </c>
      <c r="R17" s="10" t="s">
        <v>304</v>
      </c>
      <c r="S17" s="10" t="s">
        <v>304</v>
      </c>
      <c r="T17" s="10" t="s">
        <v>304</v>
      </c>
      <c r="U17" s="10" t="s">
        <v>304</v>
      </c>
      <c r="V17" s="10" t="s">
        <v>304</v>
      </c>
      <c r="W17" s="10" t="s">
        <v>304</v>
      </c>
      <c r="X17" s="10" t="s">
        <v>304</v>
      </c>
      <c r="Y17" s="10" t="s">
        <v>304</v>
      </c>
      <c r="Z17" s="10" t="s">
        <v>304</v>
      </c>
      <c r="AA17" s="4">
        <v>24986825</v>
      </c>
    </row>
    <row r="18" spans="1:27" x14ac:dyDescent="0.25">
      <c r="A18" s="18" t="s">
        <v>507</v>
      </c>
      <c r="B18" s="18"/>
      <c r="C18" s="4" t="str">
        <f>VLOOKUP(A18,'[1]hgnc-symbol-check (18)'!$A:$F,6,FALSE)</f>
        <v>10p15.1</v>
      </c>
      <c r="D18" s="4" t="s">
        <v>458</v>
      </c>
      <c r="E18" s="4" t="s">
        <v>678</v>
      </c>
      <c r="F18" s="4" t="s">
        <v>304</v>
      </c>
      <c r="G18" s="4" t="s">
        <v>679</v>
      </c>
      <c r="H18" s="10" t="s">
        <v>953</v>
      </c>
      <c r="I18" s="10" t="s">
        <v>953</v>
      </c>
      <c r="J18" s="4" t="s">
        <v>304</v>
      </c>
      <c r="K18" s="4" t="s">
        <v>679</v>
      </c>
      <c r="L18" s="10" t="s">
        <v>683</v>
      </c>
      <c r="M18" s="10" t="s">
        <v>304</v>
      </c>
      <c r="N18" s="10" t="s">
        <v>304</v>
      </c>
      <c r="O18" s="10" t="s">
        <v>304</v>
      </c>
      <c r="P18" s="10" t="s">
        <v>304</v>
      </c>
      <c r="Q18" s="10" t="s">
        <v>304</v>
      </c>
      <c r="R18" s="10" t="s">
        <v>304</v>
      </c>
      <c r="S18" s="10" t="s">
        <v>304</v>
      </c>
      <c r="T18" s="10" t="s">
        <v>304</v>
      </c>
      <c r="U18" s="10" t="s">
        <v>304</v>
      </c>
      <c r="V18" s="10" t="s">
        <v>304</v>
      </c>
      <c r="W18" s="10" t="s">
        <v>304</v>
      </c>
      <c r="X18" s="10" t="s">
        <v>304</v>
      </c>
      <c r="Y18" s="10" t="s">
        <v>304</v>
      </c>
      <c r="Z18" s="10" t="s">
        <v>304</v>
      </c>
      <c r="AA18" s="4" t="s">
        <v>1564</v>
      </c>
    </row>
    <row r="19" spans="1:27" x14ac:dyDescent="0.25">
      <c r="A19" s="18" t="s">
        <v>319</v>
      </c>
      <c r="B19" s="18"/>
      <c r="C19" s="4" t="str">
        <f>VLOOKUP(A19,'[1]hgnc-symbol-check (18)'!$A:$F,6,FALSE)</f>
        <v>7q33</v>
      </c>
      <c r="D19" s="4" t="s">
        <v>458</v>
      </c>
      <c r="E19" s="4" t="s">
        <v>6</v>
      </c>
      <c r="F19" s="4" t="s">
        <v>304</v>
      </c>
      <c r="G19" s="4" t="s">
        <v>121</v>
      </c>
      <c r="H19" s="10" t="s">
        <v>953</v>
      </c>
      <c r="I19" s="10" t="s">
        <v>953</v>
      </c>
      <c r="J19" s="4" t="s">
        <v>304</v>
      </c>
      <c r="K19" s="4" t="s">
        <v>679</v>
      </c>
      <c r="L19" s="10" t="s">
        <v>683</v>
      </c>
      <c r="M19" s="10" t="s">
        <v>304</v>
      </c>
      <c r="N19" s="10" t="s">
        <v>304</v>
      </c>
      <c r="O19" s="10" t="s">
        <v>304</v>
      </c>
      <c r="P19" s="10" t="s">
        <v>304</v>
      </c>
      <c r="Q19" s="10" t="s">
        <v>304</v>
      </c>
      <c r="R19" s="10" t="s">
        <v>304</v>
      </c>
      <c r="S19" s="10" t="s">
        <v>304</v>
      </c>
      <c r="T19" s="10" t="s">
        <v>304</v>
      </c>
      <c r="U19" s="10" t="s">
        <v>304</v>
      </c>
      <c r="V19" s="10" t="s">
        <v>304</v>
      </c>
      <c r="W19" s="10" t="s">
        <v>304</v>
      </c>
      <c r="X19" s="10" t="s">
        <v>304</v>
      </c>
      <c r="Y19" s="10" t="s">
        <v>304</v>
      </c>
      <c r="Z19" s="10" t="s">
        <v>304</v>
      </c>
      <c r="AA19" s="4">
        <v>18661284</v>
      </c>
    </row>
    <row r="20" spans="1:27" x14ac:dyDescent="0.25">
      <c r="A20" s="18" t="s">
        <v>508</v>
      </c>
      <c r="B20" s="18"/>
      <c r="C20" s="4" t="str">
        <f>VLOOKUP(A20,'[1]hgnc-symbol-check (18)'!$A:$F,6,FALSE)</f>
        <v>17p11.2</v>
      </c>
      <c r="D20" s="4" t="s">
        <v>463</v>
      </c>
      <c r="E20" s="4" t="s">
        <v>678</v>
      </c>
      <c r="F20" s="4" t="s">
        <v>304</v>
      </c>
      <c r="G20" s="4" t="s">
        <v>679</v>
      </c>
      <c r="H20" s="10" t="s">
        <v>953</v>
      </c>
      <c r="I20" s="10" t="s">
        <v>953</v>
      </c>
      <c r="J20" s="4" t="s">
        <v>304</v>
      </c>
      <c r="K20" s="4" t="s">
        <v>679</v>
      </c>
      <c r="L20" s="10" t="s">
        <v>683</v>
      </c>
      <c r="M20" s="10" t="s">
        <v>304</v>
      </c>
      <c r="N20" s="10" t="s">
        <v>304</v>
      </c>
      <c r="O20" s="10" t="s">
        <v>304</v>
      </c>
      <c r="P20" s="10" t="s">
        <v>304</v>
      </c>
      <c r="Q20" s="10" t="s">
        <v>304</v>
      </c>
      <c r="R20" s="10" t="s">
        <v>304</v>
      </c>
      <c r="S20" s="10" t="s">
        <v>304</v>
      </c>
      <c r="T20" s="10" t="s">
        <v>304</v>
      </c>
      <c r="U20" s="10" t="s">
        <v>304</v>
      </c>
      <c r="V20" s="10" t="s">
        <v>304</v>
      </c>
      <c r="W20" s="10" t="s">
        <v>304</v>
      </c>
      <c r="X20" s="10" t="s">
        <v>304</v>
      </c>
      <c r="Y20" s="10" t="s">
        <v>304</v>
      </c>
      <c r="Z20" s="10" t="s">
        <v>304</v>
      </c>
      <c r="AA20" s="4">
        <v>26820768</v>
      </c>
    </row>
    <row r="21" spans="1:27" x14ac:dyDescent="0.25">
      <c r="A21" s="20" t="s">
        <v>735</v>
      </c>
      <c r="B21" s="18" t="s">
        <v>304</v>
      </c>
      <c r="C21" s="4" t="str">
        <f>VLOOKUP(A21,'[1]hgnc-symbol-check (18)'!$A:$F,6,FALSE)</f>
        <v>17p13.2</v>
      </c>
      <c r="D21" s="4" t="s">
        <v>55</v>
      </c>
      <c r="E21" s="4" t="s">
        <v>6</v>
      </c>
      <c r="F21" s="4" t="s">
        <v>304</v>
      </c>
      <c r="G21" s="4" t="s">
        <v>304</v>
      </c>
      <c r="H21" s="4" t="s">
        <v>803</v>
      </c>
      <c r="I21" s="4" t="s">
        <v>803</v>
      </c>
      <c r="J21" s="4" t="s">
        <v>304</v>
      </c>
      <c r="K21" s="4" t="s">
        <v>679</v>
      </c>
      <c r="L21" s="10" t="s">
        <v>687</v>
      </c>
      <c r="M21" s="4" t="s">
        <v>798</v>
      </c>
      <c r="N21" s="4" t="s">
        <v>799</v>
      </c>
      <c r="O21" s="4" t="s">
        <v>54</v>
      </c>
      <c r="P21" s="4" t="s">
        <v>10</v>
      </c>
      <c r="Q21" s="3" t="s">
        <v>804</v>
      </c>
      <c r="R21" s="4" t="s">
        <v>801</v>
      </c>
      <c r="S21" s="4" t="s">
        <v>801</v>
      </c>
      <c r="T21" s="4" t="s">
        <v>840</v>
      </c>
      <c r="U21" s="4" t="s">
        <v>841</v>
      </c>
      <c r="V21" s="4" t="s">
        <v>842</v>
      </c>
      <c r="W21" s="4" t="s">
        <v>843</v>
      </c>
      <c r="X21" s="4" t="s">
        <v>843</v>
      </c>
      <c r="Y21" s="4" t="s">
        <v>843</v>
      </c>
      <c r="Z21" s="4" t="s">
        <v>843</v>
      </c>
      <c r="AA21" s="4">
        <v>31377750</v>
      </c>
    </row>
    <row r="22" spans="1:27" x14ac:dyDescent="0.25">
      <c r="A22" s="18" t="s">
        <v>790</v>
      </c>
      <c r="B22" s="18" t="s">
        <v>1488</v>
      </c>
      <c r="C22" s="4" t="str">
        <f>VLOOKUP(A22,'[1]hgnc-symbol-check (18)'!$A:$F,6,FALSE)</f>
        <v>11p11.2</v>
      </c>
      <c r="D22" s="4" t="s">
        <v>462</v>
      </c>
      <c r="E22" s="4" t="s">
        <v>26</v>
      </c>
      <c r="F22" s="4" t="s">
        <v>304</v>
      </c>
      <c r="G22" s="4" t="s">
        <v>304</v>
      </c>
      <c r="H22" s="4" t="s">
        <v>1202</v>
      </c>
      <c r="I22" s="4" t="s">
        <v>956</v>
      </c>
      <c r="J22" s="11">
        <v>7.5</v>
      </c>
      <c r="K22" s="4" t="s">
        <v>7</v>
      </c>
      <c r="L22" s="10" t="s">
        <v>687</v>
      </c>
      <c r="M22" s="3" t="s">
        <v>820</v>
      </c>
      <c r="N22" s="4" t="s">
        <v>799</v>
      </c>
      <c r="O22" s="4" t="s">
        <v>987</v>
      </c>
      <c r="P22" s="4" t="s">
        <v>857</v>
      </c>
      <c r="Q22" s="3" t="s">
        <v>804</v>
      </c>
      <c r="R22" s="4" t="s">
        <v>801</v>
      </c>
      <c r="S22" s="4" t="s">
        <v>26</v>
      </c>
      <c r="T22" s="4" t="s">
        <v>1490</v>
      </c>
      <c r="U22" s="4" t="s">
        <v>1489</v>
      </c>
      <c r="V22" s="4" t="s">
        <v>1489</v>
      </c>
      <c r="W22" s="4" t="s">
        <v>847</v>
      </c>
      <c r="X22" s="4" t="s">
        <v>680</v>
      </c>
      <c r="Y22" s="4" t="s">
        <v>680</v>
      </c>
      <c r="Z22" s="4" t="s">
        <v>680</v>
      </c>
      <c r="AA22" s="4">
        <v>32385972</v>
      </c>
    </row>
    <row r="23" spans="1:27" x14ac:dyDescent="0.25">
      <c r="A23" s="18" t="s">
        <v>509</v>
      </c>
      <c r="B23" s="18"/>
      <c r="C23" s="4" t="str">
        <f>VLOOKUP(A23,'[1]hgnc-symbol-check (18)'!$A:$F,6,FALSE)</f>
        <v>Yp11.2</v>
      </c>
      <c r="D23" s="4" t="s">
        <v>139</v>
      </c>
      <c r="E23" s="4" t="s">
        <v>268</v>
      </c>
      <c r="F23" s="4" t="s">
        <v>304</v>
      </c>
      <c r="G23" s="4" t="s">
        <v>679</v>
      </c>
      <c r="H23" s="10" t="s">
        <v>953</v>
      </c>
      <c r="I23" s="10" t="s">
        <v>953</v>
      </c>
      <c r="J23" s="4" t="s">
        <v>304</v>
      </c>
      <c r="K23" s="4" t="s">
        <v>679</v>
      </c>
      <c r="L23" s="10" t="s">
        <v>683</v>
      </c>
      <c r="M23" s="10" t="s">
        <v>304</v>
      </c>
      <c r="N23" s="10" t="s">
        <v>304</v>
      </c>
      <c r="O23" s="10" t="s">
        <v>304</v>
      </c>
      <c r="P23" s="10" t="s">
        <v>304</v>
      </c>
      <c r="Q23" s="10" t="s">
        <v>304</v>
      </c>
      <c r="R23" s="10" t="s">
        <v>304</v>
      </c>
      <c r="S23" s="10" t="s">
        <v>304</v>
      </c>
      <c r="T23" s="10" t="s">
        <v>304</v>
      </c>
      <c r="U23" s="10" t="s">
        <v>304</v>
      </c>
      <c r="V23" s="10" t="s">
        <v>304</v>
      </c>
      <c r="W23" s="10" t="s">
        <v>304</v>
      </c>
      <c r="X23" s="10" t="s">
        <v>304</v>
      </c>
      <c r="Y23" s="10" t="s">
        <v>304</v>
      </c>
      <c r="Z23" s="10" t="s">
        <v>304</v>
      </c>
      <c r="AA23" s="4">
        <v>15726419</v>
      </c>
    </row>
    <row r="24" spans="1:27" x14ac:dyDescent="0.25">
      <c r="A24" s="18" t="s">
        <v>17</v>
      </c>
      <c r="B24" s="18" t="s">
        <v>844</v>
      </c>
      <c r="C24" s="4" t="str">
        <f>VLOOKUP(A24,'[1]hgnc-symbol-check (18)'!$A:$F,6,FALSE)</f>
        <v>19p13.3</v>
      </c>
      <c r="D24" s="4" t="s">
        <v>18</v>
      </c>
      <c r="E24" s="4" t="s">
        <v>6</v>
      </c>
      <c r="F24" s="4">
        <v>17</v>
      </c>
      <c r="G24" s="4" t="s">
        <v>19</v>
      </c>
      <c r="H24" s="4" t="s">
        <v>846</v>
      </c>
      <c r="I24" s="4" t="s">
        <v>846</v>
      </c>
      <c r="J24" s="4">
        <v>17</v>
      </c>
      <c r="K24" s="4" t="s">
        <v>19</v>
      </c>
      <c r="L24" s="10" t="s">
        <v>683</v>
      </c>
      <c r="M24" s="3" t="s">
        <v>1937</v>
      </c>
      <c r="N24" s="4" t="s">
        <v>851</v>
      </c>
      <c r="O24" s="4" t="s">
        <v>987</v>
      </c>
      <c r="P24" s="4" t="s">
        <v>5</v>
      </c>
      <c r="Q24" s="4" t="s">
        <v>822</v>
      </c>
      <c r="R24" s="4" t="s">
        <v>6</v>
      </c>
      <c r="S24" s="4" t="s">
        <v>6</v>
      </c>
      <c r="T24" s="4" t="s">
        <v>845</v>
      </c>
      <c r="U24" s="4" t="s">
        <v>847</v>
      </c>
      <c r="V24" s="4" t="s">
        <v>827</v>
      </c>
      <c r="W24" s="4" t="s">
        <v>304</v>
      </c>
      <c r="X24" s="4" t="s">
        <v>680</v>
      </c>
      <c r="Y24" s="4" t="s">
        <v>680</v>
      </c>
      <c r="Z24" s="4" t="s">
        <v>680</v>
      </c>
      <c r="AA24" s="4" t="s">
        <v>1565</v>
      </c>
    </row>
    <row r="25" spans="1:27" x14ac:dyDescent="0.25">
      <c r="A25" s="18" t="s">
        <v>20</v>
      </c>
      <c r="B25" s="18" t="s">
        <v>848</v>
      </c>
      <c r="C25" s="4" t="str">
        <f>VLOOKUP(A25,'[1]hgnc-symbol-check (18)'!$A:$F,6,FALSE)</f>
        <v>12q13.13</v>
      </c>
      <c r="D25" s="4" t="s">
        <v>18</v>
      </c>
      <c r="E25" s="4" t="s">
        <v>6</v>
      </c>
      <c r="F25" s="4">
        <v>17</v>
      </c>
      <c r="G25" s="4" t="s">
        <v>19</v>
      </c>
      <c r="H25" s="4" t="s">
        <v>846</v>
      </c>
      <c r="I25" s="4" t="s">
        <v>846</v>
      </c>
      <c r="J25" s="4">
        <v>17</v>
      </c>
      <c r="K25" s="4" t="s">
        <v>19</v>
      </c>
      <c r="L25" s="10" t="s">
        <v>683</v>
      </c>
      <c r="M25" s="3" t="s">
        <v>1937</v>
      </c>
      <c r="N25" s="4" t="s">
        <v>851</v>
      </c>
      <c r="O25" s="4" t="s">
        <v>987</v>
      </c>
      <c r="P25" s="4" t="s">
        <v>5</v>
      </c>
      <c r="Q25" s="4" t="s">
        <v>822</v>
      </c>
      <c r="R25" s="4" t="s">
        <v>6</v>
      </c>
      <c r="S25" s="4" t="s">
        <v>6</v>
      </c>
      <c r="T25" s="4" t="s">
        <v>849</v>
      </c>
      <c r="U25" s="4" t="s">
        <v>847</v>
      </c>
      <c r="V25" s="4" t="s">
        <v>827</v>
      </c>
      <c r="W25" s="4" t="s">
        <v>304</v>
      </c>
      <c r="X25" s="4" t="s">
        <v>680</v>
      </c>
      <c r="Y25" s="4" t="s">
        <v>680</v>
      </c>
      <c r="Z25" s="4" t="s">
        <v>680</v>
      </c>
      <c r="AA25" s="4" t="s">
        <v>1566</v>
      </c>
    </row>
    <row r="26" spans="1:27" x14ac:dyDescent="0.25">
      <c r="A26" s="18" t="s">
        <v>510</v>
      </c>
      <c r="B26" s="18"/>
      <c r="C26" s="4" t="str">
        <f>VLOOKUP(A26,'[1]hgnc-symbol-check (18)'!$A:$F,6,FALSE)</f>
        <v>12p11.21</v>
      </c>
      <c r="D26" s="4" t="s">
        <v>495</v>
      </c>
      <c r="E26" s="4" t="s">
        <v>6</v>
      </c>
      <c r="F26" s="4" t="s">
        <v>304</v>
      </c>
      <c r="G26" s="4" t="s">
        <v>679</v>
      </c>
      <c r="H26" s="10" t="s">
        <v>953</v>
      </c>
      <c r="I26" s="10" t="s">
        <v>953</v>
      </c>
      <c r="J26" s="4" t="s">
        <v>304</v>
      </c>
      <c r="K26" s="4" t="s">
        <v>679</v>
      </c>
      <c r="L26" s="10" t="s">
        <v>683</v>
      </c>
      <c r="M26" s="10" t="s">
        <v>304</v>
      </c>
      <c r="N26" s="10" t="s">
        <v>304</v>
      </c>
      <c r="O26" s="10" t="s">
        <v>304</v>
      </c>
      <c r="P26" s="10" t="s">
        <v>304</v>
      </c>
      <c r="Q26" s="10" t="s">
        <v>304</v>
      </c>
      <c r="R26" s="10" t="s">
        <v>304</v>
      </c>
      <c r="S26" s="10" t="s">
        <v>304</v>
      </c>
      <c r="T26" s="10" t="s">
        <v>304</v>
      </c>
      <c r="U26" s="10" t="s">
        <v>304</v>
      </c>
      <c r="V26" s="10" t="s">
        <v>304</v>
      </c>
      <c r="W26" s="10" t="s">
        <v>304</v>
      </c>
      <c r="X26" s="10" t="s">
        <v>304</v>
      </c>
      <c r="Y26" s="10" t="s">
        <v>304</v>
      </c>
      <c r="Z26" s="10" t="s">
        <v>304</v>
      </c>
      <c r="AA26" s="4">
        <v>27502037</v>
      </c>
    </row>
    <row r="27" spans="1:27" x14ac:dyDescent="0.25">
      <c r="A27" s="18" t="s">
        <v>21</v>
      </c>
      <c r="B27" s="18" t="s">
        <v>850</v>
      </c>
      <c r="C27" s="4" t="str">
        <f>VLOOKUP(A27,'[1]hgnc-symbol-check (18)'!$A:$F,6,FALSE)</f>
        <v>Xp22.31</v>
      </c>
      <c r="D27" s="4" t="s">
        <v>22</v>
      </c>
      <c r="E27" s="4" t="s">
        <v>11</v>
      </c>
      <c r="F27" s="4">
        <v>17</v>
      </c>
      <c r="G27" s="4" t="s">
        <v>19</v>
      </c>
      <c r="H27" s="4" t="s">
        <v>855</v>
      </c>
      <c r="I27" s="4" t="s">
        <v>855</v>
      </c>
      <c r="J27" s="4">
        <v>16</v>
      </c>
      <c r="K27" s="4" t="s">
        <v>19</v>
      </c>
      <c r="L27" s="10" t="s">
        <v>683</v>
      </c>
      <c r="M27" s="3" t="s">
        <v>1937</v>
      </c>
      <c r="N27" s="4" t="s">
        <v>851</v>
      </c>
      <c r="O27" s="4" t="s">
        <v>852</v>
      </c>
      <c r="P27" s="4" t="s">
        <v>1250</v>
      </c>
      <c r="Q27" s="4" t="s">
        <v>822</v>
      </c>
      <c r="R27" s="8" t="s">
        <v>11</v>
      </c>
      <c r="S27" s="4" t="s">
        <v>801</v>
      </c>
      <c r="T27" s="4" t="s">
        <v>854</v>
      </c>
      <c r="U27" s="4" t="s">
        <v>856</v>
      </c>
      <c r="V27" s="4" t="s">
        <v>857</v>
      </c>
      <c r="W27" s="4" t="s">
        <v>858</v>
      </c>
      <c r="X27" s="4" t="s">
        <v>858</v>
      </c>
      <c r="Y27" s="4" t="s">
        <v>859</v>
      </c>
      <c r="Z27" s="4" t="s">
        <v>860</v>
      </c>
      <c r="AA27" s="4" t="s">
        <v>1567</v>
      </c>
    </row>
    <row r="28" spans="1:27" x14ac:dyDescent="0.25">
      <c r="A28" s="18" t="s">
        <v>21</v>
      </c>
      <c r="B28" s="18" t="s">
        <v>1468</v>
      </c>
      <c r="C28" s="4" t="str">
        <f>VLOOKUP(A28,'[1]hgnc-symbol-check (18)'!$A:$F,6,FALSE)</f>
        <v>Xp22.31</v>
      </c>
      <c r="D28" s="4" t="s">
        <v>23</v>
      </c>
      <c r="E28" s="4" t="s">
        <v>11</v>
      </c>
      <c r="F28" s="4">
        <v>15</v>
      </c>
      <c r="G28" s="4" t="s">
        <v>12</v>
      </c>
      <c r="H28" s="13" t="s">
        <v>1764</v>
      </c>
      <c r="I28" s="13" t="s">
        <v>1764</v>
      </c>
      <c r="J28" s="4">
        <v>13</v>
      </c>
      <c r="K28" s="4" t="s">
        <v>12</v>
      </c>
      <c r="L28" s="10" t="s">
        <v>683</v>
      </c>
      <c r="M28" s="3" t="s">
        <v>1937</v>
      </c>
      <c r="N28" s="13" t="s">
        <v>851</v>
      </c>
      <c r="O28" s="13" t="s">
        <v>852</v>
      </c>
      <c r="P28" s="4" t="s">
        <v>1250</v>
      </c>
      <c r="Q28" s="13" t="s">
        <v>853</v>
      </c>
      <c r="R28" s="13" t="s">
        <v>834</v>
      </c>
      <c r="S28" s="13" t="s">
        <v>1763</v>
      </c>
      <c r="T28" s="13" t="s">
        <v>854</v>
      </c>
      <c r="U28" s="13" t="s">
        <v>856</v>
      </c>
      <c r="V28" s="13" t="s">
        <v>857</v>
      </c>
      <c r="W28" s="13" t="s">
        <v>858</v>
      </c>
      <c r="X28" s="13" t="s">
        <v>858</v>
      </c>
      <c r="Y28" s="13" t="s">
        <v>859</v>
      </c>
      <c r="Z28" s="13" t="s">
        <v>860</v>
      </c>
      <c r="AA28" s="4" t="s">
        <v>1567</v>
      </c>
    </row>
    <row r="29" spans="1:27" ht="17.25" customHeight="1" x14ac:dyDescent="0.25">
      <c r="A29" s="18" t="s">
        <v>24</v>
      </c>
      <c r="B29" s="21" t="s">
        <v>1908</v>
      </c>
      <c r="C29" s="4" t="str">
        <f>VLOOKUP(A29,'[1]hgnc-symbol-check (18)'!$A:$F,6,FALSE)</f>
        <v>11q23.3</v>
      </c>
      <c r="D29" s="4" t="s">
        <v>25</v>
      </c>
      <c r="E29" s="4" t="s">
        <v>26</v>
      </c>
      <c r="F29" s="4">
        <v>12</v>
      </c>
      <c r="G29" s="4" t="s">
        <v>27</v>
      </c>
      <c r="H29" s="13" t="s">
        <v>1124</v>
      </c>
      <c r="I29" s="13" t="s">
        <v>1124</v>
      </c>
      <c r="J29" s="4">
        <v>12</v>
      </c>
      <c r="K29" s="4" t="s">
        <v>27</v>
      </c>
      <c r="L29" s="10" t="s">
        <v>683</v>
      </c>
      <c r="M29" s="13" t="s">
        <v>820</v>
      </c>
      <c r="N29" s="13" t="s">
        <v>799</v>
      </c>
      <c r="O29" s="13" t="s">
        <v>1557</v>
      </c>
      <c r="P29" s="4" t="s">
        <v>1250</v>
      </c>
      <c r="Q29" s="13" t="s">
        <v>832</v>
      </c>
      <c r="R29" s="13" t="s">
        <v>26</v>
      </c>
      <c r="S29" s="13" t="s">
        <v>6</v>
      </c>
      <c r="T29" s="13" t="s">
        <v>1783</v>
      </c>
      <c r="U29" s="13" t="s">
        <v>1909</v>
      </c>
      <c r="V29" s="13" t="s">
        <v>857</v>
      </c>
      <c r="W29" s="13" t="s">
        <v>680</v>
      </c>
      <c r="X29" s="13" t="s">
        <v>680</v>
      </c>
      <c r="Y29" s="13" t="s">
        <v>808</v>
      </c>
      <c r="Z29" s="13" t="s">
        <v>1910</v>
      </c>
      <c r="AA29" s="4" t="s">
        <v>1568</v>
      </c>
    </row>
    <row r="30" spans="1:27" x14ac:dyDescent="0.25">
      <c r="A30" s="20" t="s">
        <v>736</v>
      </c>
      <c r="B30" s="18" t="s">
        <v>1491</v>
      </c>
      <c r="C30" s="4" t="str">
        <f>VLOOKUP(A30,'[1]hgnc-symbol-check (18)'!$A:$F,6,FALSE)</f>
        <v>19q13.32</v>
      </c>
      <c r="D30" s="4" t="s">
        <v>897</v>
      </c>
      <c r="E30" s="4" t="s">
        <v>678</v>
      </c>
      <c r="F30" s="4" t="s">
        <v>304</v>
      </c>
      <c r="G30" s="4" t="s">
        <v>304</v>
      </c>
      <c r="H30" s="4" t="s">
        <v>872</v>
      </c>
      <c r="I30" s="4" t="s">
        <v>872</v>
      </c>
      <c r="J30" s="4" t="s">
        <v>304</v>
      </c>
      <c r="K30" s="4" t="s">
        <v>679</v>
      </c>
      <c r="L30" s="10" t="s">
        <v>687</v>
      </c>
      <c r="M30" s="3" t="s">
        <v>820</v>
      </c>
      <c r="N30" s="4" t="s">
        <v>799</v>
      </c>
      <c r="O30" s="4" t="s">
        <v>821</v>
      </c>
      <c r="P30" s="4" t="s">
        <v>1924</v>
      </c>
      <c r="Q30" s="3" t="s">
        <v>804</v>
      </c>
      <c r="R30" s="4" t="s">
        <v>801</v>
      </c>
      <c r="S30" s="4" t="s">
        <v>6</v>
      </c>
      <c r="T30" s="4" t="s">
        <v>680</v>
      </c>
      <c r="U30" s="4" t="s">
        <v>680</v>
      </c>
      <c r="V30" s="4" t="s">
        <v>680</v>
      </c>
      <c r="W30" s="4" t="s">
        <v>680</v>
      </c>
      <c r="X30" s="4" t="s">
        <v>680</v>
      </c>
      <c r="Y30" s="4" t="s">
        <v>680</v>
      </c>
      <c r="Z30" s="4" t="s">
        <v>680</v>
      </c>
      <c r="AA30" s="4">
        <v>31377750</v>
      </c>
    </row>
    <row r="31" spans="1:27" x14ac:dyDescent="0.25">
      <c r="A31" s="18" t="s">
        <v>6</v>
      </c>
      <c r="B31" s="21" t="s">
        <v>1839</v>
      </c>
      <c r="C31" s="4" t="str">
        <f>VLOOKUP(A31,'[1]hgnc-symbol-check (18)'!$A:$F,6,FALSE)</f>
        <v>Xq12</v>
      </c>
      <c r="D31" s="4" t="s">
        <v>28</v>
      </c>
      <c r="E31" s="4" t="s">
        <v>11</v>
      </c>
      <c r="F31" s="4">
        <v>17</v>
      </c>
      <c r="G31" s="4" t="s">
        <v>19</v>
      </c>
      <c r="H31" s="13" t="s">
        <v>846</v>
      </c>
      <c r="I31" s="13" t="s">
        <v>846</v>
      </c>
      <c r="J31" s="4">
        <v>17</v>
      </c>
      <c r="K31" s="4" t="s">
        <v>19</v>
      </c>
      <c r="L31" s="10" t="s">
        <v>683</v>
      </c>
      <c r="M31" s="3" t="s">
        <v>1937</v>
      </c>
      <c r="N31" s="13" t="s">
        <v>851</v>
      </c>
      <c r="O31" s="13" t="s">
        <v>987</v>
      </c>
      <c r="P31" s="4" t="s">
        <v>1250</v>
      </c>
      <c r="Q31" s="13" t="s">
        <v>822</v>
      </c>
      <c r="R31" s="13" t="s">
        <v>834</v>
      </c>
      <c r="S31" s="13" t="s">
        <v>834</v>
      </c>
      <c r="T31" s="13" t="s">
        <v>1840</v>
      </c>
      <c r="U31" s="13" t="s">
        <v>814</v>
      </c>
      <c r="V31" s="13" t="s">
        <v>857</v>
      </c>
      <c r="W31" s="13" t="s">
        <v>814</v>
      </c>
      <c r="X31" s="13" t="s">
        <v>814</v>
      </c>
      <c r="Y31" s="13" t="s">
        <v>1841</v>
      </c>
      <c r="Z31" s="13" t="s">
        <v>680</v>
      </c>
      <c r="AA31" s="4" t="s">
        <v>1569</v>
      </c>
    </row>
    <row r="32" spans="1:27" x14ac:dyDescent="0.25">
      <c r="A32" s="18" t="s">
        <v>6</v>
      </c>
      <c r="B32" s="21" t="s">
        <v>1839</v>
      </c>
      <c r="C32" s="4" t="str">
        <f>VLOOKUP(A32,'[1]hgnc-symbol-check (18)'!$A:$F,6,FALSE)</f>
        <v>Xq12</v>
      </c>
      <c r="D32" s="4" t="s">
        <v>29</v>
      </c>
      <c r="E32" s="4" t="s">
        <v>11</v>
      </c>
      <c r="F32" s="4">
        <v>17</v>
      </c>
      <c r="G32" s="4" t="s">
        <v>19</v>
      </c>
      <c r="H32" s="13" t="s">
        <v>846</v>
      </c>
      <c r="I32" s="13" t="s">
        <v>846</v>
      </c>
      <c r="J32" s="4">
        <v>17</v>
      </c>
      <c r="K32" s="4" t="s">
        <v>19</v>
      </c>
      <c r="L32" s="10" t="s">
        <v>683</v>
      </c>
      <c r="M32" s="13" t="s">
        <v>798</v>
      </c>
      <c r="N32" s="13" t="s">
        <v>799</v>
      </c>
      <c r="O32" s="13" t="s">
        <v>1871</v>
      </c>
      <c r="P32" s="13" t="s">
        <v>1926</v>
      </c>
      <c r="Q32" s="13" t="s">
        <v>822</v>
      </c>
      <c r="R32" s="13" t="s">
        <v>834</v>
      </c>
      <c r="S32" s="13" t="s">
        <v>834</v>
      </c>
      <c r="T32" s="13" t="s">
        <v>1840</v>
      </c>
      <c r="U32" s="13" t="s">
        <v>1842</v>
      </c>
      <c r="V32" s="13" t="s">
        <v>827</v>
      </c>
      <c r="W32" s="13" t="s">
        <v>680</v>
      </c>
      <c r="X32" s="13" t="s">
        <v>680</v>
      </c>
      <c r="Y32" s="13" t="s">
        <v>680</v>
      </c>
      <c r="Z32" s="13" t="s">
        <v>680</v>
      </c>
      <c r="AA32" s="4" t="s">
        <v>1569</v>
      </c>
    </row>
    <row r="33" spans="1:27" x14ac:dyDescent="0.25">
      <c r="A33" s="20" t="s">
        <v>737</v>
      </c>
      <c r="B33" s="18" t="s">
        <v>861</v>
      </c>
      <c r="C33" s="4" t="str">
        <f>VLOOKUP(A33,'[1]hgnc-symbol-check (18)'!$A:$F,6,FALSE)</f>
        <v>10q21.2</v>
      </c>
      <c r="D33" s="4" t="s">
        <v>91</v>
      </c>
      <c r="E33" s="4" t="s">
        <v>6</v>
      </c>
      <c r="F33" s="4" t="s">
        <v>304</v>
      </c>
      <c r="G33" s="4" t="s">
        <v>304</v>
      </c>
      <c r="H33" s="4" t="s">
        <v>803</v>
      </c>
      <c r="I33" s="4" t="s">
        <v>802</v>
      </c>
      <c r="J33" s="4" t="s">
        <v>812</v>
      </c>
      <c r="K33" s="4" t="s">
        <v>121</v>
      </c>
      <c r="L33" s="10" t="s">
        <v>687</v>
      </c>
      <c r="M33" s="4" t="s">
        <v>798</v>
      </c>
      <c r="N33" s="4" t="s">
        <v>801</v>
      </c>
      <c r="O33" s="4" t="s">
        <v>801</v>
      </c>
      <c r="P33" s="4" t="s">
        <v>10</v>
      </c>
      <c r="Q33" s="3" t="s">
        <v>804</v>
      </c>
      <c r="R33" s="4" t="s">
        <v>801</v>
      </c>
      <c r="S33" s="4" t="s">
        <v>6</v>
      </c>
      <c r="T33" s="4" t="s">
        <v>862</v>
      </c>
      <c r="U33" s="4" t="s">
        <v>817</v>
      </c>
      <c r="V33" s="4" t="s">
        <v>817</v>
      </c>
      <c r="W33" s="4" t="s">
        <v>817</v>
      </c>
      <c r="X33" s="4" t="s">
        <v>817</v>
      </c>
      <c r="Y33" s="4" t="s">
        <v>817</v>
      </c>
      <c r="Z33" s="4" t="s">
        <v>817</v>
      </c>
      <c r="AA33" s="4">
        <v>31377750</v>
      </c>
    </row>
    <row r="34" spans="1:27" x14ac:dyDescent="0.25">
      <c r="A34" s="20" t="s">
        <v>738</v>
      </c>
      <c r="B34" s="18" t="s">
        <v>863</v>
      </c>
      <c r="C34" s="4" t="str">
        <f>VLOOKUP(A34,'[1]hgnc-symbol-check (18)'!$A:$F,6,FALSE)</f>
        <v>16q13</v>
      </c>
      <c r="D34" s="4" t="s">
        <v>866</v>
      </c>
      <c r="E34" s="4" t="s">
        <v>6</v>
      </c>
      <c r="F34" s="4" t="s">
        <v>304</v>
      </c>
      <c r="G34" s="4" t="s">
        <v>304</v>
      </c>
      <c r="H34" s="4" t="s">
        <v>864</v>
      </c>
      <c r="I34" s="4" t="s">
        <v>864</v>
      </c>
      <c r="J34" s="4">
        <v>6</v>
      </c>
      <c r="K34" s="4" t="s">
        <v>7</v>
      </c>
      <c r="L34" s="10" t="s">
        <v>687</v>
      </c>
      <c r="M34" s="3" t="s">
        <v>820</v>
      </c>
      <c r="N34" s="4" t="s">
        <v>799</v>
      </c>
      <c r="O34" s="4" t="s">
        <v>821</v>
      </c>
      <c r="P34" s="4" t="s">
        <v>61</v>
      </c>
      <c r="Q34" s="4" t="s">
        <v>832</v>
      </c>
      <c r="R34" s="4" t="s">
        <v>6</v>
      </c>
      <c r="S34" s="4" t="s">
        <v>6</v>
      </c>
      <c r="T34" s="4" t="s">
        <v>823</v>
      </c>
      <c r="U34" s="4" t="s">
        <v>856</v>
      </c>
      <c r="V34" s="4" t="s">
        <v>827</v>
      </c>
      <c r="W34" s="4" t="s">
        <v>304</v>
      </c>
      <c r="X34" s="4" t="s">
        <v>304</v>
      </c>
      <c r="Y34" s="4" t="s">
        <v>808</v>
      </c>
      <c r="Z34" s="4" t="s">
        <v>865</v>
      </c>
      <c r="AA34" s="4">
        <v>31425546</v>
      </c>
    </row>
    <row r="35" spans="1:27" x14ac:dyDescent="0.25">
      <c r="A35" s="20" t="s">
        <v>739</v>
      </c>
      <c r="B35" s="18" t="s">
        <v>304</v>
      </c>
      <c r="C35" s="4" t="str">
        <f>VLOOKUP(A35,'[1]hgnc-symbol-check (18)'!$A:$F,6,FALSE)</f>
        <v>6q21</v>
      </c>
      <c r="D35" s="4" t="s">
        <v>867</v>
      </c>
      <c r="E35" s="4" t="s">
        <v>6</v>
      </c>
      <c r="F35" s="4" t="s">
        <v>304</v>
      </c>
      <c r="G35" s="4" t="s">
        <v>304</v>
      </c>
      <c r="H35" s="4" t="s">
        <v>869</v>
      </c>
      <c r="I35" s="4" t="s">
        <v>869</v>
      </c>
      <c r="J35" s="4">
        <v>11</v>
      </c>
      <c r="K35" s="4" t="s">
        <v>27</v>
      </c>
      <c r="L35" s="10" t="s">
        <v>687</v>
      </c>
      <c r="M35" s="3" t="s">
        <v>798</v>
      </c>
      <c r="N35" s="3" t="s">
        <v>799</v>
      </c>
      <c r="O35" s="4" t="s">
        <v>821</v>
      </c>
      <c r="P35" s="3" t="s">
        <v>1921</v>
      </c>
      <c r="Q35" s="4" t="s">
        <v>822</v>
      </c>
      <c r="R35" s="4" t="s">
        <v>6</v>
      </c>
      <c r="S35" s="4" t="s">
        <v>801</v>
      </c>
      <c r="T35" s="4" t="s">
        <v>868</v>
      </c>
      <c r="U35" s="4" t="s">
        <v>856</v>
      </c>
      <c r="V35" s="4" t="s">
        <v>827</v>
      </c>
      <c r="W35" s="4" t="s">
        <v>870</v>
      </c>
      <c r="X35" s="4" t="s">
        <v>836</v>
      </c>
      <c r="Y35" s="4" t="s">
        <v>805</v>
      </c>
      <c r="Z35" s="4" t="s">
        <v>805</v>
      </c>
      <c r="AA35" s="4">
        <v>30686508</v>
      </c>
    </row>
    <row r="36" spans="1:27" x14ac:dyDescent="0.25">
      <c r="A36" s="19" t="s">
        <v>791</v>
      </c>
      <c r="B36" s="21" t="s">
        <v>1765</v>
      </c>
      <c r="C36" s="4" t="str">
        <f>VLOOKUP(A36,'[1]hgnc-symbol-check (18)'!$A:$F,6,FALSE)</f>
        <v>Xq22.1</v>
      </c>
      <c r="D36" s="4" t="s">
        <v>871</v>
      </c>
      <c r="E36" s="4" t="s">
        <v>11</v>
      </c>
      <c r="F36" s="4" t="s">
        <v>304</v>
      </c>
      <c r="G36" s="4" t="s">
        <v>304</v>
      </c>
      <c r="H36" s="13" t="s">
        <v>802</v>
      </c>
      <c r="I36" s="13" t="s">
        <v>803</v>
      </c>
      <c r="J36" s="4" t="s">
        <v>304</v>
      </c>
      <c r="K36" s="4" t="s">
        <v>679</v>
      </c>
      <c r="L36" s="10" t="s">
        <v>687</v>
      </c>
      <c r="M36" s="13" t="s">
        <v>798</v>
      </c>
      <c r="N36" s="13" t="s">
        <v>799</v>
      </c>
      <c r="O36" s="4" t="s">
        <v>801</v>
      </c>
      <c r="P36" s="4" t="s">
        <v>1250</v>
      </c>
      <c r="Q36" s="13" t="s">
        <v>804</v>
      </c>
      <c r="R36" s="13" t="s">
        <v>834</v>
      </c>
      <c r="S36" s="13" t="s">
        <v>801</v>
      </c>
      <c r="T36" s="13" t="s">
        <v>1117</v>
      </c>
      <c r="U36" s="13" t="s">
        <v>680</v>
      </c>
      <c r="V36" s="13" t="s">
        <v>842</v>
      </c>
      <c r="W36" s="13" t="s">
        <v>680</v>
      </c>
      <c r="X36" s="13" t="s">
        <v>680</v>
      </c>
      <c r="Y36" s="13" t="s">
        <v>680</v>
      </c>
      <c r="Z36" s="13" t="s">
        <v>680</v>
      </c>
      <c r="AA36" s="4">
        <v>32376790</v>
      </c>
    </row>
    <row r="37" spans="1:27" x14ac:dyDescent="0.25">
      <c r="A37" s="18" t="s">
        <v>511</v>
      </c>
      <c r="B37" s="18"/>
      <c r="C37" s="4" t="str">
        <f>VLOOKUP(A37,'[1]hgnc-symbol-check (18)'!$A:$F,6,FALSE)</f>
        <v>4q21.1</v>
      </c>
      <c r="D37" s="4" t="s">
        <v>460</v>
      </c>
      <c r="E37" s="4" t="s">
        <v>678</v>
      </c>
      <c r="F37" s="4" t="s">
        <v>304</v>
      </c>
      <c r="G37" s="4" t="s">
        <v>679</v>
      </c>
      <c r="H37" s="10" t="s">
        <v>953</v>
      </c>
      <c r="I37" s="10" t="s">
        <v>953</v>
      </c>
      <c r="J37" s="4" t="s">
        <v>304</v>
      </c>
      <c r="K37" s="4" t="s">
        <v>679</v>
      </c>
      <c r="L37" s="10" t="s">
        <v>683</v>
      </c>
      <c r="M37" s="10" t="s">
        <v>304</v>
      </c>
      <c r="N37" s="10" t="s">
        <v>304</v>
      </c>
      <c r="O37" s="10" t="s">
        <v>304</v>
      </c>
      <c r="P37" s="10" t="s">
        <v>304</v>
      </c>
      <c r="Q37" s="10" t="s">
        <v>304</v>
      </c>
      <c r="R37" s="10" t="s">
        <v>304</v>
      </c>
      <c r="S37" s="10" t="s">
        <v>304</v>
      </c>
      <c r="T37" s="10" t="s">
        <v>304</v>
      </c>
      <c r="U37" s="10" t="s">
        <v>304</v>
      </c>
      <c r="V37" s="10" t="s">
        <v>304</v>
      </c>
      <c r="W37" s="10" t="s">
        <v>304</v>
      </c>
      <c r="X37" s="10" t="s">
        <v>304</v>
      </c>
      <c r="Y37" s="10" t="s">
        <v>304</v>
      </c>
      <c r="Z37" s="10" t="s">
        <v>304</v>
      </c>
      <c r="AA37" s="4">
        <v>28718531</v>
      </c>
    </row>
    <row r="38" spans="1:27" x14ac:dyDescent="0.25">
      <c r="A38" s="18" t="s">
        <v>512</v>
      </c>
      <c r="B38" s="18"/>
      <c r="C38" s="4" t="str">
        <f>VLOOKUP(A38,'[1]hgnc-symbol-check (18)'!$A:$F,6,FALSE)</f>
        <v>Xp21.3</v>
      </c>
      <c r="D38" s="4" t="s">
        <v>670</v>
      </c>
      <c r="E38" s="4" t="s">
        <v>11</v>
      </c>
      <c r="F38" s="4" t="s">
        <v>304</v>
      </c>
      <c r="G38" s="4" t="s">
        <v>679</v>
      </c>
      <c r="H38" s="10" t="s">
        <v>953</v>
      </c>
      <c r="I38" s="10" t="s">
        <v>953</v>
      </c>
      <c r="J38" s="4" t="s">
        <v>304</v>
      </c>
      <c r="K38" s="4" t="s">
        <v>679</v>
      </c>
      <c r="L38" s="10" t="s">
        <v>683</v>
      </c>
      <c r="M38" s="10" t="s">
        <v>304</v>
      </c>
      <c r="N38" s="10" t="s">
        <v>304</v>
      </c>
      <c r="O38" s="10" t="s">
        <v>304</v>
      </c>
      <c r="P38" s="10" t="s">
        <v>304</v>
      </c>
      <c r="Q38" s="10" t="s">
        <v>304</v>
      </c>
      <c r="R38" s="10" t="s">
        <v>304</v>
      </c>
      <c r="S38" s="10" t="s">
        <v>304</v>
      </c>
      <c r="T38" s="10" t="s">
        <v>304</v>
      </c>
      <c r="U38" s="10" t="s">
        <v>304</v>
      </c>
      <c r="V38" s="10" t="s">
        <v>304</v>
      </c>
      <c r="W38" s="10" t="s">
        <v>304</v>
      </c>
      <c r="X38" s="10" t="s">
        <v>304</v>
      </c>
      <c r="Y38" s="10" t="s">
        <v>304</v>
      </c>
      <c r="Z38" s="10" t="s">
        <v>304</v>
      </c>
      <c r="AA38" s="4">
        <v>30496128</v>
      </c>
    </row>
    <row r="39" spans="1:27" x14ac:dyDescent="0.25">
      <c r="A39" s="18" t="s">
        <v>513</v>
      </c>
      <c r="B39" s="18"/>
      <c r="C39" s="4" t="str">
        <f>VLOOKUP(A39,'[1]hgnc-symbol-check (18)'!$A:$F,6,FALSE)</f>
        <v>1q32.3</v>
      </c>
      <c r="D39" s="4" t="s">
        <v>458</v>
      </c>
      <c r="E39" s="4" t="s">
        <v>678</v>
      </c>
      <c r="F39" s="4" t="s">
        <v>304</v>
      </c>
      <c r="G39" s="4" t="s">
        <v>679</v>
      </c>
      <c r="H39" s="10" t="s">
        <v>953</v>
      </c>
      <c r="I39" s="10" t="s">
        <v>953</v>
      </c>
      <c r="J39" s="4" t="s">
        <v>304</v>
      </c>
      <c r="K39" s="4" t="s">
        <v>679</v>
      </c>
      <c r="L39" s="10" t="s">
        <v>683</v>
      </c>
      <c r="M39" s="10" t="s">
        <v>304</v>
      </c>
      <c r="N39" s="10" t="s">
        <v>304</v>
      </c>
      <c r="O39" s="10" t="s">
        <v>304</v>
      </c>
      <c r="P39" s="10" t="s">
        <v>304</v>
      </c>
      <c r="Q39" s="10" t="s">
        <v>304</v>
      </c>
      <c r="R39" s="10" t="s">
        <v>304</v>
      </c>
      <c r="S39" s="10" t="s">
        <v>304</v>
      </c>
      <c r="T39" s="10" t="s">
        <v>304</v>
      </c>
      <c r="U39" s="10" t="s">
        <v>304</v>
      </c>
      <c r="V39" s="10" t="s">
        <v>304</v>
      </c>
      <c r="W39" s="10" t="s">
        <v>304</v>
      </c>
      <c r="X39" s="10" t="s">
        <v>304</v>
      </c>
      <c r="Y39" s="10" t="s">
        <v>304</v>
      </c>
      <c r="Z39" s="10" t="s">
        <v>304</v>
      </c>
      <c r="AA39" s="4">
        <v>18804813</v>
      </c>
    </row>
    <row r="40" spans="1:27" x14ac:dyDescent="0.25">
      <c r="A40" s="20" t="s">
        <v>740</v>
      </c>
      <c r="B40" s="18" t="s">
        <v>304</v>
      </c>
      <c r="C40" s="4" t="str">
        <f>VLOOKUP(A40,'[1]hgnc-symbol-check (18)'!$A:$F,6,FALSE)</f>
        <v>6p22.3</v>
      </c>
      <c r="D40" s="4" t="s">
        <v>55</v>
      </c>
      <c r="E40" s="4" t="s">
        <v>26</v>
      </c>
      <c r="F40" s="4" t="s">
        <v>304</v>
      </c>
      <c r="G40" s="4" t="s">
        <v>304</v>
      </c>
      <c r="H40" s="4" t="s">
        <v>872</v>
      </c>
      <c r="I40" s="4" t="s">
        <v>802</v>
      </c>
      <c r="J40" s="4" t="s">
        <v>304</v>
      </c>
      <c r="K40" s="4" t="s">
        <v>679</v>
      </c>
      <c r="L40" s="10" t="s">
        <v>687</v>
      </c>
      <c r="M40" s="4" t="s">
        <v>798</v>
      </c>
      <c r="N40" s="4" t="s">
        <v>801</v>
      </c>
      <c r="O40" s="4" t="s">
        <v>801</v>
      </c>
      <c r="P40" s="4" t="s">
        <v>10</v>
      </c>
      <c r="Q40" s="3" t="s">
        <v>804</v>
      </c>
      <c r="R40" s="4" t="s">
        <v>801</v>
      </c>
      <c r="S40" s="4" t="s">
        <v>801</v>
      </c>
      <c r="T40" s="4" t="s">
        <v>873</v>
      </c>
      <c r="U40" s="4" t="s">
        <v>805</v>
      </c>
      <c r="V40" s="4" t="s">
        <v>805</v>
      </c>
      <c r="W40" s="4" t="s">
        <v>805</v>
      </c>
      <c r="X40" s="4" t="s">
        <v>805</v>
      </c>
      <c r="Y40" s="4" t="s">
        <v>805</v>
      </c>
      <c r="Z40" s="4" t="s">
        <v>805</v>
      </c>
      <c r="AA40" s="4">
        <v>31377750</v>
      </c>
    </row>
    <row r="41" spans="1:27" x14ac:dyDescent="0.25">
      <c r="A41" s="18" t="s">
        <v>30</v>
      </c>
      <c r="B41" s="18" t="s">
        <v>875</v>
      </c>
      <c r="C41" s="4" t="str">
        <f>VLOOKUP(A41,'[1]hgnc-symbol-check (18)'!$A:$F,6,FALSE)</f>
        <v>19q13.43</v>
      </c>
      <c r="D41" s="4" t="s">
        <v>31</v>
      </c>
      <c r="E41" s="4" t="s">
        <v>6</v>
      </c>
      <c r="F41" s="4">
        <v>17</v>
      </c>
      <c r="G41" s="4" t="s">
        <v>19</v>
      </c>
      <c r="H41" s="4" t="s">
        <v>846</v>
      </c>
      <c r="I41" s="4" t="s">
        <v>846</v>
      </c>
      <c r="J41" s="4">
        <v>17</v>
      </c>
      <c r="K41" s="4" t="s">
        <v>19</v>
      </c>
      <c r="L41" s="10" t="s">
        <v>683</v>
      </c>
      <c r="M41" s="4" t="s">
        <v>798</v>
      </c>
      <c r="N41" s="4" t="s">
        <v>851</v>
      </c>
      <c r="O41" s="4" t="s">
        <v>821</v>
      </c>
      <c r="P41" s="4" t="s">
        <v>1928</v>
      </c>
      <c r="Q41" s="4" t="s">
        <v>822</v>
      </c>
      <c r="R41" s="4" t="s">
        <v>6</v>
      </c>
      <c r="S41" s="4" t="s">
        <v>6</v>
      </c>
      <c r="T41" s="4" t="s">
        <v>877</v>
      </c>
      <c r="U41" s="4" t="s">
        <v>836</v>
      </c>
      <c r="V41" s="4" t="s">
        <v>827</v>
      </c>
      <c r="W41" s="4" t="s">
        <v>847</v>
      </c>
      <c r="X41" s="4" t="s">
        <v>680</v>
      </c>
      <c r="Y41" s="4" t="s">
        <v>680</v>
      </c>
      <c r="Z41" s="4" t="s">
        <v>680</v>
      </c>
      <c r="AA41" s="4" t="s">
        <v>1570</v>
      </c>
    </row>
    <row r="42" spans="1:27" x14ac:dyDescent="0.25">
      <c r="A42" s="18" t="s">
        <v>320</v>
      </c>
      <c r="B42" s="18" t="s">
        <v>878</v>
      </c>
      <c r="C42" s="4" t="str">
        <f>VLOOKUP(A42,'[1]hgnc-symbol-check (18)'!$A:$F,6,FALSE)</f>
        <v>19q13.2</v>
      </c>
      <c r="D42" s="4" t="s">
        <v>459</v>
      </c>
      <c r="E42" s="4" t="s">
        <v>26</v>
      </c>
      <c r="F42" s="4" t="s">
        <v>304</v>
      </c>
      <c r="G42" s="4" t="s">
        <v>121</v>
      </c>
      <c r="H42" s="4" t="s">
        <v>803</v>
      </c>
      <c r="I42" s="4" t="s">
        <v>872</v>
      </c>
      <c r="J42" s="4" t="s">
        <v>812</v>
      </c>
      <c r="K42" s="4" t="s">
        <v>121</v>
      </c>
      <c r="L42" s="10" t="s">
        <v>683</v>
      </c>
      <c r="M42" s="3" t="s">
        <v>1937</v>
      </c>
      <c r="N42" s="4" t="s">
        <v>851</v>
      </c>
      <c r="O42" s="4" t="s">
        <v>801</v>
      </c>
      <c r="P42" s="4" t="s">
        <v>10</v>
      </c>
      <c r="Q42" s="4" t="s">
        <v>832</v>
      </c>
      <c r="R42" s="4" t="s">
        <v>26</v>
      </c>
      <c r="S42" s="4" t="s">
        <v>26</v>
      </c>
      <c r="T42" s="4" t="s">
        <v>880</v>
      </c>
      <c r="U42" s="4" t="s">
        <v>881</v>
      </c>
      <c r="V42" s="4" t="s">
        <v>842</v>
      </c>
      <c r="W42" s="4" t="s">
        <v>882</v>
      </c>
      <c r="X42" s="4" t="s">
        <v>882</v>
      </c>
      <c r="Y42" s="4" t="s">
        <v>883</v>
      </c>
      <c r="Z42" s="4" t="s">
        <v>839</v>
      </c>
      <c r="AA42" s="4" t="s">
        <v>1571</v>
      </c>
    </row>
    <row r="43" spans="1:27" x14ac:dyDescent="0.25">
      <c r="A43" s="18" t="s">
        <v>515</v>
      </c>
      <c r="B43" s="18"/>
      <c r="C43" s="4" t="str">
        <f>VLOOKUP(A43,'[1]hgnc-symbol-check (18)'!$A:$F,6,FALSE)</f>
        <v>9p21.1</v>
      </c>
      <c r="D43" s="4" t="s">
        <v>484</v>
      </c>
      <c r="E43" s="4" t="s">
        <v>678</v>
      </c>
      <c r="F43" s="4" t="s">
        <v>304</v>
      </c>
      <c r="G43" s="4" t="s">
        <v>679</v>
      </c>
      <c r="H43" s="10" t="s">
        <v>953</v>
      </c>
      <c r="I43" s="10" t="s">
        <v>953</v>
      </c>
      <c r="J43" s="4" t="s">
        <v>304</v>
      </c>
      <c r="K43" s="4" t="s">
        <v>679</v>
      </c>
      <c r="L43" s="10" t="s">
        <v>683</v>
      </c>
      <c r="M43" s="10" t="s">
        <v>304</v>
      </c>
      <c r="N43" s="10" t="s">
        <v>304</v>
      </c>
      <c r="O43" s="10" t="s">
        <v>304</v>
      </c>
      <c r="P43" s="10" t="s">
        <v>304</v>
      </c>
      <c r="Q43" s="10" t="s">
        <v>304</v>
      </c>
      <c r="R43" s="10" t="s">
        <v>304</v>
      </c>
      <c r="S43" s="10" t="s">
        <v>304</v>
      </c>
      <c r="T43" s="10" t="s">
        <v>304</v>
      </c>
      <c r="U43" s="10" t="s">
        <v>304</v>
      </c>
      <c r="V43" s="10" t="s">
        <v>304</v>
      </c>
      <c r="W43" s="10" t="s">
        <v>304</v>
      </c>
      <c r="X43" s="10" t="s">
        <v>304</v>
      </c>
      <c r="Y43" s="10" t="s">
        <v>304</v>
      </c>
      <c r="Z43" s="10" t="s">
        <v>304</v>
      </c>
      <c r="AA43" s="4">
        <v>2567120</v>
      </c>
    </row>
    <row r="44" spans="1:27" x14ac:dyDescent="0.25">
      <c r="A44" s="18" t="s">
        <v>514</v>
      </c>
      <c r="B44" s="18"/>
      <c r="C44" s="4" t="str">
        <f>VLOOKUP(A44,'[1]hgnc-symbol-check (18)'!$A:$F,6,FALSE)</f>
        <v>11q13.2</v>
      </c>
      <c r="D44" s="4" t="s">
        <v>466</v>
      </c>
      <c r="E44" s="4" t="s">
        <v>678</v>
      </c>
      <c r="F44" s="4" t="s">
        <v>304</v>
      </c>
      <c r="G44" s="4" t="s">
        <v>679</v>
      </c>
      <c r="H44" s="10" t="s">
        <v>953</v>
      </c>
      <c r="I44" s="10" t="s">
        <v>953</v>
      </c>
      <c r="J44" s="4" t="s">
        <v>304</v>
      </c>
      <c r="K44" s="4" t="s">
        <v>679</v>
      </c>
      <c r="L44" s="10" t="s">
        <v>683</v>
      </c>
      <c r="M44" s="10" t="s">
        <v>304</v>
      </c>
      <c r="N44" s="10" t="s">
        <v>304</v>
      </c>
      <c r="O44" s="10" t="s">
        <v>304</v>
      </c>
      <c r="P44" s="10" t="s">
        <v>304</v>
      </c>
      <c r="Q44" s="10" t="s">
        <v>304</v>
      </c>
      <c r="R44" s="10" t="s">
        <v>304</v>
      </c>
      <c r="S44" s="10" t="s">
        <v>304</v>
      </c>
      <c r="T44" s="10" t="s">
        <v>304</v>
      </c>
      <c r="U44" s="10" t="s">
        <v>304</v>
      </c>
      <c r="V44" s="10" t="s">
        <v>304</v>
      </c>
      <c r="W44" s="10" t="s">
        <v>304</v>
      </c>
      <c r="X44" s="10" t="s">
        <v>304</v>
      </c>
      <c r="Y44" s="10" t="s">
        <v>304</v>
      </c>
      <c r="Z44" s="10" t="s">
        <v>304</v>
      </c>
      <c r="AA44" s="4">
        <v>30098700</v>
      </c>
    </row>
    <row r="45" spans="1:27" x14ac:dyDescent="0.25">
      <c r="A45" s="18" t="s">
        <v>321</v>
      </c>
      <c r="B45" s="18"/>
      <c r="C45" s="4" t="str">
        <f>VLOOKUP(A45,'[1]hgnc-symbol-check (18)'!$A:$F,6,FALSE)</f>
        <v>14q11.2</v>
      </c>
      <c r="D45" s="4" t="s">
        <v>460</v>
      </c>
      <c r="E45" s="4" t="s">
        <v>6</v>
      </c>
      <c r="F45" s="4" t="s">
        <v>304</v>
      </c>
      <c r="G45" s="4" t="s">
        <v>121</v>
      </c>
      <c r="H45" s="10" t="s">
        <v>953</v>
      </c>
      <c r="I45" s="10" t="s">
        <v>953</v>
      </c>
      <c r="J45" s="4" t="s">
        <v>812</v>
      </c>
      <c r="K45" s="4" t="s">
        <v>121</v>
      </c>
      <c r="L45" s="10" t="s">
        <v>683</v>
      </c>
      <c r="M45" s="10" t="s">
        <v>304</v>
      </c>
      <c r="N45" s="10" t="s">
        <v>304</v>
      </c>
      <c r="O45" s="10" t="s">
        <v>304</v>
      </c>
      <c r="P45" s="10" t="s">
        <v>304</v>
      </c>
      <c r="Q45" s="10" t="s">
        <v>304</v>
      </c>
      <c r="R45" s="10" t="s">
        <v>304</v>
      </c>
      <c r="S45" s="10" t="s">
        <v>304</v>
      </c>
      <c r="T45" s="10" t="s">
        <v>304</v>
      </c>
      <c r="U45" s="10" t="s">
        <v>304</v>
      </c>
      <c r="V45" s="10" t="s">
        <v>304</v>
      </c>
      <c r="W45" s="10" t="s">
        <v>304</v>
      </c>
      <c r="X45" s="10" t="s">
        <v>304</v>
      </c>
      <c r="Y45" s="10" t="s">
        <v>304</v>
      </c>
      <c r="Z45" s="10" t="s">
        <v>304</v>
      </c>
      <c r="AA45" s="4">
        <v>19369647</v>
      </c>
    </row>
    <row r="46" spans="1:27" x14ac:dyDescent="0.25">
      <c r="A46" s="19" t="s">
        <v>792</v>
      </c>
      <c r="B46" s="18" t="s">
        <v>884</v>
      </c>
      <c r="C46" s="4" t="str">
        <f>VLOOKUP(A46,'[1]hgnc-symbol-check (18)'!$A:$F,6,FALSE)</f>
        <v>Xq26.1</v>
      </c>
      <c r="D46" s="4" t="s">
        <v>885</v>
      </c>
      <c r="E46" s="4" t="s">
        <v>11</v>
      </c>
      <c r="F46" s="4" t="s">
        <v>304</v>
      </c>
      <c r="G46" s="4" t="s">
        <v>304</v>
      </c>
      <c r="H46" s="4" t="s">
        <v>887</v>
      </c>
      <c r="I46" s="4" t="s">
        <v>888</v>
      </c>
      <c r="J46" s="11">
        <v>4.75</v>
      </c>
      <c r="K46" s="4" t="s">
        <v>7</v>
      </c>
      <c r="L46" s="10" t="s">
        <v>687</v>
      </c>
      <c r="M46" s="4" t="s">
        <v>798</v>
      </c>
      <c r="N46" s="4" t="s">
        <v>799</v>
      </c>
      <c r="O46" s="4" t="s">
        <v>54</v>
      </c>
      <c r="P46" s="4" t="s">
        <v>10</v>
      </c>
      <c r="Q46" s="3" t="s">
        <v>804</v>
      </c>
      <c r="R46" s="8" t="s">
        <v>11</v>
      </c>
      <c r="S46" s="8" t="s">
        <v>11</v>
      </c>
      <c r="T46" s="4" t="s">
        <v>886</v>
      </c>
      <c r="U46" s="4" t="s">
        <v>881</v>
      </c>
      <c r="V46" s="4" t="s">
        <v>842</v>
      </c>
      <c r="W46" s="4" t="s">
        <v>805</v>
      </c>
      <c r="X46" s="4" t="s">
        <v>805</v>
      </c>
      <c r="Y46" s="4" t="s">
        <v>805</v>
      </c>
      <c r="Z46" s="4" t="s">
        <v>805</v>
      </c>
      <c r="AA46" s="4">
        <v>32376790</v>
      </c>
    </row>
    <row r="47" spans="1:27" x14ac:dyDescent="0.25">
      <c r="A47" s="18" t="s">
        <v>516</v>
      </c>
      <c r="B47" s="18"/>
      <c r="C47" s="4" t="str">
        <f>VLOOKUP(A47,'[1]hgnc-symbol-check (18)'!$A:$F,6,FALSE)</f>
        <v>Xq22.2</v>
      </c>
      <c r="D47" s="4" t="s">
        <v>460</v>
      </c>
      <c r="E47" s="4" t="s">
        <v>678</v>
      </c>
      <c r="F47" s="4" t="s">
        <v>304</v>
      </c>
      <c r="G47" s="4" t="s">
        <v>679</v>
      </c>
      <c r="H47" s="10" t="s">
        <v>953</v>
      </c>
      <c r="I47" s="10" t="s">
        <v>953</v>
      </c>
      <c r="J47" s="4" t="s">
        <v>304</v>
      </c>
      <c r="K47" s="4" t="s">
        <v>679</v>
      </c>
      <c r="L47" s="10" t="s">
        <v>683</v>
      </c>
      <c r="M47" s="10" t="s">
        <v>304</v>
      </c>
      <c r="N47" s="10" t="s">
        <v>304</v>
      </c>
      <c r="O47" s="10" t="s">
        <v>304</v>
      </c>
      <c r="P47" s="10" t="s">
        <v>304</v>
      </c>
      <c r="Q47" s="10" t="s">
        <v>304</v>
      </c>
      <c r="R47" s="10" t="s">
        <v>304</v>
      </c>
      <c r="S47" s="10" t="s">
        <v>304</v>
      </c>
      <c r="T47" s="10" t="s">
        <v>304</v>
      </c>
      <c r="U47" s="10" t="s">
        <v>304</v>
      </c>
      <c r="V47" s="10" t="s">
        <v>304</v>
      </c>
      <c r="W47" s="10" t="s">
        <v>304</v>
      </c>
      <c r="X47" s="10" t="s">
        <v>304</v>
      </c>
      <c r="Y47" s="10" t="s">
        <v>304</v>
      </c>
      <c r="Z47" s="10" t="s">
        <v>304</v>
      </c>
      <c r="AA47" s="4">
        <v>14531651</v>
      </c>
    </row>
    <row r="48" spans="1:27" x14ac:dyDescent="0.25">
      <c r="A48" s="18" t="s">
        <v>32</v>
      </c>
      <c r="B48" s="18" t="s">
        <v>889</v>
      </c>
      <c r="C48" s="4" t="str">
        <f>VLOOKUP(A48,'[1]hgnc-symbol-check (18)'!$A:$F,6,FALSE)</f>
        <v>14q22.2</v>
      </c>
      <c r="D48" s="4" t="s">
        <v>33</v>
      </c>
      <c r="E48" s="4" t="s">
        <v>26</v>
      </c>
      <c r="F48" s="4">
        <v>6</v>
      </c>
      <c r="G48" s="4" t="s">
        <v>7</v>
      </c>
      <c r="H48" s="4" t="s">
        <v>892</v>
      </c>
      <c r="I48" s="4" t="s">
        <v>893</v>
      </c>
      <c r="J48" s="11">
        <v>10.25</v>
      </c>
      <c r="K48" s="4" t="s">
        <v>27</v>
      </c>
      <c r="L48" s="10" t="s">
        <v>684</v>
      </c>
      <c r="M48" s="3" t="s">
        <v>1937</v>
      </c>
      <c r="N48" s="4" t="s">
        <v>830</v>
      </c>
      <c r="O48" s="4" t="s">
        <v>987</v>
      </c>
      <c r="P48" s="4" t="s">
        <v>890</v>
      </c>
      <c r="Q48" s="3" t="s">
        <v>804</v>
      </c>
      <c r="R48" s="4" t="s">
        <v>26</v>
      </c>
      <c r="S48" s="4" t="s">
        <v>26</v>
      </c>
      <c r="T48" s="4" t="s">
        <v>891</v>
      </c>
      <c r="U48" s="4" t="s">
        <v>680</v>
      </c>
      <c r="V48" s="4" t="s">
        <v>894</v>
      </c>
      <c r="W48" s="4" t="s">
        <v>680</v>
      </c>
      <c r="X48" s="4" t="s">
        <v>680</v>
      </c>
      <c r="Y48" s="4" t="s">
        <v>895</v>
      </c>
      <c r="Z48" s="4" t="s">
        <v>680</v>
      </c>
      <c r="AA48" s="4" t="s">
        <v>1572</v>
      </c>
    </row>
    <row r="49" spans="1:27" x14ac:dyDescent="0.25">
      <c r="A49" s="18" t="s">
        <v>34</v>
      </c>
      <c r="B49" s="22" t="s">
        <v>1820</v>
      </c>
      <c r="C49" s="4" t="str">
        <f>VLOOKUP(A49,'[1]hgnc-symbol-check (18)'!$A:$F,6,FALSE)</f>
        <v>20q13.31</v>
      </c>
      <c r="D49" s="4" t="s">
        <v>35</v>
      </c>
      <c r="E49" s="4" t="s">
        <v>26</v>
      </c>
      <c r="F49" s="4">
        <v>4</v>
      </c>
      <c r="G49" s="4" t="s">
        <v>7</v>
      </c>
      <c r="H49" s="13" t="s">
        <v>1432</v>
      </c>
      <c r="I49" s="13" t="s">
        <v>1018</v>
      </c>
      <c r="J49" s="11">
        <v>10.25</v>
      </c>
      <c r="K49" s="4" t="s">
        <v>27</v>
      </c>
      <c r="L49" s="10" t="s">
        <v>684</v>
      </c>
      <c r="M49" s="3" t="s">
        <v>1937</v>
      </c>
      <c r="N49" s="13" t="s">
        <v>830</v>
      </c>
      <c r="O49" s="13" t="s">
        <v>1493</v>
      </c>
      <c r="P49" s="4" t="s">
        <v>890</v>
      </c>
      <c r="Q49" s="13" t="s">
        <v>804</v>
      </c>
      <c r="R49" s="13" t="s">
        <v>874</v>
      </c>
      <c r="S49" s="13" t="s">
        <v>815</v>
      </c>
      <c r="T49" s="13" t="s">
        <v>1819</v>
      </c>
      <c r="U49" s="13" t="s">
        <v>814</v>
      </c>
      <c r="V49" s="13" t="s">
        <v>827</v>
      </c>
      <c r="W49" s="13" t="s">
        <v>814</v>
      </c>
      <c r="X49" s="13" t="s">
        <v>814</v>
      </c>
      <c r="Y49" s="13" t="s">
        <v>814</v>
      </c>
      <c r="Z49" s="13" t="s">
        <v>814</v>
      </c>
      <c r="AA49" s="4" t="s">
        <v>1573</v>
      </c>
    </row>
    <row r="50" spans="1:27" x14ac:dyDescent="0.25">
      <c r="A50" s="18" t="s">
        <v>517</v>
      </c>
      <c r="B50" s="18"/>
      <c r="C50" s="4" t="str">
        <f>VLOOKUP(A50,'[1]hgnc-symbol-check (18)'!$A:$F,6,FALSE)</f>
        <v>4q22.3</v>
      </c>
      <c r="D50" s="4" t="s">
        <v>10</v>
      </c>
      <c r="E50" s="4" t="s">
        <v>26</v>
      </c>
      <c r="F50" s="4" t="s">
        <v>304</v>
      </c>
      <c r="G50" s="4" t="s">
        <v>679</v>
      </c>
      <c r="H50" s="10" t="s">
        <v>953</v>
      </c>
      <c r="I50" s="10" t="s">
        <v>953</v>
      </c>
      <c r="J50" s="4" t="s">
        <v>304</v>
      </c>
      <c r="K50" s="4" t="s">
        <v>679</v>
      </c>
      <c r="L50" s="10" t="s">
        <v>683</v>
      </c>
      <c r="M50" s="10" t="s">
        <v>304</v>
      </c>
      <c r="N50" s="10" t="s">
        <v>304</v>
      </c>
      <c r="O50" s="10" t="s">
        <v>304</v>
      </c>
      <c r="P50" s="10" t="s">
        <v>304</v>
      </c>
      <c r="Q50" s="10" t="s">
        <v>304</v>
      </c>
      <c r="R50" s="10" t="s">
        <v>304</v>
      </c>
      <c r="S50" s="10" t="s">
        <v>304</v>
      </c>
      <c r="T50" s="10" t="s">
        <v>304</v>
      </c>
      <c r="U50" s="10" t="s">
        <v>304</v>
      </c>
      <c r="V50" s="10" t="s">
        <v>304</v>
      </c>
      <c r="W50" s="10" t="s">
        <v>304</v>
      </c>
      <c r="X50" s="10" t="s">
        <v>304</v>
      </c>
      <c r="Y50" s="10" t="s">
        <v>304</v>
      </c>
      <c r="Z50" s="10" t="s">
        <v>304</v>
      </c>
      <c r="AA50" s="4">
        <v>29581481</v>
      </c>
    </row>
    <row r="51" spans="1:27" x14ac:dyDescent="0.25">
      <c r="A51" s="18" t="s">
        <v>36</v>
      </c>
      <c r="B51" s="18" t="s">
        <v>1492</v>
      </c>
      <c r="C51" s="4" t="str">
        <f>VLOOKUP(A51,'[1]hgnc-symbol-check (18)'!$A:$F,6,FALSE)</f>
        <v>9p22.3-p22.2</v>
      </c>
      <c r="D51" s="4" t="s">
        <v>35</v>
      </c>
      <c r="E51" s="4" t="s">
        <v>26</v>
      </c>
      <c r="F51" s="4">
        <v>10</v>
      </c>
      <c r="G51" s="4" t="s">
        <v>27</v>
      </c>
      <c r="H51" s="4" t="s">
        <v>1197</v>
      </c>
      <c r="I51" s="4" t="s">
        <v>1197</v>
      </c>
      <c r="J51" s="4">
        <v>10</v>
      </c>
      <c r="K51" s="4" t="s">
        <v>27</v>
      </c>
      <c r="L51" s="10" t="s">
        <v>683</v>
      </c>
      <c r="M51" s="3" t="s">
        <v>1937</v>
      </c>
      <c r="N51" s="4" t="s">
        <v>830</v>
      </c>
      <c r="O51" s="4" t="s">
        <v>1493</v>
      </c>
      <c r="P51" s="4" t="s">
        <v>890</v>
      </c>
      <c r="Q51" s="3" t="s">
        <v>804</v>
      </c>
      <c r="R51" s="4" t="s">
        <v>26</v>
      </c>
      <c r="S51" s="4" t="s">
        <v>26</v>
      </c>
      <c r="T51" s="4" t="s">
        <v>1494</v>
      </c>
      <c r="U51" s="4" t="s">
        <v>836</v>
      </c>
      <c r="V51" s="4" t="s">
        <v>827</v>
      </c>
      <c r="W51" s="4" t="s">
        <v>847</v>
      </c>
      <c r="X51" s="4" t="s">
        <v>680</v>
      </c>
      <c r="Y51" s="4" t="s">
        <v>680</v>
      </c>
      <c r="Z51" s="4" t="s">
        <v>680</v>
      </c>
      <c r="AA51" s="4" t="s">
        <v>1574</v>
      </c>
    </row>
    <row r="52" spans="1:27" x14ac:dyDescent="0.25">
      <c r="A52" s="18" t="s">
        <v>322</v>
      </c>
      <c r="B52" s="18"/>
      <c r="C52" s="4" t="str">
        <f>VLOOKUP(A52,'[1]hgnc-symbol-check (18)'!$A:$F,6,FALSE)</f>
        <v>2q33.1</v>
      </c>
      <c r="D52" s="4" t="s">
        <v>461</v>
      </c>
      <c r="E52" s="4" t="s">
        <v>6</v>
      </c>
      <c r="F52" s="4" t="s">
        <v>304</v>
      </c>
      <c r="G52" s="4" t="s">
        <v>121</v>
      </c>
      <c r="H52" s="10" t="s">
        <v>953</v>
      </c>
      <c r="I52" s="10" t="s">
        <v>953</v>
      </c>
      <c r="J52" s="4" t="s">
        <v>812</v>
      </c>
      <c r="K52" s="4" t="s">
        <v>121</v>
      </c>
      <c r="L52" s="10" t="s">
        <v>683</v>
      </c>
      <c r="M52" s="10" t="s">
        <v>304</v>
      </c>
      <c r="N52" s="10" t="s">
        <v>304</v>
      </c>
      <c r="O52" s="10" t="s">
        <v>304</v>
      </c>
      <c r="P52" s="10" t="s">
        <v>304</v>
      </c>
      <c r="Q52" s="10" t="s">
        <v>304</v>
      </c>
      <c r="R52" s="10" t="s">
        <v>304</v>
      </c>
      <c r="S52" s="10" t="s">
        <v>304</v>
      </c>
      <c r="T52" s="10" t="s">
        <v>304</v>
      </c>
      <c r="U52" s="10" t="s">
        <v>304</v>
      </c>
      <c r="V52" s="10" t="s">
        <v>304</v>
      </c>
      <c r="W52" s="10" t="s">
        <v>304</v>
      </c>
      <c r="X52" s="10" t="s">
        <v>304</v>
      </c>
      <c r="Y52" s="10" t="s">
        <v>304</v>
      </c>
      <c r="Z52" s="10" t="s">
        <v>304</v>
      </c>
      <c r="AA52" s="4" t="s">
        <v>1575</v>
      </c>
    </row>
    <row r="53" spans="1:27" x14ac:dyDescent="0.25">
      <c r="A53" s="18" t="s">
        <v>323</v>
      </c>
      <c r="B53" s="18"/>
      <c r="C53" s="4" t="str">
        <f>VLOOKUP(A53,'[1]hgnc-symbol-check (18)'!$A:$F,6,FALSE)</f>
        <v>Yq11.223</v>
      </c>
      <c r="D53" s="4" t="s">
        <v>461</v>
      </c>
      <c r="E53" s="4" t="s">
        <v>268</v>
      </c>
      <c r="F53" s="4" t="s">
        <v>304</v>
      </c>
      <c r="G53" s="4" t="s">
        <v>121</v>
      </c>
      <c r="H53" s="10" t="s">
        <v>953</v>
      </c>
      <c r="I53" s="10" t="s">
        <v>953</v>
      </c>
      <c r="J53" s="4" t="s">
        <v>812</v>
      </c>
      <c r="K53" s="4" t="s">
        <v>121</v>
      </c>
      <c r="L53" s="10" t="s">
        <v>683</v>
      </c>
      <c r="M53" s="10" t="s">
        <v>304</v>
      </c>
      <c r="N53" s="10" t="s">
        <v>304</v>
      </c>
      <c r="O53" s="10" t="s">
        <v>304</v>
      </c>
      <c r="P53" s="10" t="s">
        <v>304</v>
      </c>
      <c r="Q53" s="10" t="s">
        <v>304</v>
      </c>
      <c r="R53" s="10" t="s">
        <v>304</v>
      </c>
      <c r="S53" s="10" t="s">
        <v>304</v>
      </c>
      <c r="T53" s="10" t="s">
        <v>304</v>
      </c>
      <c r="U53" s="10" t="s">
        <v>304</v>
      </c>
      <c r="V53" s="10" t="s">
        <v>304</v>
      </c>
      <c r="W53" s="10" t="s">
        <v>304</v>
      </c>
      <c r="X53" s="10" t="s">
        <v>304</v>
      </c>
      <c r="Y53" s="10" t="s">
        <v>304</v>
      </c>
      <c r="Z53" s="10" t="s">
        <v>304</v>
      </c>
      <c r="AA53" s="4">
        <v>27203195</v>
      </c>
    </row>
    <row r="54" spans="1:27" x14ac:dyDescent="0.25">
      <c r="A54" s="18" t="s">
        <v>37</v>
      </c>
      <c r="B54" s="19"/>
      <c r="C54" s="4" t="str">
        <f>VLOOKUP(A54,'[1]hgnc-symbol-check (18)'!$A:$F,6,FALSE)</f>
        <v>7q34</v>
      </c>
      <c r="D54" s="4" t="s">
        <v>38</v>
      </c>
      <c r="E54" s="4" t="s">
        <v>26</v>
      </c>
      <c r="F54" s="4">
        <v>4</v>
      </c>
      <c r="G54" s="4" t="s">
        <v>7</v>
      </c>
      <c r="H54" s="10" t="s">
        <v>953</v>
      </c>
      <c r="I54" s="10" t="s">
        <v>953</v>
      </c>
      <c r="J54" s="4">
        <v>4</v>
      </c>
      <c r="K54" s="4" t="s">
        <v>7</v>
      </c>
      <c r="L54" s="10" t="s">
        <v>683</v>
      </c>
      <c r="M54" s="3" t="s">
        <v>1937</v>
      </c>
      <c r="N54" s="4" t="s">
        <v>851</v>
      </c>
      <c r="O54" s="4" t="s">
        <v>987</v>
      </c>
      <c r="P54" s="5" t="s">
        <v>997</v>
      </c>
      <c r="Q54" s="3" t="s">
        <v>804</v>
      </c>
      <c r="R54" s="4" t="s">
        <v>26</v>
      </c>
      <c r="S54" s="3" t="s">
        <v>26</v>
      </c>
      <c r="T54" s="4"/>
      <c r="U54" s="4"/>
      <c r="V54" s="4"/>
      <c r="W54" s="4"/>
      <c r="X54" s="4"/>
      <c r="Y54" s="4"/>
      <c r="Z54" s="4"/>
      <c r="AA54" s="4">
        <v>29752777</v>
      </c>
    </row>
    <row r="55" spans="1:27" x14ac:dyDescent="0.25">
      <c r="A55" s="20" t="s">
        <v>741</v>
      </c>
      <c r="B55" s="18" t="s">
        <v>896</v>
      </c>
      <c r="C55" s="4" t="str">
        <f>VLOOKUP(A55,'[1]hgnc-symbol-check (18)'!$A:$F,6,FALSE)</f>
        <v>17q21.31</v>
      </c>
      <c r="D55" s="4" t="s">
        <v>897</v>
      </c>
      <c r="E55" s="4" t="s">
        <v>678</v>
      </c>
      <c r="F55" s="4" t="s">
        <v>304</v>
      </c>
      <c r="G55" s="4" t="s">
        <v>304</v>
      </c>
      <c r="H55" s="4" t="s">
        <v>811</v>
      </c>
      <c r="I55" s="4" t="s">
        <v>811</v>
      </c>
      <c r="J55" s="4" t="s">
        <v>304</v>
      </c>
      <c r="K55" s="4" t="s">
        <v>679</v>
      </c>
      <c r="L55" s="10" t="s">
        <v>687</v>
      </c>
      <c r="M55" s="4" t="s">
        <v>798</v>
      </c>
      <c r="N55" s="4" t="s">
        <v>799</v>
      </c>
      <c r="O55" s="4" t="s">
        <v>54</v>
      </c>
      <c r="P55" s="4" t="s">
        <v>1250</v>
      </c>
      <c r="Q55" s="3" t="s">
        <v>804</v>
      </c>
      <c r="R55" s="4" t="s">
        <v>801</v>
      </c>
      <c r="S55" s="4" t="s">
        <v>6</v>
      </c>
      <c r="T55" s="4" t="s">
        <v>898</v>
      </c>
      <c r="U55" s="4" t="s">
        <v>881</v>
      </c>
      <c r="V55" s="4" t="s">
        <v>817</v>
      </c>
      <c r="W55" s="4" t="s">
        <v>817</v>
      </c>
      <c r="X55" s="4" t="s">
        <v>817</v>
      </c>
      <c r="Y55" s="4" t="s">
        <v>817</v>
      </c>
      <c r="Z55" s="4" t="s">
        <v>817</v>
      </c>
      <c r="AA55" s="4">
        <v>31792669</v>
      </c>
    </row>
    <row r="56" spans="1:27" x14ac:dyDescent="0.25">
      <c r="A56" s="20" t="s">
        <v>742</v>
      </c>
      <c r="B56" s="18" t="s">
        <v>899</v>
      </c>
      <c r="C56" s="4" t="str">
        <f>VLOOKUP(A56,'[1]hgnc-symbol-check (18)'!$A:$F,6,FALSE)</f>
        <v>13q13.1</v>
      </c>
      <c r="D56" s="4" t="s">
        <v>900</v>
      </c>
      <c r="E56" s="4" t="s">
        <v>678</v>
      </c>
      <c r="F56" s="4" t="s">
        <v>304</v>
      </c>
      <c r="G56" s="4" t="s">
        <v>304</v>
      </c>
      <c r="H56" s="4" t="s">
        <v>811</v>
      </c>
      <c r="I56" s="4" t="s">
        <v>811</v>
      </c>
      <c r="J56" s="4" t="s">
        <v>304</v>
      </c>
      <c r="K56" s="4" t="s">
        <v>679</v>
      </c>
      <c r="L56" s="10" t="s">
        <v>687</v>
      </c>
      <c r="M56" s="4" t="s">
        <v>798</v>
      </c>
      <c r="N56" s="4" t="s">
        <v>799</v>
      </c>
      <c r="O56" s="4" t="s">
        <v>1004</v>
      </c>
      <c r="P56" s="4" t="s">
        <v>10</v>
      </c>
      <c r="Q56" s="4" t="s">
        <v>801</v>
      </c>
      <c r="R56" s="4" t="s">
        <v>801</v>
      </c>
      <c r="S56" s="4" t="s">
        <v>801</v>
      </c>
      <c r="T56" s="4" t="s">
        <v>680</v>
      </c>
      <c r="U56" s="4" t="s">
        <v>901</v>
      </c>
      <c r="V56" s="4" t="s">
        <v>857</v>
      </c>
      <c r="W56" s="4" t="s">
        <v>304</v>
      </c>
      <c r="X56" s="4" t="s">
        <v>304</v>
      </c>
      <c r="Y56" s="4" t="s">
        <v>902</v>
      </c>
      <c r="Z56" s="4" t="s">
        <v>838</v>
      </c>
      <c r="AA56" s="4">
        <v>31792669</v>
      </c>
    </row>
    <row r="57" spans="1:27" x14ac:dyDescent="0.25">
      <c r="A57" s="20" t="s">
        <v>743</v>
      </c>
      <c r="B57" s="18" t="s">
        <v>903</v>
      </c>
      <c r="C57" s="4" t="str">
        <f>VLOOKUP(A57,'[1]hgnc-symbol-check (18)'!$A:$F,6,FALSE)</f>
        <v>6p21.32</v>
      </c>
      <c r="D57" s="4" t="s">
        <v>55</v>
      </c>
      <c r="E57" s="4" t="s">
        <v>678</v>
      </c>
      <c r="F57" s="4" t="s">
        <v>304</v>
      </c>
      <c r="G57" s="4" t="s">
        <v>304</v>
      </c>
      <c r="H57" s="4" t="s">
        <v>802</v>
      </c>
      <c r="I57" s="4" t="s">
        <v>802</v>
      </c>
      <c r="J57" s="4" t="s">
        <v>304</v>
      </c>
      <c r="K57" s="4" t="s">
        <v>679</v>
      </c>
      <c r="L57" s="10" t="s">
        <v>687</v>
      </c>
      <c r="M57" s="4" t="s">
        <v>798</v>
      </c>
      <c r="N57" s="4" t="s">
        <v>801</v>
      </c>
      <c r="O57" s="4" t="s">
        <v>801</v>
      </c>
      <c r="P57" s="4" t="s">
        <v>10</v>
      </c>
      <c r="Q57" s="3" t="s">
        <v>804</v>
      </c>
      <c r="R57" s="4" t="s">
        <v>801</v>
      </c>
      <c r="S57" s="4" t="s">
        <v>801</v>
      </c>
      <c r="T57" s="4" t="s">
        <v>904</v>
      </c>
      <c r="U57" s="4" t="s">
        <v>805</v>
      </c>
      <c r="V57" s="4" t="s">
        <v>805</v>
      </c>
      <c r="W57" s="4" t="s">
        <v>805</v>
      </c>
      <c r="X57" s="4" t="s">
        <v>805</v>
      </c>
      <c r="Y57" s="4" t="s">
        <v>805</v>
      </c>
      <c r="Z57" s="4" t="s">
        <v>805</v>
      </c>
      <c r="AA57" s="4">
        <v>31377750</v>
      </c>
    </row>
    <row r="58" spans="1:27" x14ac:dyDescent="0.25">
      <c r="A58" s="18" t="s">
        <v>39</v>
      </c>
      <c r="B58" s="18" t="s">
        <v>905</v>
      </c>
      <c r="C58" s="4" t="str">
        <f>VLOOKUP(A58,'[1]hgnc-symbol-check (18)'!$A:$F,6,FALSE)</f>
        <v>1p22.1</v>
      </c>
      <c r="D58" s="4" t="s">
        <v>40</v>
      </c>
      <c r="E58" s="4" t="s">
        <v>6</v>
      </c>
      <c r="F58" s="4">
        <v>5</v>
      </c>
      <c r="G58" s="4" t="s">
        <v>7</v>
      </c>
      <c r="H58" s="4" t="s">
        <v>907</v>
      </c>
      <c r="I58" s="4" t="s">
        <v>908</v>
      </c>
      <c r="J58" s="11">
        <v>4.75</v>
      </c>
      <c r="K58" s="4" t="s">
        <v>7</v>
      </c>
      <c r="L58" s="10" t="s">
        <v>683</v>
      </c>
      <c r="M58" s="4" t="s">
        <v>798</v>
      </c>
      <c r="N58" s="4" t="s">
        <v>799</v>
      </c>
      <c r="O58" s="4" t="s">
        <v>821</v>
      </c>
      <c r="P58" s="4" t="s">
        <v>1920</v>
      </c>
      <c r="Q58" s="3" t="s">
        <v>804</v>
      </c>
      <c r="R58" s="4" t="s">
        <v>6</v>
      </c>
      <c r="S58" s="4" t="s">
        <v>6</v>
      </c>
      <c r="T58" s="4" t="s">
        <v>906</v>
      </c>
      <c r="U58" s="4" t="s">
        <v>856</v>
      </c>
      <c r="V58" s="4" t="s">
        <v>827</v>
      </c>
      <c r="W58" s="4" t="s">
        <v>858</v>
      </c>
      <c r="X58" s="4" t="s">
        <v>858</v>
      </c>
      <c r="Y58" s="4" t="s">
        <v>808</v>
      </c>
      <c r="Z58" s="4" t="s">
        <v>808</v>
      </c>
      <c r="AA58" s="4" t="s">
        <v>1576</v>
      </c>
    </row>
    <row r="59" spans="1:27" x14ac:dyDescent="0.25">
      <c r="A59" s="18" t="s">
        <v>39</v>
      </c>
      <c r="B59" s="18" t="s">
        <v>909</v>
      </c>
      <c r="C59" s="4" t="str">
        <f>VLOOKUP(A59,'[1]hgnc-symbol-check (18)'!$A:$F,6,FALSE)</f>
        <v>1p22.1</v>
      </c>
      <c r="D59" s="4" t="s">
        <v>460</v>
      </c>
      <c r="E59" s="4" t="s">
        <v>6</v>
      </c>
      <c r="F59" s="4" t="s">
        <v>304</v>
      </c>
      <c r="G59" s="4" t="s">
        <v>121</v>
      </c>
      <c r="H59" s="4" t="s">
        <v>910</v>
      </c>
      <c r="I59" s="4" t="s">
        <v>911</v>
      </c>
      <c r="J59" s="11">
        <v>4.5</v>
      </c>
      <c r="K59" s="4" t="s">
        <v>7</v>
      </c>
      <c r="L59" s="10" t="s">
        <v>684</v>
      </c>
      <c r="M59" s="4" t="s">
        <v>798</v>
      </c>
      <c r="N59" s="4" t="s">
        <v>799</v>
      </c>
      <c r="O59" s="4" t="s">
        <v>821</v>
      </c>
      <c r="P59" s="4" t="s">
        <v>10</v>
      </c>
      <c r="Q59" s="4" t="s">
        <v>832</v>
      </c>
      <c r="R59" s="4" t="s">
        <v>6</v>
      </c>
      <c r="S59" s="4" t="s">
        <v>6</v>
      </c>
      <c r="T59" s="4" t="s">
        <v>906</v>
      </c>
      <c r="U59" s="4" t="s">
        <v>806</v>
      </c>
      <c r="V59" s="4" t="s">
        <v>807</v>
      </c>
      <c r="W59" s="4" t="s">
        <v>680</v>
      </c>
      <c r="X59" s="4" t="s">
        <v>680</v>
      </c>
      <c r="Y59" s="4" t="s">
        <v>808</v>
      </c>
      <c r="Z59" s="4" t="s">
        <v>680</v>
      </c>
      <c r="AA59" s="4" t="s">
        <v>1576</v>
      </c>
    </row>
    <row r="60" spans="1:27" x14ac:dyDescent="0.25">
      <c r="A60" s="18" t="s">
        <v>518</v>
      </c>
      <c r="B60" s="18"/>
      <c r="C60" s="4" t="str">
        <f>VLOOKUP(A60,'[1]hgnc-symbol-check (18)'!$A:$F,6,FALSE)</f>
        <v>21q22.2</v>
      </c>
      <c r="D60" s="4" t="s">
        <v>460</v>
      </c>
      <c r="E60" s="4" t="s">
        <v>6</v>
      </c>
      <c r="F60" s="4" t="s">
        <v>304</v>
      </c>
      <c r="G60" s="4" t="s">
        <v>679</v>
      </c>
      <c r="H60" s="10" t="s">
        <v>953</v>
      </c>
      <c r="I60" s="10" t="s">
        <v>953</v>
      </c>
      <c r="J60" s="4" t="s">
        <v>304</v>
      </c>
      <c r="K60" s="4" t="s">
        <v>679</v>
      </c>
      <c r="L60" s="10" t="s">
        <v>683</v>
      </c>
      <c r="M60" s="10" t="s">
        <v>304</v>
      </c>
      <c r="N60" s="10" t="s">
        <v>304</v>
      </c>
      <c r="O60" s="10" t="s">
        <v>304</v>
      </c>
      <c r="P60" s="10" t="s">
        <v>304</v>
      </c>
      <c r="Q60" s="10" t="s">
        <v>304</v>
      </c>
      <c r="R60" s="10" t="s">
        <v>304</v>
      </c>
      <c r="S60" s="10" t="s">
        <v>304</v>
      </c>
      <c r="T60" s="10" t="s">
        <v>304</v>
      </c>
      <c r="U60" s="10" t="s">
        <v>304</v>
      </c>
      <c r="V60" s="10" t="s">
        <v>304</v>
      </c>
      <c r="W60" s="10" t="s">
        <v>304</v>
      </c>
      <c r="X60" s="10" t="s">
        <v>304</v>
      </c>
      <c r="Y60" s="10" t="s">
        <v>304</v>
      </c>
      <c r="Z60" s="10" t="s">
        <v>304</v>
      </c>
      <c r="AA60" s="4">
        <v>25739334</v>
      </c>
    </row>
    <row r="61" spans="1:27" x14ac:dyDescent="0.25">
      <c r="A61" s="18" t="s">
        <v>41</v>
      </c>
      <c r="B61" s="19"/>
      <c r="C61" s="4" t="str">
        <f>VLOOKUP(A61,'[1]hgnc-symbol-check (18)'!$A:$F,6,FALSE)</f>
        <v>11q12.3</v>
      </c>
      <c r="D61" s="4" t="s">
        <v>42</v>
      </c>
      <c r="E61" s="4" t="s">
        <v>6</v>
      </c>
      <c r="F61" s="4">
        <v>6</v>
      </c>
      <c r="G61" s="4" t="s">
        <v>7</v>
      </c>
      <c r="H61" s="10" t="s">
        <v>953</v>
      </c>
      <c r="I61" s="10" t="s">
        <v>953</v>
      </c>
      <c r="J61" s="4">
        <v>6</v>
      </c>
      <c r="K61" s="4" t="s">
        <v>7</v>
      </c>
      <c r="L61" s="10" t="s">
        <v>683</v>
      </c>
      <c r="M61" s="3" t="s">
        <v>820</v>
      </c>
      <c r="N61" s="5" t="s">
        <v>799</v>
      </c>
      <c r="O61" s="5" t="s">
        <v>821</v>
      </c>
      <c r="P61" s="5" t="s">
        <v>1469</v>
      </c>
      <c r="Q61" s="5" t="s">
        <v>832</v>
      </c>
      <c r="R61" s="3" t="s">
        <v>6</v>
      </c>
      <c r="S61" s="3" t="s">
        <v>6</v>
      </c>
      <c r="T61" s="4"/>
      <c r="U61" s="4"/>
      <c r="V61" s="4"/>
      <c r="W61" s="4"/>
      <c r="X61" s="4"/>
      <c r="Y61" s="4"/>
      <c r="Z61" s="4"/>
      <c r="AA61" s="4">
        <v>24778225</v>
      </c>
    </row>
    <row r="62" spans="1:27" x14ac:dyDescent="0.25">
      <c r="A62" s="18" t="s">
        <v>690</v>
      </c>
      <c r="B62" s="18" t="s">
        <v>912</v>
      </c>
      <c r="C62" s="4" t="str">
        <f>VLOOKUP(A62,'[1]hgnc-symbol-check (18)'!$A:$F,6,FALSE)</f>
        <v>2q33.1</v>
      </c>
      <c r="D62" s="4" t="s">
        <v>913</v>
      </c>
      <c r="E62" s="4" t="s">
        <v>6</v>
      </c>
      <c r="F62" s="4" t="s">
        <v>304</v>
      </c>
      <c r="G62" s="4" t="s">
        <v>304</v>
      </c>
      <c r="H62" s="4" t="s">
        <v>915</v>
      </c>
      <c r="I62" s="4" t="s">
        <v>915</v>
      </c>
      <c r="J62" s="4">
        <v>3</v>
      </c>
      <c r="K62" s="4" t="s">
        <v>7</v>
      </c>
      <c r="L62" s="10" t="s">
        <v>687</v>
      </c>
      <c r="M62" s="4" t="s">
        <v>798</v>
      </c>
      <c r="N62" s="4" t="s">
        <v>799</v>
      </c>
      <c r="O62" s="4" t="s">
        <v>821</v>
      </c>
      <c r="P62" s="4" t="s">
        <v>1929</v>
      </c>
      <c r="Q62" s="3" t="s">
        <v>804</v>
      </c>
      <c r="R62" s="4" t="s">
        <v>6</v>
      </c>
      <c r="S62" s="4" t="s">
        <v>6</v>
      </c>
      <c r="T62" s="4" t="s">
        <v>914</v>
      </c>
      <c r="U62" s="4" t="s">
        <v>916</v>
      </c>
      <c r="V62" s="4" t="s">
        <v>894</v>
      </c>
      <c r="W62" s="4" t="s">
        <v>805</v>
      </c>
      <c r="X62" s="4" t="s">
        <v>805</v>
      </c>
      <c r="Y62" s="4" t="s">
        <v>808</v>
      </c>
      <c r="Z62" s="4" t="s">
        <v>808</v>
      </c>
      <c r="AA62" s="4">
        <v>31985809</v>
      </c>
    </row>
    <row r="63" spans="1:27" x14ac:dyDescent="0.25">
      <c r="A63" s="18" t="s">
        <v>689</v>
      </c>
      <c r="B63" s="18" t="s">
        <v>680</v>
      </c>
      <c r="C63" s="4" t="str">
        <f>VLOOKUP(A63,'[1]hgnc-symbol-check (18)'!$A:$F,6,FALSE)</f>
        <v>7q22.1</v>
      </c>
      <c r="D63" s="4" t="s">
        <v>917</v>
      </c>
      <c r="E63" s="4" t="s">
        <v>6</v>
      </c>
      <c r="F63" s="4" t="s">
        <v>304</v>
      </c>
      <c r="G63" s="4" t="s">
        <v>304</v>
      </c>
      <c r="H63" s="4" t="s">
        <v>919</v>
      </c>
      <c r="I63" s="4" t="s">
        <v>919</v>
      </c>
      <c r="J63" s="4">
        <v>3</v>
      </c>
      <c r="K63" s="4" t="s">
        <v>7</v>
      </c>
      <c r="L63" s="10" t="s">
        <v>687</v>
      </c>
      <c r="M63" s="4" t="s">
        <v>798</v>
      </c>
      <c r="N63" s="4" t="s">
        <v>799</v>
      </c>
      <c r="O63" s="4" t="s">
        <v>821</v>
      </c>
      <c r="P63" s="4" t="s">
        <v>1929</v>
      </c>
      <c r="Q63" s="3" t="s">
        <v>804</v>
      </c>
      <c r="R63" s="4" t="s">
        <v>6</v>
      </c>
      <c r="S63" s="4" t="s">
        <v>801</v>
      </c>
      <c r="T63" s="4" t="s">
        <v>918</v>
      </c>
      <c r="U63" s="4" t="s">
        <v>836</v>
      </c>
      <c r="V63" s="4" t="s">
        <v>827</v>
      </c>
      <c r="W63" s="4" t="s">
        <v>920</v>
      </c>
      <c r="X63" s="4" t="s">
        <v>814</v>
      </c>
      <c r="Y63" s="4" t="s">
        <v>814</v>
      </c>
      <c r="Z63" s="4" t="s">
        <v>921</v>
      </c>
      <c r="AA63" s="4">
        <v>31985809</v>
      </c>
    </row>
    <row r="64" spans="1:27" x14ac:dyDescent="0.25">
      <c r="A64" s="18" t="s">
        <v>519</v>
      </c>
      <c r="B64" s="18"/>
      <c r="C64" s="4" t="str">
        <f>VLOOKUP(A64,'[1]hgnc-symbol-check (18)'!$A:$F,6,FALSE)</f>
        <v>7q21.11</v>
      </c>
      <c r="D64" s="4" t="s">
        <v>10</v>
      </c>
      <c r="E64" s="4" t="s">
        <v>26</v>
      </c>
      <c r="F64" s="4" t="s">
        <v>304</v>
      </c>
      <c r="G64" s="4" t="s">
        <v>679</v>
      </c>
      <c r="H64" s="10" t="s">
        <v>953</v>
      </c>
      <c r="I64" s="10" t="s">
        <v>953</v>
      </c>
      <c r="J64" s="4" t="s">
        <v>304</v>
      </c>
      <c r="K64" s="4" t="s">
        <v>679</v>
      </c>
      <c r="L64" s="10" t="s">
        <v>683</v>
      </c>
      <c r="M64" s="10" t="s">
        <v>304</v>
      </c>
      <c r="N64" s="10" t="s">
        <v>304</v>
      </c>
      <c r="O64" s="10" t="s">
        <v>304</v>
      </c>
      <c r="P64" s="10" t="s">
        <v>304</v>
      </c>
      <c r="Q64" s="10" t="s">
        <v>304</v>
      </c>
      <c r="R64" s="10" t="s">
        <v>304</v>
      </c>
      <c r="S64" s="10" t="s">
        <v>304</v>
      </c>
      <c r="T64" s="10" t="s">
        <v>304</v>
      </c>
      <c r="U64" s="10" t="s">
        <v>304</v>
      </c>
      <c r="V64" s="10" t="s">
        <v>304</v>
      </c>
      <c r="W64" s="10" t="s">
        <v>304</v>
      </c>
      <c r="X64" s="10" t="s">
        <v>304</v>
      </c>
      <c r="Y64" s="10" t="s">
        <v>304</v>
      </c>
      <c r="Z64" s="10" t="s">
        <v>304</v>
      </c>
      <c r="AA64" s="4">
        <v>24937803</v>
      </c>
    </row>
    <row r="65" spans="1:27" x14ac:dyDescent="0.25">
      <c r="A65" s="18" t="s">
        <v>520</v>
      </c>
      <c r="B65" s="18"/>
      <c r="C65" s="4" t="str">
        <f>VLOOKUP(A65,'[1]hgnc-symbol-check (18)'!$A:$F,6,FALSE)</f>
        <v>11p15.2</v>
      </c>
      <c r="D65" s="4" t="s">
        <v>462</v>
      </c>
      <c r="E65" s="4" t="s">
        <v>678</v>
      </c>
      <c r="F65" s="4" t="s">
        <v>304</v>
      </c>
      <c r="G65" s="4" t="s">
        <v>679</v>
      </c>
      <c r="H65" s="10" t="s">
        <v>953</v>
      </c>
      <c r="I65" s="10" t="s">
        <v>953</v>
      </c>
      <c r="J65" s="4" t="s">
        <v>304</v>
      </c>
      <c r="K65" s="4" t="s">
        <v>679</v>
      </c>
      <c r="L65" s="10" t="s">
        <v>683</v>
      </c>
      <c r="M65" s="10" t="s">
        <v>304</v>
      </c>
      <c r="N65" s="10" t="s">
        <v>304</v>
      </c>
      <c r="O65" s="10" t="s">
        <v>304</v>
      </c>
      <c r="P65" s="10" t="s">
        <v>304</v>
      </c>
      <c r="Q65" s="10" t="s">
        <v>304</v>
      </c>
      <c r="R65" s="10" t="s">
        <v>304</v>
      </c>
      <c r="S65" s="10" t="s">
        <v>304</v>
      </c>
      <c r="T65" s="10" t="s">
        <v>304</v>
      </c>
      <c r="U65" s="10" t="s">
        <v>304</v>
      </c>
      <c r="V65" s="10" t="s">
        <v>304</v>
      </c>
      <c r="W65" s="10" t="s">
        <v>304</v>
      </c>
      <c r="X65" s="10" t="s">
        <v>304</v>
      </c>
      <c r="Y65" s="10" t="s">
        <v>304</v>
      </c>
      <c r="Z65" s="10" t="s">
        <v>304</v>
      </c>
      <c r="AA65" s="4">
        <v>15636430</v>
      </c>
    </row>
    <row r="66" spans="1:27" x14ac:dyDescent="0.25">
      <c r="A66" s="18" t="s">
        <v>521</v>
      </c>
      <c r="B66" s="18"/>
      <c r="C66" s="4" t="str">
        <f>VLOOKUP(A66,'[1]hgnc-symbol-check (18)'!$A:$F,6,FALSE)</f>
        <v>11p15.2</v>
      </c>
      <c r="D66" s="4" t="s">
        <v>462</v>
      </c>
      <c r="E66" s="4" t="s">
        <v>678</v>
      </c>
      <c r="F66" s="4" t="s">
        <v>304</v>
      </c>
      <c r="G66" s="4" t="s">
        <v>679</v>
      </c>
      <c r="H66" s="10" t="s">
        <v>953</v>
      </c>
      <c r="I66" s="10" t="s">
        <v>953</v>
      </c>
      <c r="J66" s="4" t="s">
        <v>304</v>
      </c>
      <c r="K66" s="4" t="s">
        <v>679</v>
      </c>
      <c r="L66" s="10" t="s">
        <v>683</v>
      </c>
      <c r="M66" s="10" t="s">
        <v>304</v>
      </c>
      <c r="N66" s="10" t="s">
        <v>304</v>
      </c>
      <c r="O66" s="10" t="s">
        <v>304</v>
      </c>
      <c r="P66" s="10" t="s">
        <v>304</v>
      </c>
      <c r="Q66" s="10" t="s">
        <v>304</v>
      </c>
      <c r="R66" s="10" t="s">
        <v>304</v>
      </c>
      <c r="S66" s="10" t="s">
        <v>304</v>
      </c>
      <c r="T66" s="10" t="s">
        <v>304</v>
      </c>
      <c r="U66" s="10" t="s">
        <v>304</v>
      </c>
      <c r="V66" s="10" t="s">
        <v>304</v>
      </c>
      <c r="W66" s="10" t="s">
        <v>304</v>
      </c>
      <c r="X66" s="10" t="s">
        <v>304</v>
      </c>
      <c r="Y66" s="10" t="s">
        <v>304</v>
      </c>
      <c r="Z66" s="10" t="s">
        <v>304</v>
      </c>
      <c r="AA66" s="4">
        <v>15636430</v>
      </c>
    </row>
    <row r="67" spans="1:27" x14ac:dyDescent="0.25">
      <c r="A67" s="18" t="s">
        <v>324</v>
      </c>
      <c r="B67" s="18"/>
      <c r="C67" s="4" t="str">
        <f>VLOOKUP(A67,'[1]hgnc-symbol-check (18)'!$A:$F,6,FALSE)</f>
        <v>2q32.1</v>
      </c>
      <c r="D67" s="4" t="s">
        <v>462</v>
      </c>
      <c r="E67" s="4" t="s">
        <v>6</v>
      </c>
      <c r="F67" s="4" t="s">
        <v>304</v>
      </c>
      <c r="G67" s="4" t="s">
        <v>121</v>
      </c>
      <c r="H67" s="10" t="s">
        <v>953</v>
      </c>
      <c r="I67" s="10" t="s">
        <v>953</v>
      </c>
      <c r="J67" s="4" t="s">
        <v>304</v>
      </c>
      <c r="K67" s="4" t="s">
        <v>679</v>
      </c>
      <c r="L67" s="10" t="s">
        <v>683</v>
      </c>
      <c r="M67" s="10" t="s">
        <v>304</v>
      </c>
      <c r="N67" s="10" t="s">
        <v>304</v>
      </c>
      <c r="O67" s="10" t="s">
        <v>304</v>
      </c>
      <c r="P67" s="10" t="s">
        <v>304</v>
      </c>
      <c r="Q67" s="10" t="s">
        <v>304</v>
      </c>
      <c r="R67" s="10" t="s">
        <v>304</v>
      </c>
      <c r="S67" s="10" t="s">
        <v>304</v>
      </c>
      <c r="T67" s="10" t="s">
        <v>304</v>
      </c>
      <c r="U67" s="10" t="s">
        <v>304</v>
      </c>
      <c r="V67" s="10" t="s">
        <v>304</v>
      </c>
      <c r="W67" s="10" t="s">
        <v>304</v>
      </c>
      <c r="X67" s="10" t="s">
        <v>304</v>
      </c>
      <c r="Y67" s="10" t="s">
        <v>304</v>
      </c>
      <c r="Z67" s="10" t="s">
        <v>304</v>
      </c>
      <c r="AA67" s="4">
        <v>15636430</v>
      </c>
    </row>
    <row r="68" spans="1:27" x14ac:dyDescent="0.25">
      <c r="A68" s="18" t="s">
        <v>522</v>
      </c>
      <c r="B68" s="18"/>
      <c r="C68" s="4" t="str">
        <f>VLOOKUP(A68,'[1]hgnc-symbol-check (18)'!$A:$F,6,FALSE)</f>
        <v>5q22.1</v>
      </c>
      <c r="D68" s="4" t="s">
        <v>10</v>
      </c>
      <c r="E68" s="4" t="s">
        <v>678</v>
      </c>
      <c r="F68" s="4" t="s">
        <v>304</v>
      </c>
      <c r="G68" s="4" t="s">
        <v>679</v>
      </c>
      <c r="H68" s="10" t="s">
        <v>953</v>
      </c>
      <c r="I68" s="10" t="s">
        <v>953</v>
      </c>
      <c r="J68" s="4" t="s">
        <v>304</v>
      </c>
      <c r="K68" s="4" t="s">
        <v>679</v>
      </c>
      <c r="L68" s="10" t="s">
        <v>683</v>
      </c>
      <c r="M68" s="10" t="s">
        <v>304</v>
      </c>
      <c r="N68" s="10" t="s">
        <v>304</v>
      </c>
      <c r="O68" s="10" t="s">
        <v>304</v>
      </c>
      <c r="P68" s="10" t="s">
        <v>304</v>
      </c>
      <c r="Q68" s="10" t="s">
        <v>304</v>
      </c>
      <c r="R68" s="10" t="s">
        <v>304</v>
      </c>
      <c r="S68" s="10" t="s">
        <v>304</v>
      </c>
      <c r="T68" s="10" t="s">
        <v>304</v>
      </c>
      <c r="U68" s="10" t="s">
        <v>304</v>
      </c>
      <c r="V68" s="10" t="s">
        <v>304</v>
      </c>
      <c r="W68" s="10" t="s">
        <v>304</v>
      </c>
      <c r="X68" s="10" t="s">
        <v>304</v>
      </c>
      <c r="Y68" s="10" t="s">
        <v>304</v>
      </c>
      <c r="Z68" s="10" t="s">
        <v>304</v>
      </c>
      <c r="AA68" s="4">
        <v>22897820</v>
      </c>
    </row>
    <row r="69" spans="1:27" x14ac:dyDescent="0.25">
      <c r="A69" s="18" t="s">
        <v>325</v>
      </c>
      <c r="B69" s="18"/>
      <c r="C69" s="4" t="str">
        <f>VLOOKUP(A69,'[1]hgnc-symbol-check (18)'!$A:$F,6,FALSE)</f>
        <v>12p12.3</v>
      </c>
      <c r="D69" s="4" t="s">
        <v>463</v>
      </c>
      <c r="E69" s="4" t="s">
        <v>6</v>
      </c>
      <c r="F69" s="4" t="s">
        <v>304</v>
      </c>
      <c r="G69" s="4" t="s">
        <v>121</v>
      </c>
      <c r="H69" s="10" t="s">
        <v>953</v>
      </c>
      <c r="I69" s="10" t="s">
        <v>953</v>
      </c>
      <c r="J69" s="4" t="s">
        <v>812</v>
      </c>
      <c r="K69" s="4" t="s">
        <v>121</v>
      </c>
      <c r="L69" s="10" t="s">
        <v>683</v>
      </c>
      <c r="M69" s="10" t="s">
        <v>304</v>
      </c>
      <c r="N69" s="10" t="s">
        <v>304</v>
      </c>
      <c r="O69" s="10" t="s">
        <v>304</v>
      </c>
      <c r="P69" s="10" t="s">
        <v>304</v>
      </c>
      <c r="Q69" s="10" t="s">
        <v>304</v>
      </c>
      <c r="R69" s="10" t="s">
        <v>304</v>
      </c>
      <c r="S69" s="10" t="s">
        <v>304</v>
      </c>
      <c r="T69" s="10" t="s">
        <v>304</v>
      </c>
      <c r="U69" s="10" t="s">
        <v>304</v>
      </c>
      <c r="V69" s="10" t="s">
        <v>304</v>
      </c>
      <c r="W69" s="10" t="s">
        <v>304</v>
      </c>
      <c r="X69" s="10" t="s">
        <v>304</v>
      </c>
      <c r="Y69" s="10" t="s">
        <v>304</v>
      </c>
      <c r="Z69" s="10" t="s">
        <v>304</v>
      </c>
      <c r="AA69" s="4">
        <v>17644991</v>
      </c>
    </row>
    <row r="70" spans="1:27" x14ac:dyDescent="0.25">
      <c r="A70" s="18" t="s">
        <v>523</v>
      </c>
      <c r="B70" s="18"/>
      <c r="C70" s="4" t="str">
        <f>VLOOKUP(A70,'[1]hgnc-symbol-check (18)'!$A:$F,6,FALSE)</f>
        <v>3q13.33-q21.1</v>
      </c>
      <c r="D70" s="4" t="s">
        <v>466</v>
      </c>
      <c r="E70" s="4" t="s">
        <v>678</v>
      </c>
      <c r="F70" s="4" t="s">
        <v>304</v>
      </c>
      <c r="G70" s="4" t="s">
        <v>679</v>
      </c>
      <c r="H70" s="10" t="s">
        <v>953</v>
      </c>
      <c r="I70" s="10" t="s">
        <v>953</v>
      </c>
      <c r="J70" s="4" t="s">
        <v>304</v>
      </c>
      <c r="K70" s="4" t="s">
        <v>679</v>
      </c>
      <c r="L70" s="10" t="s">
        <v>683</v>
      </c>
      <c r="M70" s="10" t="s">
        <v>304</v>
      </c>
      <c r="N70" s="10" t="s">
        <v>304</v>
      </c>
      <c r="O70" s="10" t="s">
        <v>304</v>
      </c>
      <c r="P70" s="10" t="s">
        <v>304</v>
      </c>
      <c r="Q70" s="10" t="s">
        <v>304</v>
      </c>
      <c r="R70" s="10" t="s">
        <v>304</v>
      </c>
      <c r="S70" s="10" t="s">
        <v>304</v>
      </c>
      <c r="T70" s="10" t="s">
        <v>304</v>
      </c>
      <c r="U70" s="10" t="s">
        <v>304</v>
      </c>
      <c r="V70" s="10" t="s">
        <v>304</v>
      </c>
      <c r="W70" s="10" t="s">
        <v>304</v>
      </c>
      <c r="X70" s="10" t="s">
        <v>304</v>
      </c>
      <c r="Y70" s="10" t="s">
        <v>304</v>
      </c>
      <c r="Z70" s="10" t="s">
        <v>304</v>
      </c>
      <c r="AA70" s="4">
        <v>30098700</v>
      </c>
    </row>
    <row r="71" spans="1:27" x14ac:dyDescent="0.25">
      <c r="A71" s="19" t="s">
        <v>793</v>
      </c>
      <c r="B71" s="18" t="s">
        <v>1495</v>
      </c>
      <c r="C71" s="4" t="str">
        <f>VLOOKUP(A71,'[1]hgnc-symbol-check (18)'!$A:$F,6,FALSE)</f>
        <v>2q35</v>
      </c>
      <c r="D71" s="4" t="s">
        <v>5</v>
      </c>
      <c r="E71" s="4" t="s">
        <v>6</v>
      </c>
      <c r="F71" s="4" t="s">
        <v>304</v>
      </c>
      <c r="G71" s="4" t="s">
        <v>304</v>
      </c>
      <c r="H71" s="4" t="s">
        <v>956</v>
      </c>
      <c r="I71" s="4" t="s">
        <v>1090</v>
      </c>
      <c r="J71" s="11">
        <v>7.25</v>
      </c>
      <c r="K71" s="4" t="s">
        <v>7</v>
      </c>
      <c r="L71" s="10" t="s">
        <v>687</v>
      </c>
      <c r="M71" s="4" t="s">
        <v>798</v>
      </c>
      <c r="N71" s="4" t="s">
        <v>799</v>
      </c>
      <c r="O71" s="4" t="s">
        <v>821</v>
      </c>
      <c r="P71" s="4" t="s">
        <v>5</v>
      </c>
      <c r="Q71" s="4" t="s">
        <v>832</v>
      </c>
      <c r="R71" s="4" t="s">
        <v>6</v>
      </c>
      <c r="S71" s="4" t="s">
        <v>6</v>
      </c>
      <c r="T71" s="4" t="s">
        <v>823</v>
      </c>
      <c r="U71" s="4" t="s">
        <v>304</v>
      </c>
      <c r="V71" s="4" t="s">
        <v>827</v>
      </c>
      <c r="W71" s="4" t="s">
        <v>304</v>
      </c>
      <c r="X71" s="4" t="s">
        <v>304</v>
      </c>
      <c r="Y71" s="4" t="s">
        <v>304</v>
      </c>
      <c r="Z71" s="4" t="s">
        <v>1496</v>
      </c>
      <c r="AA71" s="4">
        <v>32503832</v>
      </c>
    </row>
    <row r="72" spans="1:27" x14ac:dyDescent="0.25">
      <c r="A72" s="18" t="s">
        <v>45</v>
      </c>
      <c r="B72" s="19"/>
      <c r="C72" s="4" t="str">
        <f>VLOOKUP(A72,'[1]hgnc-symbol-check (18)'!$A:$F,6,FALSE)</f>
        <v>11q13.1</v>
      </c>
      <c r="D72" s="4" t="s">
        <v>46</v>
      </c>
      <c r="E72" s="4" t="s">
        <v>6</v>
      </c>
      <c r="F72" s="4">
        <v>8</v>
      </c>
      <c r="G72" s="4" t="s">
        <v>7</v>
      </c>
      <c r="H72" s="10" t="s">
        <v>953</v>
      </c>
      <c r="I72" s="10" t="s">
        <v>953</v>
      </c>
      <c r="J72" s="4">
        <v>8</v>
      </c>
      <c r="K72" s="4" t="s">
        <v>7</v>
      </c>
      <c r="L72" s="10" t="s">
        <v>683</v>
      </c>
      <c r="M72" s="4" t="s">
        <v>798</v>
      </c>
      <c r="N72" s="5" t="s">
        <v>799</v>
      </c>
      <c r="O72" s="5" t="s">
        <v>821</v>
      </c>
      <c r="P72" s="5" t="s">
        <v>5</v>
      </c>
      <c r="Q72" s="5" t="s">
        <v>832</v>
      </c>
      <c r="R72" s="3" t="s">
        <v>6</v>
      </c>
      <c r="S72" s="3" t="s">
        <v>6</v>
      </c>
      <c r="T72" s="4"/>
      <c r="U72" s="4"/>
      <c r="V72" s="4"/>
      <c r="W72" s="4"/>
      <c r="X72" s="4"/>
      <c r="Y72" s="4"/>
      <c r="Z72" s="4"/>
      <c r="AA72" s="4" t="s">
        <v>1577</v>
      </c>
    </row>
    <row r="73" spans="1:27" x14ac:dyDescent="0.25">
      <c r="A73" s="18" t="s">
        <v>326</v>
      </c>
      <c r="B73" s="18" t="s">
        <v>304</v>
      </c>
      <c r="C73" s="4" t="str">
        <f>VLOOKUP(A73,'[1]hgnc-symbol-check (18)'!$A:$F,6,FALSE)</f>
        <v>15q15.3</v>
      </c>
      <c r="D73" s="4" t="s">
        <v>464</v>
      </c>
      <c r="E73" s="4" t="s">
        <v>6</v>
      </c>
      <c r="F73" s="4" t="s">
        <v>304</v>
      </c>
      <c r="G73" s="4" t="s">
        <v>121</v>
      </c>
      <c r="H73" s="4" t="s">
        <v>802</v>
      </c>
      <c r="I73" s="4" t="s">
        <v>810</v>
      </c>
      <c r="J73" s="4" t="s">
        <v>812</v>
      </c>
      <c r="K73" s="4" t="s">
        <v>121</v>
      </c>
      <c r="L73" s="10" t="s">
        <v>683</v>
      </c>
      <c r="M73" s="4" t="s">
        <v>798</v>
      </c>
      <c r="N73" s="4" t="s">
        <v>799</v>
      </c>
      <c r="O73" s="4" t="s">
        <v>821</v>
      </c>
      <c r="P73" s="4" t="s">
        <v>1925</v>
      </c>
      <c r="Q73" s="3" t="s">
        <v>804</v>
      </c>
      <c r="R73" s="4" t="s">
        <v>26</v>
      </c>
      <c r="S73" s="4" t="s">
        <v>6</v>
      </c>
      <c r="T73" s="4" t="s">
        <v>922</v>
      </c>
      <c r="U73" s="4" t="s">
        <v>304</v>
      </c>
      <c r="V73" s="4" t="s">
        <v>827</v>
      </c>
      <c r="W73" s="4" t="s">
        <v>817</v>
      </c>
      <c r="X73" s="4" t="s">
        <v>817</v>
      </c>
      <c r="Y73" s="4" t="s">
        <v>808</v>
      </c>
      <c r="Z73" s="4" t="s">
        <v>817</v>
      </c>
      <c r="AA73" s="4" t="s">
        <v>1578</v>
      </c>
    </row>
    <row r="74" spans="1:27" x14ac:dyDescent="0.25">
      <c r="A74" s="18" t="s">
        <v>326</v>
      </c>
      <c r="B74" s="18" t="s">
        <v>304</v>
      </c>
      <c r="C74" s="4" t="str">
        <f>VLOOKUP(A74,'[1]hgnc-symbol-check (18)'!$A:$F,6,FALSE)</f>
        <v>15q15.3</v>
      </c>
      <c r="D74" s="4" t="s">
        <v>926</v>
      </c>
      <c r="E74" s="4" t="s">
        <v>6</v>
      </c>
      <c r="F74" s="4" t="s">
        <v>304</v>
      </c>
      <c r="G74" s="4" t="s">
        <v>679</v>
      </c>
      <c r="H74" s="4" t="s">
        <v>923</v>
      </c>
      <c r="I74" s="4" t="s">
        <v>923</v>
      </c>
      <c r="J74" s="4">
        <v>11</v>
      </c>
      <c r="K74" s="4" t="s">
        <v>27</v>
      </c>
      <c r="L74" s="10" t="s">
        <v>684</v>
      </c>
      <c r="M74" s="3" t="s">
        <v>820</v>
      </c>
      <c r="N74" s="4" t="s">
        <v>799</v>
      </c>
      <c r="O74" s="4" t="s">
        <v>821</v>
      </c>
      <c r="P74" s="4" t="s">
        <v>1925</v>
      </c>
      <c r="Q74" s="3" t="s">
        <v>804</v>
      </c>
      <c r="R74" s="4" t="s">
        <v>6</v>
      </c>
      <c r="S74" s="4" t="s">
        <v>6</v>
      </c>
      <c r="T74" s="4" t="s">
        <v>922</v>
      </c>
      <c r="U74" s="4" t="s">
        <v>304</v>
      </c>
      <c r="V74" s="4" t="s">
        <v>827</v>
      </c>
      <c r="W74" s="4" t="s">
        <v>817</v>
      </c>
      <c r="X74" s="4" t="s">
        <v>924</v>
      </c>
      <c r="Y74" s="4" t="s">
        <v>808</v>
      </c>
      <c r="Z74" s="4" t="s">
        <v>925</v>
      </c>
      <c r="AA74" s="4" t="s">
        <v>1578</v>
      </c>
    </row>
    <row r="75" spans="1:27" x14ac:dyDescent="0.25">
      <c r="A75" s="18" t="s">
        <v>326</v>
      </c>
      <c r="B75" s="18" t="s">
        <v>304</v>
      </c>
      <c r="C75" s="4" t="str">
        <f>VLOOKUP(A75,'[1]hgnc-symbol-check (18)'!$A:$F,6,FALSE)</f>
        <v>15q15.3</v>
      </c>
      <c r="D75" s="4" t="s">
        <v>930</v>
      </c>
      <c r="E75" s="4" t="s">
        <v>6</v>
      </c>
      <c r="F75" s="4" t="s">
        <v>304</v>
      </c>
      <c r="G75" s="4" t="s">
        <v>304</v>
      </c>
      <c r="H75" s="4" t="s">
        <v>802</v>
      </c>
      <c r="I75" s="4" t="s">
        <v>810</v>
      </c>
      <c r="J75" s="4" t="s">
        <v>812</v>
      </c>
      <c r="K75" s="4" t="s">
        <v>121</v>
      </c>
      <c r="L75" s="10" t="s">
        <v>687</v>
      </c>
      <c r="M75" s="4" t="s">
        <v>820</v>
      </c>
      <c r="N75" s="4" t="s">
        <v>830</v>
      </c>
      <c r="O75" s="4" t="s">
        <v>821</v>
      </c>
      <c r="P75" s="4" t="s">
        <v>194</v>
      </c>
      <c r="Q75" s="3" t="s">
        <v>804</v>
      </c>
      <c r="R75" s="4" t="s">
        <v>26</v>
      </c>
      <c r="S75" s="4" t="s">
        <v>6</v>
      </c>
      <c r="T75" s="4" t="s">
        <v>922</v>
      </c>
      <c r="U75" s="4" t="s">
        <v>304</v>
      </c>
      <c r="V75" s="4" t="s">
        <v>827</v>
      </c>
      <c r="W75" s="4" t="s">
        <v>817</v>
      </c>
      <c r="X75" s="4" t="s">
        <v>924</v>
      </c>
      <c r="Y75" s="4" t="s">
        <v>808</v>
      </c>
      <c r="Z75" s="4" t="s">
        <v>925</v>
      </c>
      <c r="AA75" s="4" t="s">
        <v>1578</v>
      </c>
    </row>
    <row r="76" spans="1:27" x14ac:dyDescent="0.25">
      <c r="A76" s="18" t="s">
        <v>326</v>
      </c>
      <c r="B76" s="18" t="s">
        <v>304</v>
      </c>
      <c r="C76" s="4" t="str">
        <f>VLOOKUP(A76,'[1]hgnc-symbol-check (18)'!$A:$F,6,FALSE)</f>
        <v>15q15.3</v>
      </c>
      <c r="D76" s="4" t="s">
        <v>118</v>
      </c>
      <c r="E76" s="4" t="s">
        <v>6</v>
      </c>
      <c r="F76" s="4" t="s">
        <v>304</v>
      </c>
      <c r="G76" s="4" t="s">
        <v>304</v>
      </c>
      <c r="H76" s="4" t="s">
        <v>802</v>
      </c>
      <c r="I76" s="4" t="s">
        <v>803</v>
      </c>
      <c r="J76" s="4" t="s">
        <v>812</v>
      </c>
      <c r="K76" s="4" t="s">
        <v>121</v>
      </c>
      <c r="L76" s="10" t="s">
        <v>687</v>
      </c>
      <c r="M76" s="3" t="s">
        <v>798</v>
      </c>
      <c r="N76" s="4" t="s">
        <v>799</v>
      </c>
      <c r="O76" s="4" t="s">
        <v>821</v>
      </c>
      <c r="P76" s="4" t="s">
        <v>194</v>
      </c>
      <c r="Q76" s="3" t="s">
        <v>804</v>
      </c>
      <c r="R76" s="4" t="s">
        <v>26</v>
      </c>
      <c r="S76" s="4" t="s">
        <v>6</v>
      </c>
      <c r="T76" s="4" t="s">
        <v>922</v>
      </c>
      <c r="U76" s="4" t="s">
        <v>304</v>
      </c>
      <c r="V76" s="4" t="s">
        <v>827</v>
      </c>
      <c r="W76" s="4" t="s">
        <v>817</v>
      </c>
      <c r="X76" s="4" t="s">
        <v>924</v>
      </c>
      <c r="Y76" s="4" t="s">
        <v>808</v>
      </c>
      <c r="Z76" s="4" t="s">
        <v>925</v>
      </c>
      <c r="AA76" s="4" t="s">
        <v>1578</v>
      </c>
    </row>
    <row r="77" spans="1:27" x14ac:dyDescent="0.25">
      <c r="A77" s="18" t="s">
        <v>327</v>
      </c>
      <c r="B77" s="18"/>
      <c r="C77" s="4" t="str">
        <f>VLOOKUP(A77,'[1]hgnc-symbol-check (18)'!$A:$F,6,FALSE)</f>
        <v>5q31.1</v>
      </c>
      <c r="D77" s="4" t="s">
        <v>61</v>
      </c>
      <c r="E77" s="4" t="s">
        <v>6</v>
      </c>
      <c r="F77" s="4" t="s">
        <v>304</v>
      </c>
      <c r="G77" s="4" t="s">
        <v>121</v>
      </c>
      <c r="H77" s="10" t="s">
        <v>953</v>
      </c>
      <c r="I77" s="10" t="s">
        <v>953</v>
      </c>
      <c r="J77" s="4" t="s">
        <v>812</v>
      </c>
      <c r="K77" s="4" t="s">
        <v>121</v>
      </c>
      <c r="L77" s="10" t="s">
        <v>683</v>
      </c>
      <c r="M77" s="10" t="s">
        <v>304</v>
      </c>
      <c r="N77" s="10" t="s">
        <v>304</v>
      </c>
      <c r="O77" s="10" t="s">
        <v>304</v>
      </c>
      <c r="P77" s="10" t="s">
        <v>304</v>
      </c>
      <c r="Q77" s="10" t="s">
        <v>304</v>
      </c>
      <c r="R77" s="10" t="s">
        <v>304</v>
      </c>
      <c r="S77" s="10" t="s">
        <v>304</v>
      </c>
      <c r="T77" s="10" t="s">
        <v>304</v>
      </c>
      <c r="U77" s="10" t="s">
        <v>304</v>
      </c>
      <c r="V77" s="10" t="s">
        <v>304</v>
      </c>
      <c r="W77" s="10" t="s">
        <v>304</v>
      </c>
      <c r="X77" s="10" t="s">
        <v>304</v>
      </c>
      <c r="Y77" s="10" t="s">
        <v>304</v>
      </c>
      <c r="Z77" s="10" t="s">
        <v>304</v>
      </c>
      <c r="AA77" s="4">
        <v>21255775</v>
      </c>
    </row>
    <row r="78" spans="1:27" x14ac:dyDescent="0.25">
      <c r="A78" s="18" t="s">
        <v>328</v>
      </c>
      <c r="B78" s="18"/>
      <c r="C78" s="4" t="str">
        <f>VLOOKUP(A78,'[1]hgnc-symbol-check (18)'!$A:$F,6,FALSE)</f>
        <v>1p36.11</v>
      </c>
      <c r="D78" s="4" t="s">
        <v>61</v>
      </c>
      <c r="E78" s="4" t="s">
        <v>6</v>
      </c>
      <c r="F78" s="4" t="s">
        <v>304</v>
      </c>
      <c r="G78" s="4" t="s">
        <v>121</v>
      </c>
      <c r="H78" s="10" t="s">
        <v>953</v>
      </c>
      <c r="I78" s="10" t="s">
        <v>953</v>
      </c>
      <c r="J78" s="4" t="s">
        <v>812</v>
      </c>
      <c r="K78" s="4" t="s">
        <v>121</v>
      </c>
      <c r="L78" s="10" t="s">
        <v>683</v>
      </c>
      <c r="M78" s="10" t="s">
        <v>304</v>
      </c>
      <c r="N78" s="10" t="s">
        <v>304</v>
      </c>
      <c r="O78" s="10" t="s">
        <v>304</v>
      </c>
      <c r="P78" s="10" t="s">
        <v>304</v>
      </c>
      <c r="Q78" s="10" t="s">
        <v>304</v>
      </c>
      <c r="R78" s="10" t="s">
        <v>304</v>
      </c>
      <c r="S78" s="10" t="s">
        <v>304</v>
      </c>
      <c r="T78" s="10" t="s">
        <v>304</v>
      </c>
      <c r="U78" s="10" t="s">
        <v>304</v>
      </c>
      <c r="V78" s="10" t="s">
        <v>304</v>
      </c>
      <c r="W78" s="10" t="s">
        <v>304</v>
      </c>
      <c r="X78" s="10" t="s">
        <v>304</v>
      </c>
      <c r="Y78" s="10" t="s">
        <v>304</v>
      </c>
      <c r="Z78" s="10" t="s">
        <v>304</v>
      </c>
      <c r="AA78" s="4">
        <v>21255775</v>
      </c>
    </row>
    <row r="79" spans="1:27" x14ac:dyDescent="0.25">
      <c r="A79" s="18" t="s">
        <v>47</v>
      </c>
      <c r="B79" s="19"/>
      <c r="C79" s="4" t="str">
        <f>VLOOKUP(A79,'[1]hgnc-symbol-check (18)'!$A:$F,6,FALSE)</f>
        <v>1q44</v>
      </c>
      <c r="D79" s="4" t="s">
        <v>48</v>
      </c>
      <c r="E79" s="4" t="s">
        <v>6</v>
      </c>
      <c r="F79" s="4">
        <v>2</v>
      </c>
      <c r="G79" s="4" t="s">
        <v>7</v>
      </c>
      <c r="H79" s="10" t="s">
        <v>953</v>
      </c>
      <c r="I79" s="10" t="s">
        <v>953</v>
      </c>
      <c r="J79" s="4" t="s">
        <v>812</v>
      </c>
      <c r="K79" s="4" t="s">
        <v>7</v>
      </c>
      <c r="L79" s="10" t="s">
        <v>683</v>
      </c>
      <c r="M79" s="4" t="s">
        <v>798</v>
      </c>
      <c r="N79" s="5" t="s">
        <v>830</v>
      </c>
      <c r="O79" s="5" t="s">
        <v>1277</v>
      </c>
      <c r="P79" s="4" t="s">
        <v>890</v>
      </c>
      <c r="Q79" s="3" t="s">
        <v>804</v>
      </c>
      <c r="R79" s="3" t="s">
        <v>6</v>
      </c>
      <c r="S79" s="3" t="s">
        <v>6</v>
      </c>
      <c r="T79" s="4"/>
      <c r="U79" s="4"/>
      <c r="V79" s="4"/>
      <c r="W79" s="4"/>
      <c r="X79" s="4"/>
      <c r="Y79" s="4"/>
      <c r="Z79" s="4"/>
      <c r="AA79" s="4">
        <v>30239785</v>
      </c>
    </row>
    <row r="80" spans="1:27" x14ac:dyDescent="0.25">
      <c r="A80" s="18" t="s">
        <v>329</v>
      </c>
      <c r="B80" s="18"/>
      <c r="C80" s="4" t="str">
        <f>VLOOKUP(A80,'[1]hgnc-symbol-check (18)'!$A:$F,6,FALSE)</f>
        <v>17q25.3</v>
      </c>
      <c r="D80" s="4" t="s">
        <v>465</v>
      </c>
      <c r="E80" s="4" t="s">
        <v>6</v>
      </c>
      <c r="F80" s="4" t="s">
        <v>304</v>
      </c>
      <c r="G80" s="4" t="s">
        <v>121</v>
      </c>
      <c r="H80" s="10" t="s">
        <v>953</v>
      </c>
      <c r="I80" s="10" t="s">
        <v>953</v>
      </c>
      <c r="J80" s="4" t="s">
        <v>812</v>
      </c>
      <c r="K80" s="4" t="s">
        <v>121</v>
      </c>
      <c r="L80" s="10" t="s">
        <v>683</v>
      </c>
      <c r="M80" s="10" t="s">
        <v>304</v>
      </c>
      <c r="N80" s="10" t="s">
        <v>304</v>
      </c>
      <c r="O80" s="10" t="s">
        <v>304</v>
      </c>
      <c r="P80" s="10" t="s">
        <v>304</v>
      </c>
      <c r="Q80" s="10" t="s">
        <v>304</v>
      </c>
      <c r="R80" s="10" t="s">
        <v>304</v>
      </c>
      <c r="S80" s="10" t="s">
        <v>304</v>
      </c>
      <c r="T80" s="10" t="s">
        <v>304</v>
      </c>
      <c r="U80" s="10" t="s">
        <v>304</v>
      </c>
      <c r="V80" s="10" t="s">
        <v>304</v>
      </c>
      <c r="W80" s="10" t="s">
        <v>304</v>
      </c>
      <c r="X80" s="10" t="s">
        <v>304</v>
      </c>
      <c r="Y80" s="10" t="s">
        <v>304</v>
      </c>
      <c r="Z80" s="10" t="s">
        <v>304</v>
      </c>
      <c r="AA80" s="4" t="s">
        <v>1579</v>
      </c>
    </row>
    <row r="81" spans="1:27" x14ac:dyDescent="0.25">
      <c r="A81" s="18" t="s">
        <v>49</v>
      </c>
      <c r="B81" s="23"/>
      <c r="C81" s="4" t="str">
        <f>VLOOKUP(A81,'[1]hgnc-symbol-check (18)'!$A:$F,6,FALSE)</f>
        <v>17q21.31</v>
      </c>
      <c r="D81" s="4" t="s">
        <v>50</v>
      </c>
      <c r="E81" s="4" t="s">
        <v>6</v>
      </c>
      <c r="F81" s="4">
        <v>6</v>
      </c>
      <c r="G81" s="4" t="s">
        <v>7</v>
      </c>
      <c r="H81" s="10" t="s">
        <v>953</v>
      </c>
      <c r="I81" s="10" t="s">
        <v>953</v>
      </c>
      <c r="J81" s="4">
        <v>6</v>
      </c>
      <c r="K81" s="4" t="s">
        <v>7</v>
      </c>
      <c r="L81" s="10" t="s">
        <v>683</v>
      </c>
      <c r="M81" s="3" t="s">
        <v>820</v>
      </c>
      <c r="N81" s="3" t="s">
        <v>799</v>
      </c>
      <c r="O81" s="5" t="s">
        <v>821</v>
      </c>
      <c r="P81" s="5" t="s">
        <v>1922</v>
      </c>
      <c r="Q81" s="3" t="s">
        <v>804</v>
      </c>
      <c r="R81" s="3" t="s">
        <v>6</v>
      </c>
      <c r="S81" s="4" t="s">
        <v>801</v>
      </c>
      <c r="T81" s="4"/>
      <c r="U81" s="4"/>
      <c r="V81" s="4"/>
      <c r="W81" s="4"/>
      <c r="X81" s="4"/>
      <c r="Y81" s="4"/>
      <c r="Z81" s="4"/>
      <c r="AA81" s="4">
        <v>25877373</v>
      </c>
    </row>
    <row r="82" spans="1:27" x14ac:dyDescent="0.25">
      <c r="A82" s="18" t="s">
        <v>51</v>
      </c>
      <c r="B82" s="18" t="s">
        <v>927</v>
      </c>
      <c r="C82" s="4" t="str">
        <f>VLOOKUP(A82,'[1]hgnc-symbol-check (18)'!$A:$F,6,FALSE)</f>
        <v>2q31.2</v>
      </c>
      <c r="D82" s="4" t="s">
        <v>52</v>
      </c>
      <c r="E82" s="4" t="s">
        <v>6</v>
      </c>
      <c r="F82" s="4">
        <v>9</v>
      </c>
      <c r="G82" s="4" t="s">
        <v>27</v>
      </c>
      <c r="H82" s="4" t="s">
        <v>929</v>
      </c>
      <c r="I82" s="4" t="s">
        <v>929</v>
      </c>
      <c r="J82" s="4">
        <v>12</v>
      </c>
      <c r="K82" s="4" t="s">
        <v>27</v>
      </c>
      <c r="L82" s="10" t="s">
        <v>684</v>
      </c>
      <c r="M82" s="3" t="s">
        <v>1937</v>
      </c>
      <c r="N82" s="4" t="s">
        <v>851</v>
      </c>
      <c r="O82" s="4" t="s">
        <v>852</v>
      </c>
      <c r="P82" s="4" t="s">
        <v>1250</v>
      </c>
      <c r="Q82" s="4" t="s">
        <v>822</v>
      </c>
      <c r="R82" s="4" t="s">
        <v>6</v>
      </c>
      <c r="S82" s="4" t="s">
        <v>6</v>
      </c>
      <c r="T82" s="4" t="s">
        <v>928</v>
      </c>
      <c r="U82" s="4" t="s">
        <v>805</v>
      </c>
      <c r="V82" s="4" t="s">
        <v>805</v>
      </c>
      <c r="W82" s="4" t="s">
        <v>805</v>
      </c>
      <c r="X82" s="4" t="s">
        <v>805</v>
      </c>
      <c r="Y82" s="4" t="s">
        <v>805</v>
      </c>
      <c r="Z82" s="4" t="s">
        <v>805</v>
      </c>
      <c r="AA82" s="4" t="s">
        <v>1580</v>
      </c>
    </row>
    <row r="83" spans="1:27" x14ac:dyDescent="0.25">
      <c r="A83" s="18" t="s">
        <v>56</v>
      </c>
      <c r="B83" s="18" t="s">
        <v>304</v>
      </c>
      <c r="C83" s="4" t="str">
        <f>VLOOKUP(A83,'[1]hgnc-symbol-check (18)'!$A:$F,6,FALSE)</f>
        <v>3q26.33</v>
      </c>
      <c r="D83" s="4" t="s">
        <v>57</v>
      </c>
      <c r="E83" s="4" t="s">
        <v>6</v>
      </c>
      <c r="F83" s="4">
        <v>14</v>
      </c>
      <c r="G83" s="4" t="s">
        <v>12</v>
      </c>
      <c r="H83" s="4" t="s">
        <v>932</v>
      </c>
      <c r="I83" s="4" t="s">
        <v>932</v>
      </c>
      <c r="J83" s="4">
        <v>13</v>
      </c>
      <c r="K83" s="4" t="s">
        <v>12</v>
      </c>
      <c r="L83" s="10" t="s">
        <v>683</v>
      </c>
      <c r="M83" s="3" t="s">
        <v>820</v>
      </c>
      <c r="N83" s="3" t="s">
        <v>799</v>
      </c>
      <c r="O83" s="4" t="s">
        <v>821</v>
      </c>
      <c r="P83" s="4" t="s">
        <v>5</v>
      </c>
      <c r="Q83" s="3" t="s">
        <v>804</v>
      </c>
      <c r="R83" s="4" t="s">
        <v>6</v>
      </c>
      <c r="S83" s="4" t="s">
        <v>801</v>
      </c>
      <c r="T83" s="4" t="s">
        <v>931</v>
      </c>
      <c r="U83" s="4" t="s">
        <v>836</v>
      </c>
      <c r="V83" s="4" t="s">
        <v>304</v>
      </c>
      <c r="W83" s="4" t="s">
        <v>304</v>
      </c>
      <c r="X83" s="4" t="s">
        <v>808</v>
      </c>
      <c r="Y83" s="4" t="s">
        <v>933</v>
      </c>
      <c r="Z83" s="4" t="s">
        <v>304</v>
      </c>
      <c r="AA83" s="4" t="s">
        <v>1581</v>
      </c>
    </row>
    <row r="84" spans="1:27" x14ac:dyDescent="0.25">
      <c r="A84" s="18" t="s">
        <v>56</v>
      </c>
      <c r="B84" s="18"/>
      <c r="C84" s="4" t="str">
        <f>VLOOKUP(A84,'[1]hgnc-symbol-check (18)'!$A:$F,6,FALSE)</f>
        <v>3q26.33</v>
      </c>
      <c r="D84" s="4" t="s">
        <v>61</v>
      </c>
      <c r="E84" s="4" t="s">
        <v>6</v>
      </c>
      <c r="F84" s="4" t="s">
        <v>304</v>
      </c>
      <c r="G84" s="4" t="s">
        <v>121</v>
      </c>
      <c r="H84" s="10" t="s">
        <v>953</v>
      </c>
      <c r="I84" s="10" t="s">
        <v>953</v>
      </c>
      <c r="J84" s="4" t="s">
        <v>812</v>
      </c>
      <c r="K84" s="4" t="s">
        <v>121</v>
      </c>
      <c r="L84" s="10" t="s">
        <v>683</v>
      </c>
      <c r="M84" s="10" t="s">
        <v>304</v>
      </c>
      <c r="N84" s="10" t="s">
        <v>304</v>
      </c>
      <c r="O84" s="10" t="s">
        <v>304</v>
      </c>
      <c r="P84" s="10" t="s">
        <v>304</v>
      </c>
      <c r="Q84" s="10" t="s">
        <v>304</v>
      </c>
      <c r="R84" s="10" t="s">
        <v>304</v>
      </c>
      <c r="S84" s="10" t="s">
        <v>304</v>
      </c>
      <c r="T84" s="10" t="s">
        <v>304</v>
      </c>
      <c r="U84" s="10" t="s">
        <v>304</v>
      </c>
      <c r="V84" s="10" t="s">
        <v>304</v>
      </c>
      <c r="W84" s="10" t="s">
        <v>304</v>
      </c>
      <c r="X84" s="10" t="s">
        <v>304</v>
      </c>
      <c r="Y84" s="10" t="s">
        <v>304</v>
      </c>
      <c r="Z84" s="10" t="s">
        <v>304</v>
      </c>
      <c r="AA84" s="4" t="s">
        <v>1581</v>
      </c>
    </row>
    <row r="85" spans="1:27" x14ac:dyDescent="0.25">
      <c r="A85" s="18" t="s">
        <v>59</v>
      </c>
      <c r="B85" s="18" t="s">
        <v>934</v>
      </c>
      <c r="C85" s="4" t="str">
        <f>VLOOKUP(A85,'[1]hgnc-symbol-check (18)'!$A:$F,6,FALSE)</f>
        <v>17q25.3</v>
      </c>
      <c r="D85" s="4" t="s">
        <v>60</v>
      </c>
      <c r="E85" s="4" t="s">
        <v>6</v>
      </c>
      <c r="F85" s="4">
        <v>14</v>
      </c>
      <c r="G85" s="4" t="s">
        <v>12</v>
      </c>
      <c r="H85" s="4" t="s">
        <v>936</v>
      </c>
      <c r="I85" s="4" t="s">
        <v>932</v>
      </c>
      <c r="J85" s="11">
        <v>13.25</v>
      </c>
      <c r="K85" s="4" t="s">
        <v>12</v>
      </c>
      <c r="L85" s="10" t="s">
        <v>683</v>
      </c>
      <c r="M85" s="3" t="s">
        <v>820</v>
      </c>
      <c r="N85" s="3" t="s">
        <v>799</v>
      </c>
      <c r="O85" s="4" t="s">
        <v>821</v>
      </c>
      <c r="P85" s="4" t="s">
        <v>194</v>
      </c>
      <c r="Q85" s="4" t="s">
        <v>822</v>
      </c>
      <c r="R85" s="4" t="s">
        <v>6</v>
      </c>
      <c r="S85" s="4" t="s">
        <v>6</v>
      </c>
      <c r="T85" s="4" t="s">
        <v>935</v>
      </c>
      <c r="U85" s="4" t="s">
        <v>680</v>
      </c>
      <c r="V85" s="4" t="s">
        <v>827</v>
      </c>
      <c r="W85" s="4" t="s">
        <v>858</v>
      </c>
      <c r="X85" s="4" t="s">
        <v>858</v>
      </c>
      <c r="Y85" s="4" t="s">
        <v>859</v>
      </c>
      <c r="Z85" s="4" t="s">
        <v>937</v>
      </c>
      <c r="AA85" s="4" t="s">
        <v>1582</v>
      </c>
    </row>
    <row r="86" spans="1:27" x14ac:dyDescent="0.25">
      <c r="A86" s="18" t="s">
        <v>59</v>
      </c>
      <c r="B86" s="18"/>
      <c r="C86" s="4" t="str">
        <f>VLOOKUP(A86,'[1]hgnc-symbol-check (18)'!$A:$F,6,FALSE)</f>
        <v>17q25.3</v>
      </c>
      <c r="D86" s="4" t="s">
        <v>61</v>
      </c>
      <c r="E86" s="4" t="s">
        <v>6</v>
      </c>
      <c r="F86" s="4" t="s">
        <v>304</v>
      </c>
      <c r="G86" s="4" t="s">
        <v>121</v>
      </c>
      <c r="H86" s="10" t="s">
        <v>953</v>
      </c>
      <c r="I86" s="10" t="s">
        <v>953</v>
      </c>
      <c r="J86" s="4" t="s">
        <v>812</v>
      </c>
      <c r="K86" s="4" t="s">
        <v>121</v>
      </c>
      <c r="L86" s="10" t="s">
        <v>683</v>
      </c>
      <c r="M86" s="10" t="s">
        <v>304</v>
      </c>
      <c r="N86" s="10" t="s">
        <v>304</v>
      </c>
      <c r="O86" s="10" t="s">
        <v>304</v>
      </c>
      <c r="P86" s="10" t="s">
        <v>304</v>
      </c>
      <c r="Q86" s="10" t="s">
        <v>304</v>
      </c>
      <c r="R86" s="10" t="s">
        <v>304</v>
      </c>
      <c r="S86" s="10" t="s">
        <v>304</v>
      </c>
      <c r="T86" s="10" t="s">
        <v>304</v>
      </c>
      <c r="U86" s="10" t="s">
        <v>304</v>
      </c>
      <c r="V86" s="10" t="s">
        <v>304</v>
      </c>
      <c r="W86" s="10" t="s">
        <v>304</v>
      </c>
      <c r="X86" s="10" t="s">
        <v>304</v>
      </c>
      <c r="Y86" s="10" t="s">
        <v>304</v>
      </c>
      <c r="Z86" s="10" t="s">
        <v>304</v>
      </c>
      <c r="AA86" s="4" t="s">
        <v>1582</v>
      </c>
    </row>
    <row r="87" spans="1:27" x14ac:dyDescent="0.25">
      <c r="A87" s="20" t="s">
        <v>744</v>
      </c>
      <c r="B87" s="18" t="s">
        <v>938</v>
      </c>
      <c r="C87" s="4" t="str">
        <f>VLOOKUP(A87,'[1]hgnc-symbol-check (18)'!$A:$F,6,FALSE)</f>
        <v>12q24.31</v>
      </c>
      <c r="D87" s="4" t="s">
        <v>457</v>
      </c>
      <c r="E87" s="4" t="s">
        <v>6</v>
      </c>
      <c r="F87" s="4" t="s">
        <v>304</v>
      </c>
      <c r="G87" s="4" t="s">
        <v>304</v>
      </c>
      <c r="H87" s="4" t="s">
        <v>887</v>
      </c>
      <c r="I87" s="4" t="s">
        <v>887</v>
      </c>
      <c r="J87" s="4">
        <v>5</v>
      </c>
      <c r="K87" s="4" t="s">
        <v>7</v>
      </c>
      <c r="L87" s="10" t="s">
        <v>687</v>
      </c>
      <c r="M87" s="4" t="s">
        <v>798</v>
      </c>
      <c r="N87" s="4" t="s">
        <v>799</v>
      </c>
      <c r="O87" s="4" t="s">
        <v>821</v>
      </c>
      <c r="P87" s="4" t="s">
        <v>1929</v>
      </c>
      <c r="Q87" s="3" t="s">
        <v>804</v>
      </c>
      <c r="R87" s="4" t="s">
        <v>6</v>
      </c>
      <c r="S87" s="4" t="s">
        <v>6</v>
      </c>
      <c r="T87" s="4" t="s">
        <v>823</v>
      </c>
      <c r="U87" s="4" t="s">
        <v>856</v>
      </c>
      <c r="V87" s="4" t="s">
        <v>827</v>
      </c>
      <c r="W87" s="4" t="s">
        <v>304</v>
      </c>
      <c r="X87" s="4" t="s">
        <v>304</v>
      </c>
      <c r="Y87" s="4" t="s">
        <v>304</v>
      </c>
      <c r="Z87" s="4" t="s">
        <v>808</v>
      </c>
      <c r="AA87" s="4">
        <v>31985809</v>
      </c>
    </row>
    <row r="88" spans="1:27" x14ac:dyDescent="0.25">
      <c r="A88" s="20" t="s">
        <v>745</v>
      </c>
      <c r="B88" s="18" t="s">
        <v>304</v>
      </c>
      <c r="C88" s="4" t="str">
        <f>VLOOKUP(A88,'[1]hgnc-symbol-check (18)'!$A:$F,6,FALSE)</f>
        <v>19q13.32</v>
      </c>
      <c r="D88" s="4" t="s">
        <v>143</v>
      </c>
      <c r="E88" s="4" t="s">
        <v>6</v>
      </c>
      <c r="F88" s="4" t="s">
        <v>304</v>
      </c>
      <c r="G88" s="4" t="s">
        <v>304</v>
      </c>
      <c r="H88" s="4" t="s">
        <v>915</v>
      </c>
      <c r="I88" s="4" t="s">
        <v>915</v>
      </c>
      <c r="J88" s="4">
        <v>3</v>
      </c>
      <c r="K88" s="4" t="s">
        <v>7</v>
      </c>
      <c r="L88" s="10" t="s">
        <v>687</v>
      </c>
      <c r="M88" s="4" t="s">
        <v>798</v>
      </c>
      <c r="N88" s="4" t="s">
        <v>799</v>
      </c>
      <c r="O88" s="4" t="s">
        <v>821</v>
      </c>
      <c r="P88" s="4" t="s">
        <v>194</v>
      </c>
      <c r="Q88" s="4" t="s">
        <v>832</v>
      </c>
      <c r="R88" s="4" t="s">
        <v>801</v>
      </c>
      <c r="S88" s="4" t="s">
        <v>801</v>
      </c>
      <c r="T88" s="4" t="s">
        <v>939</v>
      </c>
      <c r="U88" s="4" t="s">
        <v>836</v>
      </c>
      <c r="V88" s="4" t="s">
        <v>827</v>
      </c>
      <c r="W88" s="4" t="s">
        <v>304</v>
      </c>
      <c r="X88" s="4" t="s">
        <v>304</v>
      </c>
      <c r="Y88" s="4" t="s">
        <v>940</v>
      </c>
      <c r="Z88" s="4" t="s">
        <v>304</v>
      </c>
      <c r="AA88" s="4">
        <v>31502483</v>
      </c>
    </row>
    <row r="89" spans="1:27" x14ac:dyDescent="0.25">
      <c r="A89" s="18" t="s">
        <v>691</v>
      </c>
      <c r="B89" s="18" t="s">
        <v>941</v>
      </c>
      <c r="C89" s="4" t="str">
        <f>VLOOKUP(A89,'[1]hgnc-symbol-check (18)'!$A:$F,6,FALSE)</f>
        <v>9p13.3</v>
      </c>
      <c r="D89" s="4" t="s">
        <v>457</v>
      </c>
      <c r="E89" s="4" t="s">
        <v>6</v>
      </c>
      <c r="F89" s="4" t="s">
        <v>304</v>
      </c>
      <c r="G89" s="4" t="s">
        <v>304</v>
      </c>
      <c r="H89" s="4" t="s">
        <v>915</v>
      </c>
      <c r="I89" s="4" t="s">
        <v>915</v>
      </c>
      <c r="J89" s="4">
        <v>3</v>
      </c>
      <c r="K89" s="4" t="s">
        <v>7</v>
      </c>
      <c r="L89" s="10" t="s">
        <v>687</v>
      </c>
      <c r="M89" s="4" t="s">
        <v>798</v>
      </c>
      <c r="N89" s="4" t="s">
        <v>799</v>
      </c>
      <c r="O89" s="4" t="s">
        <v>821</v>
      </c>
      <c r="P89" s="4" t="s">
        <v>1929</v>
      </c>
      <c r="Q89" s="3" t="s">
        <v>804</v>
      </c>
      <c r="R89" s="4" t="s">
        <v>6</v>
      </c>
      <c r="S89" s="4" t="s">
        <v>801</v>
      </c>
      <c r="T89" s="4" t="s">
        <v>942</v>
      </c>
      <c r="U89" s="4" t="s">
        <v>304</v>
      </c>
      <c r="V89" s="4" t="s">
        <v>827</v>
      </c>
      <c r="W89" s="4" t="s">
        <v>943</v>
      </c>
      <c r="X89" s="4" t="s">
        <v>680</v>
      </c>
      <c r="Y89" s="4" t="s">
        <v>680</v>
      </c>
      <c r="Z89" s="4" t="s">
        <v>680</v>
      </c>
      <c r="AA89" s="4">
        <v>31985809</v>
      </c>
    </row>
    <row r="90" spans="1:27" x14ac:dyDescent="0.25">
      <c r="A90" s="18" t="s">
        <v>330</v>
      </c>
      <c r="B90" s="18"/>
      <c r="C90" s="4" t="str">
        <f>VLOOKUP(A90,'[1]hgnc-symbol-check (18)'!$A:$F,6,FALSE)</f>
        <v>4p15.2</v>
      </c>
      <c r="D90" s="4" t="s">
        <v>466</v>
      </c>
      <c r="E90" s="4" t="s">
        <v>6</v>
      </c>
      <c r="F90" s="4" t="s">
        <v>304</v>
      </c>
      <c r="G90" s="4" t="s">
        <v>121</v>
      </c>
      <c r="H90" s="10" t="s">
        <v>953</v>
      </c>
      <c r="I90" s="10" t="s">
        <v>953</v>
      </c>
      <c r="J90" s="4" t="s">
        <v>812</v>
      </c>
      <c r="K90" s="4" t="s">
        <v>121</v>
      </c>
      <c r="L90" s="10" t="s">
        <v>683</v>
      </c>
      <c r="M90" s="10" t="s">
        <v>304</v>
      </c>
      <c r="N90" s="10" t="s">
        <v>304</v>
      </c>
      <c r="O90" s="10" t="s">
        <v>304</v>
      </c>
      <c r="P90" s="10" t="s">
        <v>304</v>
      </c>
      <c r="Q90" s="10" t="s">
        <v>304</v>
      </c>
      <c r="R90" s="10" t="s">
        <v>304</v>
      </c>
      <c r="S90" s="10" t="s">
        <v>304</v>
      </c>
      <c r="T90" s="10" t="s">
        <v>304</v>
      </c>
      <c r="U90" s="10" t="s">
        <v>304</v>
      </c>
      <c r="V90" s="10" t="s">
        <v>304</v>
      </c>
      <c r="W90" s="10" t="s">
        <v>304</v>
      </c>
      <c r="X90" s="10" t="s">
        <v>304</v>
      </c>
      <c r="Y90" s="10" t="s">
        <v>304</v>
      </c>
      <c r="Z90" s="10" t="s">
        <v>304</v>
      </c>
      <c r="AA90" s="4">
        <v>30098700</v>
      </c>
    </row>
    <row r="91" spans="1:27" x14ac:dyDescent="0.25">
      <c r="A91" s="18" t="s">
        <v>524</v>
      </c>
      <c r="B91" s="18"/>
      <c r="C91" s="4" t="str">
        <f>VLOOKUP(A91,'[1]hgnc-symbol-check (18)'!$A:$F,6,FALSE)</f>
        <v>11p15.4</v>
      </c>
      <c r="D91" s="4" t="s">
        <v>672</v>
      </c>
      <c r="E91" s="4" t="s">
        <v>678</v>
      </c>
      <c r="F91" s="4" t="s">
        <v>304</v>
      </c>
      <c r="G91" s="4" t="s">
        <v>679</v>
      </c>
      <c r="H91" s="10" t="s">
        <v>953</v>
      </c>
      <c r="I91" s="10" t="s">
        <v>953</v>
      </c>
      <c r="J91" s="4" t="s">
        <v>304</v>
      </c>
      <c r="K91" s="4" t="s">
        <v>679</v>
      </c>
      <c r="L91" s="10" t="s">
        <v>683</v>
      </c>
      <c r="M91" s="10" t="s">
        <v>304</v>
      </c>
      <c r="N91" s="10" t="s">
        <v>304</v>
      </c>
      <c r="O91" s="10" t="s">
        <v>304</v>
      </c>
      <c r="P91" s="10" t="s">
        <v>304</v>
      </c>
      <c r="Q91" s="10" t="s">
        <v>304</v>
      </c>
      <c r="R91" s="10" t="s">
        <v>304</v>
      </c>
      <c r="S91" s="10" t="s">
        <v>304</v>
      </c>
      <c r="T91" s="10" t="s">
        <v>304</v>
      </c>
      <c r="U91" s="10" t="s">
        <v>304</v>
      </c>
      <c r="V91" s="10" t="s">
        <v>304</v>
      </c>
      <c r="W91" s="10" t="s">
        <v>304</v>
      </c>
      <c r="X91" s="10" t="s">
        <v>304</v>
      </c>
      <c r="Y91" s="10" t="s">
        <v>304</v>
      </c>
      <c r="Z91" s="10" t="s">
        <v>304</v>
      </c>
      <c r="AA91" s="4">
        <v>27502037</v>
      </c>
    </row>
    <row r="92" spans="1:27" x14ac:dyDescent="0.25">
      <c r="A92" s="18" t="s">
        <v>525</v>
      </c>
      <c r="B92" s="18"/>
      <c r="C92" s="4" t="str">
        <f>VLOOKUP(A92,'[1]hgnc-symbol-check (18)'!$A:$F,6,FALSE)</f>
        <v>13q13.3</v>
      </c>
      <c r="D92" s="4" t="s">
        <v>461</v>
      </c>
      <c r="E92" s="4" t="s">
        <v>678</v>
      </c>
      <c r="F92" s="4" t="s">
        <v>304</v>
      </c>
      <c r="G92" s="4" t="s">
        <v>679</v>
      </c>
      <c r="H92" s="10" t="s">
        <v>953</v>
      </c>
      <c r="I92" s="10" t="s">
        <v>953</v>
      </c>
      <c r="J92" s="4" t="s">
        <v>304</v>
      </c>
      <c r="K92" s="4" t="s">
        <v>679</v>
      </c>
      <c r="L92" s="10" t="s">
        <v>683</v>
      </c>
      <c r="M92" s="10" t="s">
        <v>304</v>
      </c>
      <c r="N92" s="10" t="s">
        <v>304</v>
      </c>
      <c r="O92" s="10" t="s">
        <v>304</v>
      </c>
      <c r="P92" s="10" t="s">
        <v>304</v>
      </c>
      <c r="Q92" s="10" t="s">
        <v>304</v>
      </c>
      <c r="R92" s="10" t="s">
        <v>304</v>
      </c>
      <c r="S92" s="10" t="s">
        <v>304</v>
      </c>
      <c r="T92" s="10" t="s">
        <v>304</v>
      </c>
      <c r="U92" s="10" t="s">
        <v>304</v>
      </c>
      <c r="V92" s="10" t="s">
        <v>304</v>
      </c>
      <c r="W92" s="10" t="s">
        <v>304</v>
      </c>
      <c r="X92" s="10" t="s">
        <v>304</v>
      </c>
      <c r="Y92" s="10" t="s">
        <v>304</v>
      </c>
      <c r="Z92" s="10" t="s">
        <v>304</v>
      </c>
      <c r="AA92" s="4">
        <v>19886767</v>
      </c>
    </row>
    <row r="93" spans="1:27" x14ac:dyDescent="0.25">
      <c r="A93" s="18" t="s">
        <v>331</v>
      </c>
      <c r="B93" s="18"/>
      <c r="C93" s="4" t="str">
        <f>VLOOKUP(A93,'[1]hgnc-symbol-check (18)'!$A:$F,6,FALSE)</f>
        <v>1q32.2</v>
      </c>
      <c r="D93" s="4" t="s">
        <v>467</v>
      </c>
      <c r="E93" s="4" t="s">
        <v>6</v>
      </c>
      <c r="F93" s="4" t="s">
        <v>304</v>
      </c>
      <c r="G93" s="4" t="s">
        <v>121</v>
      </c>
      <c r="H93" s="10" t="s">
        <v>953</v>
      </c>
      <c r="I93" s="10" t="s">
        <v>953</v>
      </c>
      <c r="J93" s="4" t="s">
        <v>812</v>
      </c>
      <c r="K93" s="4" t="s">
        <v>121</v>
      </c>
      <c r="L93" s="10" t="s">
        <v>683</v>
      </c>
      <c r="M93" s="10" t="s">
        <v>304</v>
      </c>
      <c r="N93" s="10" t="s">
        <v>304</v>
      </c>
      <c r="O93" s="10" t="s">
        <v>304</v>
      </c>
      <c r="P93" s="10" t="s">
        <v>304</v>
      </c>
      <c r="Q93" s="10" t="s">
        <v>304</v>
      </c>
      <c r="R93" s="10" t="s">
        <v>304</v>
      </c>
      <c r="S93" s="10" t="s">
        <v>304</v>
      </c>
      <c r="T93" s="10" t="s">
        <v>304</v>
      </c>
      <c r="U93" s="10" t="s">
        <v>304</v>
      </c>
      <c r="V93" s="10" t="s">
        <v>304</v>
      </c>
      <c r="W93" s="10" t="s">
        <v>304</v>
      </c>
      <c r="X93" s="10" t="s">
        <v>304</v>
      </c>
      <c r="Y93" s="10" t="s">
        <v>304</v>
      </c>
      <c r="Z93" s="10" t="s">
        <v>304</v>
      </c>
      <c r="AA93" s="4">
        <v>11150852</v>
      </c>
    </row>
    <row r="94" spans="1:27" x14ac:dyDescent="0.25">
      <c r="A94" s="18" t="s">
        <v>62</v>
      </c>
      <c r="B94" s="21" t="s">
        <v>1768</v>
      </c>
      <c r="C94" s="4" t="str">
        <f>VLOOKUP(A94,'[1]hgnc-symbol-check (18)'!$A:$F,6,FALSE)</f>
        <v>1p21.2</v>
      </c>
      <c r="D94" s="4" t="s">
        <v>944</v>
      </c>
      <c r="E94" s="4" t="s">
        <v>6</v>
      </c>
      <c r="F94" s="4">
        <v>12</v>
      </c>
      <c r="G94" s="4" t="s">
        <v>27</v>
      </c>
      <c r="H94" s="13" t="s">
        <v>1448</v>
      </c>
      <c r="I94" s="13" t="s">
        <v>1448</v>
      </c>
      <c r="J94" s="10">
        <v>9</v>
      </c>
      <c r="K94" s="10" t="s">
        <v>27</v>
      </c>
      <c r="L94" s="10" t="s">
        <v>683</v>
      </c>
      <c r="M94" s="13" t="s">
        <v>820</v>
      </c>
      <c r="N94" s="13" t="s">
        <v>799</v>
      </c>
      <c r="O94" s="13" t="s">
        <v>1474</v>
      </c>
      <c r="P94" s="4" t="s">
        <v>1926</v>
      </c>
      <c r="Q94" s="13" t="s">
        <v>832</v>
      </c>
      <c r="R94" s="13" t="s">
        <v>815</v>
      </c>
      <c r="S94" s="13" t="s">
        <v>815</v>
      </c>
      <c r="T94" s="13" t="s">
        <v>1766</v>
      </c>
      <c r="U94" s="13" t="s">
        <v>680</v>
      </c>
      <c r="V94" s="13" t="s">
        <v>680</v>
      </c>
      <c r="W94" s="13" t="s">
        <v>680</v>
      </c>
      <c r="X94" s="13" t="s">
        <v>680</v>
      </c>
      <c r="Y94" s="13" t="s">
        <v>808</v>
      </c>
      <c r="Z94" s="13" t="s">
        <v>1767</v>
      </c>
      <c r="AA94" s="4">
        <v>29293958</v>
      </c>
    </row>
    <row r="95" spans="1:27" x14ac:dyDescent="0.25">
      <c r="A95" s="18" t="s">
        <v>526</v>
      </c>
      <c r="B95" s="18"/>
      <c r="C95" s="4" t="str">
        <f>VLOOKUP(A95,'[1]hgnc-symbol-check (18)'!$A:$F,6,FALSE)</f>
        <v>1p34.2</v>
      </c>
      <c r="D95" s="4" t="s">
        <v>460</v>
      </c>
      <c r="E95" s="4" t="s">
        <v>678</v>
      </c>
      <c r="F95" s="4" t="s">
        <v>304</v>
      </c>
      <c r="G95" s="4" t="s">
        <v>679</v>
      </c>
      <c r="H95" s="10" t="s">
        <v>953</v>
      </c>
      <c r="I95" s="10" t="s">
        <v>953</v>
      </c>
      <c r="J95" s="4" t="s">
        <v>304</v>
      </c>
      <c r="K95" s="4" t="s">
        <v>679</v>
      </c>
      <c r="L95" s="10" t="s">
        <v>683</v>
      </c>
      <c r="M95" s="10" t="s">
        <v>304</v>
      </c>
      <c r="N95" s="10" t="s">
        <v>304</v>
      </c>
      <c r="O95" s="10" t="s">
        <v>304</v>
      </c>
      <c r="P95" s="10" t="s">
        <v>304</v>
      </c>
      <c r="Q95" s="10" t="s">
        <v>304</v>
      </c>
      <c r="R95" s="10" t="s">
        <v>304</v>
      </c>
      <c r="S95" s="10" t="s">
        <v>304</v>
      </c>
      <c r="T95" s="10" t="s">
        <v>304</v>
      </c>
      <c r="U95" s="10" t="s">
        <v>304</v>
      </c>
      <c r="V95" s="10" t="s">
        <v>304</v>
      </c>
      <c r="W95" s="10" t="s">
        <v>304</v>
      </c>
      <c r="X95" s="10" t="s">
        <v>304</v>
      </c>
      <c r="Y95" s="10" t="s">
        <v>304</v>
      </c>
      <c r="Z95" s="10" t="s">
        <v>304</v>
      </c>
      <c r="AA95" s="4">
        <v>29245942</v>
      </c>
    </row>
    <row r="96" spans="1:27" x14ac:dyDescent="0.25">
      <c r="A96" s="18" t="s">
        <v>332</v>
      </c>
      <c r="B96" s="18"/>
      <c r="C96" s="4" t="str">
        <f>VLOOKUP(A96,'[1]hgnc-symbol-check (18)'!$A:$F,6,FALSE)</f>
        <v>12q13.2</v>
      </c>
      <c r="D96" s="4" t="s">
        <v>460</v>
      </c>
      <c r="E96" s="4" t="s">
        <v>26</v>
      </c>
      <c r="F96" s="4" t="s">
        <v>304</v>
      </c>
      <c r="G96" s="4" t="s">
        <v>121</v>
      </c>
      <c r="H96" s="10" t="s">
        <v>953</v>
      </c>
      <c r="I96" s="10" t="s">
        <v>953</v>
      </c>
      <c r="J96" s="4" t="s">
        <v>812</v>
      </c>
      <c r="K96" s="4" t="s">
        <v>121</v>
      </c>
      <c r="L96" s="10" t="s">
        <v>683</v>
      </c>
      <c r="M96" s="10" t="s">
        <v>304</v>
      </c>
      <c r="N96" s="10" t="s">
        <v>304</v>
      </c>
      <c r="O96" s="10" t="s">
        <v>304</v>
      </c>
      <c r="P96" s="10" t="s">
        <v>304</v>
      </c>
      <c r="Q96" s="10" t="s">
        <v>304</v>
      </c>
      <c r="R96" s="10" t="s">
        <v>304</v>
      </c>
      <c r="S96" s="10" t="s">
        <v>304</v>
      </c>
      <c r="T96" s="10" t="s">
        <v>304</v>
      </c>
      <c r="U96" s="10" t="s">
        <v>304</v>
      </c>
      <c r="V96" s="10" t="s">
        <v>304</v>
      </c>
      <c r="W96" s="10" t="s">
        <v>304</v>
      </c>
      <c r="X96" s="10" t="s">
        <v>304</v>
      </c>
      <c r="Y96" s="10" t="s">
        <v>304</v>
      </c>
      <c r="Z96" s="10" t="s">
        <v>304</v>
      </c>
      <c r="AA96" s="4" t="s">
        <v>1583</v>
      </c>
    </row>
    <row r="97" spans="1:27" x14ac:dyDescent="0.25">
      <c r="A97" s="18" t="s">
        <v>692</v>
      </c>
      <c r="B97" s="18" t="s">
        <v>945</v>
      </c>
      <c r="C97" s="4" t="str">
        <f>VLOOKUP(A97,'[1]hgnc-symbol-check (18)'!$A:$F,6,FALSE)</f>
        <v>9p21.3</v>
      </c>
      <c r="D97" s="4" t="s">
        <v>897</v>
      </c>
      <c r="E97" s="4" t="s">
        <v>678</v>
      </c>
      <c r="F97" s="4" t="s">
        <v>304</v>
      </c>
      <c r="G97" s="4" t="s">
        <v>304</v>
      </c>
      <c r="H97" s="4" t="s">
        <v>811</v>
      </c>
      <c r="I97" s="4" t="s">
        <v>811</v>
      </c>
      <c r="J97" s="4" t="s">
        <v>304</v>
      </c>
      <c r="K97" s="4" t="s">
        <v>679</v>
      </c>
      <c r="L97" s="10" t="s">
        <v>687</v>
      </c>
      <c r="M97" s="4" t="s">
        <v>798</v>
      </c>
      <c r="N97" s="4" t="s">
        <v>799</v>
      </c>
      <c r="O97" s="5" t="s">
        <v>1477</v>
      </c>
      <c r="P97" s="4" t="s">
        <v>946</v>
      </c>
      <c r="Q97" s="3" t="s">
        <v>804</v>
      </c>
      <c r="R97" s="4" t="s">
        <v>801</v>
      </c>
      <c r="S97" s="4" t="s">
        <v>6</v>
      </c>
      <c r="T97" s="4" t="s">
        <v>947</v>
      </c>
      <c r="U97" s="4" t="s">
        <v>805</v>
      </c>
      <c r="V97" s="4" t="s">
        <v>842</v>
      </c>
      <c r="W97" s="4" t="s">
        <v>805</v>
      </c>
      <c r="X97" s="4" t="s">
        <v>805</v>
      </c>
      <c r="Y97" s="4" t="s">
        <v>805</v>
      </c>
      <c r="Z97" s="4" t="s">
        <v>805</v>
      </c>
      <c r="AA97" s="4">
        <v>31792669</v>
      </c>
    </row>
    <row r="98" spans="1:27" x14ac:dyDescent="0.25">
      <c r="A98" s="18" t="s">
        <v>527</v>
      </c>
      <c r="B98" s="18"/>
      <c r="C98" s="4" t="str">
        <f>VLOOKUP(A98,'[1]hgnc-symbol-check (18)'!$A:$F,6,FALSE)</f>
        <v>Yq11.23</v>
      </c>
      <c r="D98" s="4" t="s">
        <v>460</v>
      </c>
      <c r="E98" s="4" t="s">
        <v>268</v>
      </c>
      <c r="F98" s="4" t="s">
        <v>304</v>
      </c>
      <c r="G98" s="4" t="s">
        <v>679</v>
      </c>
      <c r="H98" s="10" t="s">
        <v>953</v>
      </c>
      <c r="I98" s="10" t="s">
        <v>953</v>
      </c>
      <c r="J98" s="4" t="s">
        <v>304</v>
      </c>
      <c r="K98" s="4" t="s">
        <v>679</v>
      </c>
      <c r="L98" s="10" t="s">
        <v>683</v>
      </c>
      <c r="M98" s="10" t="s">
        <v>304</v>
      </c>
      <c r="N98" s="10" t="s">
        <v>304</v>
      </c>
      <c r="O98" s="10" t="s">
        <v>304</v>
      </c>
      <c r="P98" s="10" t="s">
        <v>304</v>
      </c>
      <c r="Q98" s="10" t="s">
        <v>304</v>
      </c>
      <c r="R98" s="10" t="s">
        <v>304</v>
      </c>
      <c r="S98" s="10" t="s">
        <v>304</v>
      </c>
      <c r="T98" s="10" t="s">
        <v>304</v>
      </c>
      <c r="U98" s="10" t="s">
        <v>304</v>
      </c>
      <c r="V98" s="10" t="s">
        <v>304</v>
      </c>
      <c r="W98" s="10" t="s">
        <v>304</v>
      </c>
      <c r="X98" s="10" t="s">
        <v>304</v>
      </c>
      <c r="Y98" s="10" t="s">
        <v>304</v>
      </c>
      <c r="Z98" s="10" t="s">
        <v>304</v>
      </c>
      <c r="AA98" s="4">
        <v>27203195</v>
      </c>
    </row>
    <row r="99" spans="1:27" x14ac:dyDescent="0.25">
      <c r="A99" s="18" t="s">
        <v>693</v>
      </c>
      <c r="B99" s="18" t="s">
        <v>948</v>
      </c>
      <c r="C99" s="4" t="str">
        <f>VLOOKUP(A99,'[1]hgnc-symbol-check (18)'!$A:$F,6,FALSE)</f>
        <v>17q24.1</v>
      </c>
      <c r="D99" s="4" t="s">
        <v>949</v>
      </c>
      <c r="E99" s="4" t="s">
        <v>6</v>
      </c>
      <c r="F99" s="4" t="s">
        <v>304</v>
      </c>
      <c r="G99" s="4" t="s">
        <v>304</v>
      </c>
      <c r="H99" s="4" t="s">
        <v>951</v>
      </c>
      <c r="I99" s="4" t="s">
        <v>887</v>
      </c>
      <c r="J99" s="11">
        <v>4.5</v>
      </c>
      <c r="K99" s="4" t="s">
        <v>7</v>
      </c>
      <c r="L99" s="10" t="s">
        <v>687</v>
      </c>
      <c r="M99" s="4" t="s">
        <v>798</v>
      </c>
      <c r="N99" s="4" t="s">
        <v>799</v>
      </c>
      <c r="O99" s="4" t="s">
        <v>821</v>
      </c>
      <c r="P99" s="4" t="s">
        <v>5</v>
      </c>
      <c r="Q99" s="4" t="s">
        <v>832</v>
      </c>
      <c r="R99" s="4" t="s">
        <v>6</v>
      </c>
      <c r="S99" s="4" t="s">
        <v>801</v>
      </c>
      <c r="T99" s="4" t="s">
        <v>950</v>
      </c>
      <c r="U99" s="4" t="s">
        <v>952</v>
      </c>
      <c r="V99" s="4" t="s">
        <v>827</v>
      </c>
      <c r="W99" s="4" t="s">
        <v>953</v>
      </c>
      <c r="X99" s="4" t="s">
        <v>953</v>
      </c>
      <c r="Y99" s="4" t="s">
        <v>808</v>
      </c>
      <c r="Z99" s="4" t="s">
        <v>808</v>
      </c>
      <c r="AA99" s="4">
        <v>31654588</v>
      </c>
    </row>
    <row r="100" spans="1:27" x14ac:dyDescent="0.25">
      <c r="A100" s="18" t="s">
        <v>63</v>
      </c>
      <c r="B100" s="18" t="s">
        <v>304</v>
      </c>
      <c r="C100" s="4" t="str">
        <f>VLOOKUP(A100,'[1]hgnc-symbol-check (18)'!$A:$F,6,FALSE)</f>
        <v>4q12</v>
      </c>
      <c r="D100" s="4" t="s">
        <v>64</v>
      </c>
      <c r="E100" s="4" t="s">
        <v>6</v>
      </c>
      <c r="F100" s="4">
        <v>7</v>
      </c>
      <c r="G100" s="4" t="s">
        <v>7</v>
      </c>
      <c r="H100" s="4" t="s">
        <v>955</v>
      </c>
      <c r="I100" s="4" t="s">
        <v>956</v>
      </c>
      <c r="J100" s="11">
        <v>6.5</v>
      </c>
      <c r="K100" s="4" t="s">
        <v>7</v>
      </c>
      <c r="L100" s="10" t="s">
        <v>683</v>
      </c>
      <c r="M100" s="4" t="s">
        <v>798</v>
      </c>
      <c r="N100" s="3" t="s">
        <v>799</v>
      </c>
      <c r="O100" s="4" t="s">
        <v>821</v>
      </c>
      <c r="P100" s="3" t="s">
        <v>1921</v>
      </c>
      <c r="Q100" s="4" t="s">
        <v>832</v>
      </c>
      <c r="R100" s="4" t="s">
        <v>6</v>
      </c>
      <c r="S100" s="4" t="s">
        <v>6</v>
      </c>
      <c r="T100" s="4" t="s">
        <v>954</v>
      </c>
      <c r="U100" s="4" t="s">
        <v>304</v>
      </c>
      <c r="V100" s="4" t="s">
        <v>304</v>
      </c>
      <c r="W100" s="4" t="s">
        <v>957</v>
      </c>
      <c r="X100" s="4" t="s">
        <v>817</v>
      </c>
      <c r="Y100" s="4" t="s">
        <v>808</v>
      </c>
      <c r="Z100" s="4" t="s">
        <v>958</v>
      </c>
      <c r="AA100" s="4">
        <v>28866084</v>
      </c>
    </row>
    <row r="101" spans="1:27" x14ac:dyDescent="0.25">
      <c r="A101" s="18" t="s">
        <v>65</v>
      </c>
      <c r="B101" s="21" t="s">
        <v>1821</v>
      </c>
      <c r="C101" s="4" t="str">
        <f>VLOOKUP(A101,'[1]hgnc-symbol-check (18)'!$A:$F,6,FALSE)</f>
        <v>12q21.32</v>
      </c>
      <c r="D101" s="4" t="s">
        <v>66</v>
      </c>
      <c r="E101" s="4" t="s">
        <v>6</v>
      </c>
      <c r="F101" s="4">
        <v>9</v>
      </c>
      <c r="G101" s="4" t="s">
        <v>27</v>
      </c>
      <c r="H101" s="13" t="s">
        <v>1822</v>
      </c>
      <c r="I101" s="13" t="s">
        <v>1822</v>
      </c>
      <c r="J101" s="4">
        <v>9</v>
      </c>
      <c r="K101" s="4" t="s">
        <v>27</v>
      </c>
      <c r="L101" s="10" t="s">
        <v>683</v>
      </c>
      <c r="M101" s="13" t="s">
        <v>820</v>
      </c>
      <c r="N101" s="13" t="s">
        <v>799</v>
      </c>
      <c r="O101" s="13" t="s">
        <v>821</v>
      </c>
      <c r="P101" s="13" t="s">
        <v>61</v>
      </c>
      <c r="Q101" s="13" t="s">
        <v>804</v>
      </c>
      <c r="R101" s="13" t="s">
        <v>815</v>
      </c>
      <c r="S101" s="13" t="s">
        <v>815</v>
      </c>
      <c r="T101" s="13" t="s">
        <v>1769</v>
      </c>
      <c r="U101" s="13" t="s">
        <v>817</v>
      </c>
      <c r="V101" s="13" t="s">
        <v>827</v>
      </c>
      <c r="W101" s="13" t="s">
        <v>817</v>
      </c>
      <c r="X101" s="13" t="s">
        <v>817</v>
      </c>
      <c r="Y101" s="13" t="s">
        <v>808</v>
      </c>
      <c r="Z101" s="13" t="s">
        <v>1823</v>
      </c>
      <c r="AA101" s="4">
        <v>22355252</v>
      </c>
    </row>
    <row r="102" spans="1:27" x14ac:dyDescent="0.25">
      <c r="A102" s="20" t="s">
        <v>746</v>
      </c>
      <c r="B102" s="18" t="s">
        <v>959</v>
      </c>
      <c r="C102" s="4" t="str">
        <f>VLOOKUP(A102,'[1]hgnc-symbol-check (18)'!$A:$F,6,FALSE)</f>
        <v>9q21.2</v>
      </c>
      <c r="D102" s="4" t="s">
        <v>960</v>
      </c>
      <c r="E102" s="4" t="s">
        <v>6</v>
      </c>
      <c r="F102" s="4" t="s">
        <v>304</v>
      </c>
      <c r="G102" s="4" t="s">
        <v>304</v>
      </c>
      <c r="H102" s="4" t="s">
        <v>963</v>
      </c>
      <c r="I102" s="4" t="s">
        <v>963</v>
      </c>
      <c r="J102" s="4">
        <v>4</v>
      </c>
      <c r="K102" s="4" t="s">
        <v>7</v>
      </c>
      <c r="L102" s="10" t="s">
        <v>687</v>
      </c>
      <c r="M102" s="3" t="s">
        <v>820</v>
      </c>
      <c r="N102" s="4" t="s">
        <v>799</v>
      </c>
      <c r="O102" s="4" t="s">
        <v>821</v>
      </c>
      <c r="P102" s="4" t="s">
        <v>961</v>
      </c>
      <c r="Q102" s="4" t="s">
        <v>832</v>
      </c>
      <c r="R102" s="4" t="s">
        <v>6</v>
      </c>
      <c r="S102" s="4" t="s">
        <v>801</v>
      </c>
      <c r="T102" s="4" t="s">
        <v>962</v>
      </c>
      <c r="U102" s="4" t="s">
        <v>916</v>
      </c>
      <c r="V102" s="4" t="s">
        <v>827</v>
      </c>
      <c r="W102" s="4" t="s">
        <v>680</v>
      </c>
      <c r="X102" s="4" t="s">
        <v>680</v>
      </c>
      <c r="Y102" s="4" t="s">
        <v>808</v>
      </c>
      <c r="Z102" s="4" t="s">
        <v>964</v>
      </c>
      <c r="AA102" s="4">
        <v>31999394</v>
      </c>
    </row>
    <row r="103" spans="1:27" x14ac:dyDescent="0.25">
      <c r="A103" s="18" t="s">
        <v>1452</v>
      </c>
      <c r="B103" s="18" t="s">
        <v>307</v>
      </c>
      <c r="C103" s="4" t="s">
        <v>1481</v>
      </c>
      <c r="D103" s="4" t="s">
        <v>16</v>
      </c>
      <c r="E103" s="4" t="s">
        <v>6</v>
      </c>
      <c r="F103" s="4">
        <v>16</v>
      </c>
      <c r="G103" s="4" t="s">
        <v>19</v>
      </c>
      <c r="H103" s="4" t="s">
        <v>846</v>
      </c>
      <c r="I103" s="4" t="s">
        <v>846</v>
      </c>
      <c r="J103" s="4">
        <v>17</v>
      </c>
      <c r="K103" s="4" t="s">
        <v>19</v>
      </c>
      <c r="L103" s="10" t="s">
        <v>683</v>
      </c>
      <c r="M103" s="4" t="s">
        <v>798</v>
      </c>
      <c r="N103" s="3" t="s">
        <v>799</v>
      </c>
      <c r="O103" s="4" t="s">
        <v>821</v>
      </c>
      <c r="P103" s="3" t="s">
        <v>1921</v>
      </c>
      <c r="Q103" s="4" t="s">
        <v>822</v>
      </c>
      <c r="R103" s="4" t="s">
        <v>6</v>
      </c>
      <c r="S103" s="4" t="s">
        <v>6</v>
      </c>
      <c r="T103" s="4" t="s">
        <v>823</v>
      </c>
      <c r="U103" s="4" t="s">
        <v>856</v>
      </c>
      <c r="V103" s="4" t="s">
        <v>1453</v>
      </c>
      <c r="W103" s="4" t="s">
        <v>304</v>
      </c>
      <c r="X103" s="4" t="s">
        <v>1454</v>
      </c>
      <c r="Y103" s="4" t="s">
        <v>304</v>
      </c>
      <c r="Z103" s="4" t="s">
        <v>808</v>
      </c>
      <c r="AA103" s="4" t="s">
        <v>1759</v>
      </c>
    </row>
    <row r="104" spans="1:27" x14ac:dyDescent="0.25">
      <c r="A104" s="18" t="s">
        <v>1470</v>
      </c>
      <c r="B104" s="19" t="s">
        <v>43</v>
      </c>
      <c r="C104" s="4" t="s">
        <v>1471</v>
      </c>
      <c r="D104" s="4" t="s">
        <v>44</v>
      </c>
      <c r="E104" s="4" t="s">
        <v>6</v>
      </c>
      <c r="F104" s="4">
        <v>5</v>
      </c>
      <c r="G104" s="4" t="s">
        <v>7</v>
      </c>
      <c r="H104" s="10" t="s">
        <v>953</v>
      </c>
      <c r="I104" s="10" t="s">
        <v>953</v>
      </c>
      <c r="J104" s="4">
        <v>5</v>
      </c>
      <c r="K104" s="4" t="s">
        <v>7</v>
      </c>
      <c r="L104" s="10" t="s">
        <v>683</v>
      </c>
      <c r="M104" s="3" t="s">
        <v>820</v>
      </c>
      <c r="N104" s="3" t="s">
        <v>799</v>
      </c>
      <c r="O104" s="5" t="s">
        <v>821</v>
      </c>
      <c r="P104" s="5" t="s">
        <v>5</v>
      </c>
      <c r="Q104" s="4" t="s">
        <v>822</v>
      </c>
      <c r="R104" s="3" t="s">
        <v>6</v>
      </c>
      <c r="S104" s="3" t="s">
        <v>6</v>
      </c>
      <c r="T104" s="4"/>
      <c r="U104" s="4"/>
      <c r="V104" s="4"/>
      <c r="W104" s="4"/>
      <c r="X104" s="4"/>
      <c r="Y104" s="4"/>
      <c r="Z104" s="4"/>
      <c r="AA104" s="4">
        <v>29727693</v>
      </c>
    </row>
    <row r="105" spans="1:27" x14ac:dyDescent="0.25">
      <c r="A105" s="18" t="s">
        <v>67</v>
      </c>
      <c r="B105" s="21" t="s">
        <v>1824</v>
      </c>
      <c r="C105" s="4" t="str">
        <f>VLOOKUP(A105,'[1]hgnc-symbol-check (18)'!$A:$F,6,FALSE)</f>
        <v>10q25.1</v>
      </c>
      <c r="D105" s="4" t="s">
        <v>68</v>
      </c>
      <c r="E105" s="4" t="s">
        <v>6</v>
      </c>
      <c r="F105" s="4">
        <v>17</v>
      </c>
      <c r="G105" s="4" t="s">
        <v>19</v>
      </c>
      <c r="H105" s="13" t="s">
        <v>846</v>
      </c>
      <c r="I105" s="13" t="s">
        <v>846</v>
      </c>
      <c r="J105" s="4">
        <v>17</v>
      </c>
      <c r="K105" s="4" t="s">
        <v>19</v>
      </c>
      <c r="L105" s="10" t="s">
        <v>683</v>
      </c>
      <c r="M105" s="13" t="s">
        <v>798</v>
      </c>
      <c r="N105" s="3" t="s">
        <v>799</v>
      </c>
      <c r="O105" s="13" t="s">
        <v>821</v>
      </c>
      <c r="P105" s="3" t="s">
        <v>1921</v>
      </c>
      <c r="Q105" s="13" t="s">
        <v>804</v>
      </c>
      <c r="R105" s="13" t="s">
        <v>815</v>
      </c>
      <c r="S105" s="13" t="s">
        <v>815</v>
      </c>
      <c r="T105" s="13" t="s">
        <v>1825</v>
      </c>
      <c r="U105" s="13" t="s">
        <v>814</v>
      </c>
      <c r="V105" s="13" t="s">
        <v>827</v>
      </c>
      <c r="W105" s="13" t="s">
        <v>680</v>
      </c>
      <c r="X105" s="13" t="s">
        <v>1826</v>
      </c>
      <c r="Y105" s="13" t="s">
        <v>1827</v>
      </c>
      <c r="Z105" s="13" t="s">
        <v>680</v>
      </c>
      <c r="AA105" s="4" t="s">
        <v>1584</v>
      </c>
    </row>
    <row r="106" spans="1:27" x14ac:dyDescent="0.25">
      <c r="A106" s="18" t="s">
        <v>69</v>
      </c>
      <c r="B106" s="18" t="s">
        <v>304</v>
      </c>
      <c r="C106" s="4" t="str">
        <f>VLOOKUP(A106,'[1]hgnc-symbol-check (18)'!$A:$F,6,FALSE)</f>
        <v>3q13.2</v>
      </c>
      <c r="D106" s="4" t="s">
        <v>70</v>
      </c>
      <c r="E106" s="4" t="s">
        <v>6</v>
      </c>
      <c r="F106" s="4">
        <v>17</v>
      </c>
      <c r="G106" s="4" t="s">
        <v>19</v>
      </c>
      <c r="H106" s="4" t="s">
        <v>846</v>
      </c>
      <c r="I106" s="4" t="s">
        <v>846</v>
      </c>
      <c r="J106" s="4">
        <v>17</v>
      </c>
      <c r="K106" s="4" t="s">
        <v>19</v>
      </c>
      <c r="L106" s="10" t="s">
        <v>683</v>
      </c>
      <c r="M106" s="4" t="s">
        <v>798</v>
      </c>
      <c r="N106" s="3" t="s">
        <v>799</v>
      </c>
      <c r="O106" s="4" t="s">
        <v>821</v>
      </c>
      <c r="P106" s="3" t="s">
        <v>1921</v>
      </c>
      <c r="Q106" s="4" t="s">
        <v>832</v>
      </c>
      <c r="R106" s="4" t="s">
        <v>6</v>
      </c>
      <c r="S106" s="4" t="s">
        <v>6</v>
      </c>
      <c r="T106" s="4" t="s">
        <v>965</v>
      </c>
      <c r="U106" s="4" t="s">
        <v>304</v>
      </c>
      <c r="V106" s="4" t="s">
        <v>827</v>
      </c>
      <c r="W106" s="4" t="s">
        <v>817</v>
      </c>
      <c r="X106" s="4" t="s">
        <v>966</v>
      </c>
      <c r="Y106" s="4" t="s">
        <v>808</v>
      </c>
      <c r="Z106" s="4" t="s">
        <v>808</v>
      </c>
      <c r="AA106" s="4" t="s">
        <v>1585</v>
      </c>
    </row>
    <row r="107" spans="1:27" x14ac:dyDescent="0.25">
      <c r="A107" s="18" t="s">
        <v>730</v>
      </c>
      <c r="B107" s="18" t="s">
        <v>967</v>
      </c>
      <c r="C107" s="4" t="str">
        <f>VLOOKUP(A107,'[1]hgnc-symbol-check (18)'!$A:$F,6,FALSE)</f>
        <v>2q35</v>
      </c>
      <c r="D107" s="4" t="s">
        <v>1893</v>
      </c>
      <c r="E107" s="4" t="s">
        <v>6</v>
      </c>
      <c r="F107" s="4" t="s">
        <v>304</v>
      </c>
      <c r="G107" s="4" t="s">
        <v>304</v>
      </c>
      <c r="H107" s="4" t="s">
        <v>969</v>
      </c>
      <c r="I107" s="4" t="s">
        <v>969</v>
      </c>
      <c r="J107" s="4">
        <v>15</v>
      </c>
      <c r="K107" s="4" t="s">
        <v>12</v>
      </c>
      <c r="L107" s="10" t="s">
        <v>687</v>
      </c>
      <c r="M107" s="4" t="s">
        <v>798</v>
      </c>
      <c r="N107" s="3" t="s">
        <v>799</v>
      </c>
      <c r="O107" s="4" t="s">
        <v>1396</v>
      </c>
      <c r="P107" s="3" t="s">
        <v>1921</v>
      </c>
      <c r="Q107" s="3" t="s">
        <v>804</v>
      </c>
      <c r="R107" s="4" t="s">
        <v>6</v>
      </c>
      <c r="S107" s="4" t="s">
        <v>6</v>
      </c>
      <c r="T107" s="4" t="s">
        <v>968</v>
      </c>
      <c r="U107" s="4" t="s">
        <v>836</v>
      </c>
      <c r="V107" s="4" t="s">
        <v>827</v>
      </c>
      <c r="W107" s="4" t="s">
        <v>970</v>
      </c>
      <c r="X107" s="4" t="s">
        <v>970</v>
      </c>
      <c r="Y107" s="4" t="s">
        <v>304</v>
      </c>
      <c r="Z107" s="4" t="s">
        <v>940</v>
      </c>
      <c r="AA107" s="4" t="s">
        <v>1586</v>
      </c>
    </row>
    <row r="108" spans="1:27" x14ac:dyDescent="0.25">
      <c r="A108" s="18" t="s">
        <v>71</v>
      </c>
      <c r="B108" s="18" t="s">
        <v>304</v>
      </c>
      <c r="C108" s="4" t="str">
        <f>VLOOKUP(A108,'[1]hgnc-symbol-check (18)'!$A:$F,6,FALSE)</f>
        <v>7q21.13</v>
      </c>
      <c r="D108" s="4" t="s">
        <v>72</v>
      </c>
      <c r="E108" s="4" t="s">
        <v>6</v>
      </c>
      <c r="F108" s="4">
        <v>13</v>
      </c>
      <c r="G108" s="4" t="s">
        <v>12</v>
      </c>
      <c r="H108" s="4" t="s">
        <v>972</v>
      </c>
      <c r="I108" s="4" t="s">
        <v>972</v>
      </c>
      <c r="J108" s="4">
        <v>13</v>
      </c>
      <c r="K108" s="4" t="s">
        <v>12</v>
      </c>
      <c r="L108" s="10" t="s">
        <v>683</v>
      </c>
      <c r="M108" s="4" t="s">
        <v>798</v>
      </c>
      <c r="N108" s="3" t="s">
        <v>799</v>
      </c>
      <c r="O108" s="4" t="s">
        <v>821</v>
      </c>
      <c r="P108" s="3" t="s">
        <v>1921</v>
      </c>
      <c r="Q108" s="3" t="s">
        <v>804</v>
      </c>
      <c r="R108" s="4" t="s">
        <v>6</v>
      </c>
      <c r="S108" s="4" t="s">
        <v>6</v>
      </c>
      <c r="T108" s="4" t="s">
        <v>971</v>
      </c>
      <c r="U108" s="4" t="s">
        <v>304</v>
      </c>
      <c r="V108" s="4" t="s">
        <v>304</v>
      </c>
      <c r="W108" s="4" t="s">
        <v>817</v>
      </c>
      <c r="X108" s="4" t="s">
        <v>817</v>
      </c>
      <c r="Y108" s="4" t="s">
        <v>808</v>
      </c>
      <c r="Z108" s="4" t="s">
        <v>808</v>
      </c>
      <c r="AA108" s="4" t="s">
        <v>1587</v>
      </c>
    </row>
    <row r="109" spans="1:27" x14ac:dyDescent="0.25">
      <c r="A109" s="18" t="s">
        <v>731</v>
      </c>
      <c r="B109" s="18" t="s">
        <v>973</v>
      </c>
      <c r="C109" s="4" t="str">
        <f>VLOOKUP(A109,'[1]hgnc-symbol-check (18)'!$A:$F,6,FALSE)</f>
        <v>10q22.2</v>
      </c>
      <c r="D109" s="4" t="s">
        <v>974</v>
      </c>
      <c r="E109" s="4" t="s">
        <v>6</v>
      </c>
      <c r="F109" s="4" t="s">
        <v>304</v>
      </c>
      <c r="G109" s="4" t="s">
        <v>304</v>
      </c>
      <c r="H109" s="4" t="s">
        <v>976</v>
      </c>
      <c r="I109" s="4" t="s">
        <v>977</v>
      </c>
      <c r="J109" s="11">
        <v>6.75</v>
      </c>
      <c r="K109" s="4" t="s">
        <v>7</v>
      </c>
      <c r="L109" s="10" t="s">
        <v>687</v>
      </c>
      <c r="M109" s="3" t="s">
        <v>798</v>
      </c>
      <c r="N109" s="3" t="s">
        <v>799</v>
      </c>
      <c r="O109" s="4" t="s">
        <v>821</v>
      </c>
      <c r="P109" s="3" t="s">
        <v>1921</v>
      </c>
      <c r="Q109" s="3" t="s">
        <v>804</v>
      </c>
      <c r="R109" s="4" t="s">
        <v>6</v>
      </c>
      <c r="S109" s="4" t="s">
        <v>801</v>
      </c>
      <c r="T109" s="4" t="s">
        <v>975</v>
      </c>
      <c r="U109" s="4" t="s">
        <v>836</v>
      </c>
      <c r="V109" s="4" t="s">
        <v>827</v>
      </c>
      <c r="W109" s="4" t="s">
        <v>304</v>
      </c>
      <c r="X109" s="4" t="s">
        <v>808</v>
      </c>
      <c r="Y109" s="4" t="s">
        <v>808</v>
      </c>
      <c r="Z109" s="4" t="s">
        <v>940</v>
      </c>
      <c r="AA109" s="4">
        <v>31621862</v>
      </c>
    </row>
    <row r="110" spans="1:27" x14ac:dyDescent="0.25">
      <c r="A110" s="19" t="s">
        <v>794</v>
      </c>
      <c r="B110" s="21" t="s">
        <v>1828</v>
      </c>
      <c r="C110" s="4" t="str">
        <f>VLOOKUP(A110,'[1]hgnc-symbol-check (18)'!$A:$F,6,FALSE)</f>
        <v>1p36.33</v>
      </c>
      <c r="D110" s="4" t="s">
        <v>16</v>
      </c>
      <c r="E110" s="4" t="s">
        <v>6</v>
      </c>
      <c r="F110" s="4" t="s">
        <v>304</v>
      </c>
      <c r="G110" s="4" t="s">
        <v>304</v>
      </c>
      <c r="H110" s="13" t="s">
        <v>803</v>
      </c>
      <c r="I110" s="13" t="s">
        <v>1007</v>
      </c>
      <c r="J110" s="4" t="s">
        <v>812</v>
      </c>
      <c r="K110" s="4" t="s">
        <v>121</v>
      </c>
      <c r="L110" s="10" t="s">
        <v>687</v>
      </c>
      <c r="M110" s="13" t="s">
        <v>876</v>
      </c>
      <c r="N110" s="3" t="s">
        <v>799</v>
      </c>
      <c r="O110" s="13" t="s">
        <v>821</v>
      </c>
      <c r="P110" s="3" t="s">
        <v>1921</v>
      </c>
      <c r="Q110" s="13" t="s">
        <v>832</v>
      </c>
      <c r="R110" s="13" t="s">
        <v>815</v>
      </c>
      <c r="S110" s="13" t="s">
        <v>304</v>
      </c>
      <c r="T110" s="13" t="s">
        <v>1829</v>
      </c>
      <c r="U110" s="13" t="s">
        <v>847</v>
      </c>
      <c r="V110" s="13" t="s">
        <v>827</v>
      </c>
      <c r="W110" s="13" t="s">
        <v>1830</v>
      </c>
      <c r="X110" s="13" t="s">
        <v>680</v>
      </c>
      <c r="Y110" s="13" t="s">
        <v>680</v>
      </c>
      <c r="Z110" s="13" t="s">
        <v>680</v>
      </c>
      <c r="AA110" s="4">
        <v>32555313</v>
      </c>
    </row>
    <row r="111" spans="1:27" x14ac:dyDescent="0.25">
      <c r="A111" s="18" t="s">
        <v>1532</v>
      </c>
      <c r="B111" s="22" t="s">
        <v>1831</v>
      </c>
      <c r="C111" s="4" t="str">
        <f>VLOOKUP(A111,'[1]hgnc-symbol-check (18)'!$A:$F,6,FALSE)</f>
        <v>3q13.33</v>
      </c>
      <c r="D111" s="4" t="s">
        <v>1895</v>
      </c>
      <c r="E111" s="4" t="s">
        <v>6</v>
      </c>
      <c r="F111" s="4" t="s">
        <v>304</v>
      </c>
      <c r="G111" s="4" t="s">
        <v>304</v>
      </c>
      <c r="H111" s="13" t="s">
        <v>1822</v>
      </c>
      <c r="I111" s="13" t="s">
        <v>1822</v>
      </c>
      <c r="J111" s="4">
        <v>9</v>
      </c>
      <c r="K111" s="4" t="s">
        <v>27</v>
      </c>
      <c r="L111" s="10" t="s">
        <v>687</v>
      </c>
      <c r="M111" s="13" t="s">
        <v>798</v>
      </c>
      <c r="N111" s="3" t="s">
        <v>799</v>
      </c>
      <c r="O111" s="13" t="s">
        <v>821</v>
      </c>
      <c r="P111" s="3" t="s">
        <v>1921</v>
      </c>
      <c r="Q111" s="13" t="s">
        <v>832</v>
      </c>
      <c r="R111" s="13" t="s">
        <v>6</v>
      </c>
      <c r="S111" s="13" t="s">
        <v>680</v>
      </c>
      <c r="T111" s="13" t="s">
        <v>1832</v>
      </c>
      <c r="U111" s="13" t="s">
        <v>680</v>
      </c>
      <c r="V111" s="13" t="s">
        <v>827</v>
      </c>
      <c r="W111" s="13" t="s">
        <v>882</v>
      </c>
      <c r="X111" s="13" t="s">
        <v>882</v>
      </c>
      <c r="Y111" s="13" t="s">
        <v>808</v>
      </c>
      <c r="Z111" s="13" t="s">
        <v>808</v>
      </c>
      <c r="AA111" s="4">
        <v>32161152</v>
      </c>
    </row>
    <row r="112" spans="1:27" x14ac:dyDescent="0.25">
      <c r="A112" s="18" t="s">
        <v>73</v>
      </c>
      <c r="B112" s="18" t="s">
        <v>978</v>
      </c>
      <c r="C112" s="4" t="str">
        <f>VLOOKUP(A112,'[1]hgnc-symbol-check (18)'!$A:$F,6,FALSE)</f>
        <v>7q31.2</v>
      </c>
      <c r="D112" s="8" t="s">
        <v>74</v>
      </c>
      <c r="E112" s="8" t="s">
        <v>6</v>
      </c>
      <c r="F112" s="8">
        <v>16</v>
      </c>
      <c r="G112" s="8" t="s">
        <v>19</v>
      </c>
      <c r="H112" s="8" t="s">
        <v>846</v>
      </c>
      <c r="I112" s="8" t="s">
        <v>846</v>
      </c>
      <c r="J112" s="8">
        <v>17</v>
      </c>
      <c r="K112" s="8" t="s">
        <v>19</v>
      </c>
      <c r="L112" s="12" t="s">
        <v>683</v>
      </c>
      <c r="M112" s="3" t="s">
        <v>798</v>
      </c>
      <c r="N112" s="8" t="s">
        <v>830</v>
      </c>
      <c r="O112" s="8" t="s">
        <v>831</v>
      </c>
      <c r="P112" s="8" t="s">
        <v>10</v>
      </c>
      <c r="Q112" s="4" t="s">
        <v>822</v>
      </c>
      <c r="R112" s="4" t="s">
        <v>6</v>
      </c>
      <c r="S112" s="4" t="s">
        <v>6</v>
      </c>
      <c r="T112" s="8" t="s">
        <v>823</v>
      </c>
      <c r="U112" s="8" t="s">
        <v>979</v>
      </c>
      <c r="V112" s="8" t="s">
        <v>827</v>
      </c>
      <c r="W112" s="8" t="s">
        <v>980</v>
      </c>
      <c r="X112" s="8" t="s">
        <v>980</v>
      </c>
      <c r="Y112" s="8" t="s">
        <v>808</v>
      </c>
      <c r="Z112" s="8" t="s">
        <v>808</v>
      </c>
      <c r="AA112" s="4" t="s">
        <v>1881</v>
      </c>
    </row>
    <row r="113" spans="1:27" x14ac:dyDescent="0.25">
      <c r="A113" s="18" t="s">
        <v>73</v>
      </c>
      <c r="B113" s="18"/>
      <c r="C113" s="4" t="str">
        <f>VLOOKUP(A113,'[1]hgnc-symbol-check (18)'!$A:$F,6,FALSE)</f>
        <v>7q31.2</v>
      </c>
      <c r="D113" s="8" t="s">
        <v>75</v>
      </c>
      <c r="E113" s="8" t="s">
        <v>6</v>
      </c>
      <c r="F113" s="8">
        <v>7</v>
      </c>
      <c r="G113" s="8" t="s">
        <v>7</v>
      </c>
      <c r="H113" s="10" t="s">
        <v>953</v>
      </c>
      <c r="I113" s="10" t="s">
        <v>953</v>
      </c>
      <c r="J113" s="8">
        <v>7</v>
      </c>
      <c r="K113" s="8" t="s">
        <v>7</v>
      </c>
      <c r="L113" s="12" t="s">
        <v>683</v>
      </c>
      <c r="M113" s="4" t="s">
        <v>798</v>
      </c>
      <c r="N113" s="5" t="s">
        <v>799</v>
      </c>
      <c r="O113" s="5" t="s">
        <v>1474</v>
      </c>
      <c r="P113" s="4" t="s">
        <v>1250</v>
      </c>
      <c r="Q113" s="3" t="s">
        <v>804</v>
      </c>
      <c r="R113" s="7" t="s">
        <v>6</v>
      </c>
      <c r="S113" s="3" t="s">
        <v>6</v>
      </c>
      <c r="T113" s="8"/>
      <c r="U113" s="8"/>
      <c r="V113" s="8"/>
      <c r="W113" s="8"/>
      <c r="X113" s="8"/>
      <c r="Y113" s="8"/>
      <c r="Z113" s="8"/>
      <c r="AA113" s="4" t="s">
        <v>1881</v>
      </c>
    </row>
    <row r="114" spans="1:27" x14ac:dyDescent="0.25">
      <c r="A114" s="18" t="s">
        <v>73</v>
      </c>
      <c r="B114" s="18"/>
      <c r="C114" s="4" t="str">
        <f>VLOOKUP(A114,'[1]hgnc-symbol-check (18)'!$A:$F,6,FALSE)</f>
        <v>7q31.2</v>
      </c>
      <c r="D114" s="4" t="s">
        <v>468</v>
      </c>
      <c r="E114" s="4" t="s">
        <v>6</v>
      </c>
      <c r="F114" s="4" t="s">
        <v>304</v>
      </c>
      <c r="G114" s="4" t="s">
        <v>121</v>
      </c>
      <c r="H114" s="10" t="s">
        <v>953</v>
      </c>
      <c r="I114" s="10" t="s">
        <v>953</v>
      </c>
      <c r="J114" s="4" t="s">
        <v>812</v>
      </c>
      <c r="K114" s="4" t="s">
        <v>121</v>
      </c>
      <c r="L114" s="10" t="s">
        <v>683</v>
      </c>
      <c r="M114" s="10" t="s">
        <v>304</v>
      </c>
      <c r="N114" s="10" t="s">
        <v>304</v>
      </c>
      <c r="O114" s="10" t="s">
        <v>304</v>
      </c>
      <c r="P114" s="10" t="s">
        <v>304</v>
      </c>
      <c r="Q114" s="10" t="s">
        <v>304</v>
      </c>
      <c r="R114" s="10" t="s">
        <v>304</v>
      </c>
      <c r="S114" s="10" t="s">
        <v>304</v>
      </c>
      <c r="T114" s="10" t="s">
        <v>304</v>
      </c>
      <c r="U114" s="10" t="s">
        <v>304</v>
      </c>
      <c r="V114" s="10" t="s">
        <v>304</v>
      </c>
      <c r="W114" s="10" t="s">
        <v>304</v>
      </c>
      <c r="X114" s="10" t="s">
        <v>304</v>
      </c>
      <c r="Y114" s="10" t="s">
        <v>304</v>
      </c>
      <c r="Z114" s="10" t="s">
        <v>304</v>
      </c>
      <c r="AA114" s="4" t="s">
        <v>1881</v>
      </c>
    </row>
    <row r="115" spans="1:27" x14ac:dyDescent="0.25">
      <c r="A115" s="18" t="s">
        <v>694</v>
      </c>
      <c r="B115" s="18" t="s">
        <v>304</v>
      </c>
      <c r="C115" s="4" t="str">
        <f>VLOOKUP(A115,'[1]hgnc-symbol-check (18)'!$A:$F,6,FALSE)</f>
        <v>1p36.31</v>
      </c>
      <c r="D115" s="4" t="s">
        <v>981</v>
      </c>
      <c r="E115" s="4" t="s">
        <v>678</v>
      </c>
      <c r="F115" s="4" t="s">
        <v>304</v>
      </c>
      <c r="G115" s="4" t="s">
        <v>304</v>
      </c>
      <c r="H115" s="4" t="s">
        <v>802</v>
      </c>
      <c r="I115" s="4" t="s">
        <v>802</v>
      </c>
      <c r="J115" s="4" t="s">
        <v>304</v>
      </c>
      <c r="K115" s="4" t="s">
        <v>679</v>
      </c>
      <c r="L115" s="10" t="s">
        <v>687</v>
      </c>
      <c r="M115" s="4" t="s">
        <v>798</v>
      </c>
      <c r="N115" s="4" t="s">
        <v>799</v>
      </c>
      <c r="O115" s="4" t="s">
        <v>821</v>
      </c>
      <c r="P115" s="4" t="s">
        <v>304</v>
      </c>
      <c r="Q115" s="3" t="s">
        <v>804</v>
      </c>
      <c r="R115" s="4" t="s">
        <v>801</v>
      </c>
      <c r="S115" s="4" t="s">
        <v>801</v>
      </c>
      <c r="T115" s="4" t="s">
        <v>982</v>
      </c>
      <c r="U115" s="4" t="s">
        <v>836</v>
      </c>
      <c r="V115" s="4" t="s">
        <v>827</v>
      </c>
      <c r="W115" s="4" t="s">
        <v>304</v>
      </c>
      <c r="X115" s="4" t="s">
        <v>859</v>
      </c>
      <c r="Y115" s="4" t="s">
        <v>304</v>
      </c>
      <c r="Z115" s="4" t="s">
        <v>940</v>
      </c>
      <c r="AA115" s="4" t="s">
        <v>1588</v>
      </c>
    </row>
    <row r="116" spans="1:27" x14ac:dyDescent="0.25">
      <c r="A116" s="18" t="s">
        <v>76</v>
      </c>
      <c r="B116" s="18"/>
      <c r="C116" s="4" t="str">
        <f>VLOOKUP(A116,'[1]hgnc-symbol-check (18)'!$A:$F,6,FALSE)</f>
        <v>8q12.2</v>
      </c>
      <c r="D116" s="4" t="s">
        <v>77</v>
      </c>
      <c r="E116" s="4" t="s">
        <v>26</v>
      </c>
      <c r="F116" s="4">
        <v>16</v>
      </c>
      <c r="G116" s="4" t="s">
        <v>19</v>
      </c>
      <c r="H116" s="10" t="s">
        <v>953</v>
      </c>
      <c r="I116" s="10" t="s">
        <v>953</v>
      </c>
      <c r="J116" s="4">
        <v>16</v>
      </c>
      <c r="K116" s="4" t="s">
        <v>19</v>
      </c>
      <c r="L116" s="10" t="s">
        <v>683</v>
      </c>
      <c r="M116" s="3" t="s">
        <v>1937</v>
      </c>
      <c r="N116" s="4" t="s">
        <v>851</v>
      </c>
      <c r="O116" s="5" t="s">
        <v>852</v>
      </c>
      <c r="P116" s="4" t="s">
        <v>1250</v>
      </c>
      <c r="Q116" s="4" t="s">
        <v>822</v>
      </c>
      <c r="R116" s="4" t="s">
        <v>26</v>
      </c>
      <c r="S116" s="3" t="s">
        <v>26</v>
      </c>
      <c r="T116" s="4"/>
      <c r="U116" s="4"/>
      <c r="V116" s="4"/>
      <c r="W116" s="4"/>
      <c r="X116" s="4"/>
      <c r="Y116" s="4"/>
      <c r="Z116" s="4"/>
      <c r="AA116" s="4" t="s">
        <v>1589</v>
      </c>
    </row>
    <row r="117" spans="1:27" x14ac:dyDescent="0.25">
      <c r="A117" s="18" t="s">
        <v>76</v>
      </c>
      <c r="B117" s="18" t="s">
        <v>1497</v>
      </c>
      <c r="C117" s="4" t="str">
        <f>VLOOKUP(A117,'[1]hgnc-symbol-check (18)'!$A:$F,6,FALSE)</f>
        <v>8q12.2</v>
      </c>
      <c r="D117" s="4" t="s">
        <v>78</v>
      </c>
      <c r="E117" s="4" t="s">
        <v>26</v>
      </c>
      <c r="F117" s="4">
        <v>16</v>
      </c>
      <c r="G117" s="4" t="s">
        <v>19</v>
      </c>
      <c r="H117" s="4" t="s">
        <v>1500</v>
      </c>
      <c r="I117" s="4" t="s">
        <v>846</v>
      </c>
      <c r="J117" s="4">
        <v>17</v>
      </c>
      <c r="K117" s="4" t="s">
        <v>19</v>
      </c>
      <c r="L117" s="10" t="s">
        <v>683</v>
      </c>
      <c r="M117" s="3" t="s">
        <v>1937</v>
      </c>
      <c r="N117" s="13" t="s">
        <v>851</v>
      </c>
      <c r="O117" s="4" t="s">
        <v>1498</v>
      </c>
      <c r="P117" s="4" t="s">
        <v>1250</v>
      </c>
      <c r="Q117" s="3" t="s">
        <v>804</v>
      </c>
      <c r="R117" s="4" t="s">
        <v>26</v>
      </c>
      <c r="S117" s="4" t="s">
        <v>26</v>
      </c>
      <c r="T117" s="4" t="s">
        <v>1499</v>
      </c>
      <c r="U117" s="4" t="s">
        <v>462</v>
      </c>
      <c r="V117" s="4" t="s">
        <v>857</v>
      </c>
      <c r="W117" s="4" t="s">
        <v>680</v>
      </c>
      <c r="X117" s="4" t="s">
        <v>680</v>
      </c>
      <c r="Y117" s="4" t="s">
        <v>680</v>
      </c>
      <c r="Z117" s="4" t="s">
        <v>680</v>
      </c>
      <c r="AA117" s="4" t="s">
        <v>1589</v>
      </c>
    </row>
    <row r="118" spans="1:27" x14ac:dyDescent="0.25">
      <c r="A118" s="18" t="s">
        <v>528</v>
      </c>
      <c r="B118" s="18" t="s">
        <v>983</v>
      </c>
      <c r="C118" s="4" t="str">
        <f>VLOOKUP(A118,'[1]hgnc-symbol-check (18)'!$A:$F,6,FALSE)</f>
        <v>1p22.3</v>
      </c>
      <c r="D118" s="4" t="s">
        <v>673</v>
      </c>
      <c r="E118" s="4" t="s">
        <v>678</v>
      </c>
      <c r="F118" s="4" t="s">
        <v>304</v>
      </c>
      <c r="G118" s="4" t="s">
        <v>679</v>
      </c>
      <c r="H118" s="4" t="s">
        <v>872</v>
      </c>
      <c r="I118" s="4" t="s">
        <v>872</v>
      </c>
      <c r="J118" s="4" t="s">
        <v>304</v>
      </c>
      <c r="K118" s="4" t="s">
        <v>679</v>
      </c>
      <c r="L118" s="10" t="s">
        <v>683</v>
      </c>
      <c r="M118" s="4" t="s">
        <v>798</v>
      </c>
      <c r="N118" s="4" t="s">
        <v>801</v>
      </c>
      <c r="O118" s="4" t="s">
        <v>801</v>
      </c>
      <c r="P118" s="4" t="s">
        <v>1250</v>
      </c>
      <c r="Q118" s="3" t="s">
        <v>804</v>
      </c>
      <c r="R118" s="4" t="s">
        <v>26</v>
      </c>
      <c r="S118" s="4" t="s">
        <v>801</v>
      </c>
      <c r="T118" s="4" t="s">
        <v>984</v>
      </c>
      <c r="U118" s="4" t="s">
        <v>817</v>
      </c>
      <c r="V118" s="4" t="s">
        <v>827</v>
      </c>
      <c r="W118" s="4" t="s">
        <v>817</v>
      </c>
      <c r="X118" s="4" t="s">
        <v>817</v>
      </c>
      <c r="Y118" s="4" t="s">
        <v>817</v>
      </c>
      <c r="Z118" s="4" t="s">
        <v>817</v>
      </c>
      <c r="AA118" s="4" t="s">
        <v>1590</v>
      </c>
    </row>
    <row r="119" spans="1:27" x14ac:dyDescent="0.25">
      <c r="A119" s="20" t="s">
        <v>747</v>
      </c>
      <c r="B119" s="18" t="s">
        <v>985</v>
      </c>
      <c r="C119" s="4" t="str">
        <f>VLOOKUP(A119,'[1]hgnc-symbol-check (18)'!$A:$F,6,FALSE)</f>
        <v>Xq22.3</v>
      </c>
      <c r="D119" s="4" t="s">
        <v>986</v>
      </c>
      <c r="E119" s="4" t="s">
        <v>11</v>
      </c>
      <c r="F119" s="4" t="s">
        <v>304</v>
      </c>
      <c r="G119" s="4" t="s">
        <v>304</v>
      </c>
      <c r="H119" s="4" t="s">
        <v>963</v>
      </c>
      <c r="I119" s="4" t="s">
        <v>988</v>
      </c>
      <c r="J119" s="11">
        <v>3.75</v>
      </c>
      <c r="K119" s="4" t="s">
        <v>7</v>
      </c>
      <c r="L119" s="10" t="s">
        <v>687</v>
      </c>
      <c r="M119" s="3" t="s">
        <v>798</v>
      </c>
      <c r="N119" s="4" t="s">
        <v>830</v>
      </c>
      <c r="O119" s="4" t="s">
        <v>987</v>
      </c>
      <c r="P119" s="4" t="s">
        <v>10</v>
      </c>
      <c r="Q119" s="4" t="s">
        <v>832</v>
      </c>
      <c r="R119" s="8" t="s">
        <v>11</v>
      </c>
      <c r="S119" s="8" t="s">
        <v>11</v>
      </c>
      <c r="T119" s="4" t="s">
        <v>680</v>
      </c>
      <c r="U119" s="4" t="s">
        <v>989</v>
      </c>
      <c r="V119" s="4" t="s">
        <v>827</v>
      </c>
      <c r="W119" s="4" t="s">
        <v>990</v>
      </c>
      <c r="X119" s="4" t="s">
        <v>680</v>
      </c>
      <c r="Y119" s="4" t="s">
        <v>808</v>
      </c>
      <c r="Z119" s="4" t="s">
        <v>808</v>
      </c>
      <c r="AA119" s="4">
        <v>31320686</v>
      </c>
    </row>
    <row r="120" spans="1:27" x14ac:dyDescent="0.25">
      <c r="A120" s="20" t="s">
        <v>748</v>
      </c>
      <c r="B120" s="18" t="s">
        <v>1501</v>
      </c>
      <c r="C120" s="4" t="str">
        <f>VLOOKUP(A120,'[1]hgnc-symbol-check (18)'!$A:$F,6,FALSE)</f>
        <v>4q12</v>
      </c>
      <c r="D120" s="4" t="s">
        <v>1502</v>
      </c>
      <c r="E120" s="4" t="s">
        <v>678</v>
      </c>
      <c r="F120" s="4" t="s">
        <v>304</v>
      </c>
      <c r="G120" s="4" t="s">
        <v>304</v>
      </c>
      <c r="H120" s="4" t="s">
        <v>1054</v>
      </c>
      <c r="I120" s="4" t="s">
        <v>1054</v>
      </c>
      <c r="J120" s="4" t="s">
        <v>304</v>
      </c>
      <c r="K120" s="4" t="s">
        <v>679</v>
      </c>
      <c r="L120" s="10" t="s">
        <v>687</v>
      </c>
      <c r="M120" s="4" t="s">
        <v>798</v>
      </c>
      <c r="N120" s="4" t="s">
        <v>799</v>
      </c>
      <c r="O120" s="4" t="s">
        <v>821</v>
      </c>
      <c r="P120" s="4" t="s">
        <v>139</v>
      </c>
      <c r="Q120" s="3" t="s">
        <v>804</v>
      </c>
      <c r="R120" s="4" t="s">
        <v>26</v>
      </c>
      <c r="S120" s="4" t="s">
        <v>801</v>
      </c>
      <c r="T120" s="4" t="s">
        <v>1503</v>
      </c>
      <c r="U120" s="4" t="s">
        <v>685</v>
      </c>
      <c r="V120" s="4" t="s">
        <v>685</v>
      </c>
      <c r="W120" s="4" t="s">
        <v>685</v>
      </c>
      <c r="X120" s="4" t="s">
        <v>685</v>
      </c>
      <c r="Y120" s="4" t="s">
        <v>680</v>
      </c>
      <c r="Z120" s="4" t="s">
        <v>1504</v>
      </c>
      <c r="AA120" s="4">
        <v>31377750</v>
      </c>
    </row>
    <row r="121" spans="1:27" x14ac:dyDescent="0.25">
      <c r="A121" s="18" t="s">
        <v>529</v>
      </c>
      <c r="B121" s="18"/>
      <c r="C121" s="4" t="str">
        <f>VLOOKUP(A121,'[1]hgnc-symbol-check (18)'!$A:$F,6,FALSE)</f>
        <v>1q32.1</v>
      </c>
      <c r="D121" s="4" t="s">
        <v>466</v>
      </c>
      <c r="E121" s="4" t="s">
        <v>678</v>
      </c>
      <c r="F121" s="4" t="s">
        <v>304</v>
      </c>
      <c r="G121" s="4" t="s">
        <v>679</v>
      </c>
      <c r="H121" s="10" t="s">
        <v>953</v>
      </c>
      <c r="I121" s="10" t="s">
        <v>953</v>
      </c>
      <c r="J121" s="4" t="s">
        <v>304</v>
      </c>
      <c r="K121" s="4" t="s">
        <v>679</v>
      </c>
      <c r="L121" s="10" t="s">
        <v>683</v>
      </c>
      <c r="M121" s="10" t="s">
        <v>304</v>
      </c>
      <c r="N121" s="10" t="s">
        <v>304</v>
      </c>
      <c r="O121" s="10" t="s">
        <v>304</v>
      </c>
      <c r="P121" s="10" t="s">
        <v>304</v>
      </c>
      <c r="Q121" s="10" t="s">
        <v>304</v>
      </c>
      <c r="R121" s="10" t="s">
        <v>304</v>
      </c>
      <c r="S121" s="10" t="s">
        <v>304</v>
      </c>
      <c r="T121" s="10" t="s">
        <v>304</v>
      </c>
      <c r="U121" s="10" t="s">
        <v>304</v>
      </c>
      <c r="V121" s="10" t="s">
        <v>304</v>
      </c>
      <c r="W121" s="10" t="s">
        <v>304</v>
      </c>
      <c r="X121" s="10" t="s">
        <v>304</v>
      </c>
      <c r="Y121" s="10" t="s">
        <v>304</v>
      </c>
      <c r="Z121" s="10" t="s">
        <v>304</v>
      </c>
      <c r="AA121" s="4">
        <v>30098700</v>
      </c>
    </row>
    <row r="122" spans="1:27" x14ac:dyDescent="0.25">
      <c r="A122" s="18" t="s">
        <v>530</v>
      </c>
      <c r="B122" s="18"/>
      <c r="C122" s="4" t="str">
        <f>VLOOKUP(A122,'[1]hgnc-symbol-check (18)'!$A:$F,6,FALSE)</f>
        <v>17q21.33</v>
      </c>
      <c r="D122" s="4" t="s">
        <v>470</v>
      </c>
      <c r="E122" s="4" t="s">
        <v>678</v>
      </c>
      <c r="F122" s="4" t="s">
        <v>304</v>
      </c>
      <c r="G122" s="4" t="s">
        <v>679</v>
      </c>
      <c r="H122" s="10" t="s">
        <v>953</v>
      </c>
      <c r="I122" s="10" t="s">
        <v>953</v>
      </c>
      <c r="J122" s="4" t="s">
        <v>304</v>
      </c>
      <c r="K122" s="4" t="s">
        <v>679</v>
      </c>
      <c r="L122" s="10" t="s">
        <v>683</v>
      </c>
      <c r="M122" s="10" t="s">
        <v>304</v>
      </c>
      <c r="N122" s="10" t="s">
        <v>304</v>
      </c>
      <c r="O122" s="10" t="s">
        <v>304</v>
      </c>
      <c r="P122" s="10" t="s">
        <v>304</v>
      </c>
      <c r="Q122" s="10" t="s">
        <v>304</v>
      </c>
      <c r="R122" s="10" t="s">
        <v>304</v>
      </c>
      <c r="S122" s="10" t="s">
        <v>304</v>
      </c>
      <c r="T122" s="10" t="s">
        <v>304</v>
      </c>
      <c r="U122" s="10" t="s">
        <v>304</v>
      </c>
      <c r="V122" s="10" t="s">
        <v>304</v>
      </c>
      <c r="W122" s="10" t="s">
        <v>304</v>
      </c>
      <c r="X122" s="10" t="s">
        <v>304</v>
      </c>
      <c r="Y122" s="10" t="s">
        <v>304</v>
      </c>
      <c r="Z122" s="10" t="s">
        <v>304</v>
      </c>
      <c r="AA122" s="4">
        <v>30478911</v>
      </c>
    </row>
    <row r="123" spans="1:27" x14ac:dyDescent="0.25">
      <c r="A123" s="18" t="s">
        <v>531</v>
      </c>
      <c r="B123" s="18"/>
      <c r="C123" s="4" t="str">
        <f>VLOOKUP(A123,'[1]hgnc-symbol-check (18)'!$A:$F,6,FALSE)</f>
        <v>7q11.21</v>
      </c>
      <c r="D123" s="4" t="s">
        <v>462</v>
      </c>
      <c r="E123" s="4" t="s">
        <v>678</v>
      </c>
      <c r="F123" s="4" t="s">
        <v>304</v>
      </c>
      <c r="G123" s="4" t="s">
        <v>679</v>
      </c>
      <c r="H123" s="10" t="s">
        <v>953</v>
      </c>
      <c r="I123" s="10" t="s">
        <v>953</v>
      </c>
      <c r="J123" s="4" t="s">
        <v>304</v>
      </c>
      <c r="K123" s="4" t="s">
        <v>679</v>
      </c>
      <c r="L123" s="10" t="s">
        <v>683</v>
      </c>
      <c r="M123" s="10" t="s">
        <v>304</v>
      </c>
      <c r="N123" s="10" t="s">
        <v>304</v>
      </c>
      <c r="O123" s="10" t="s">
        <v>304</v>
      </c>
      <c r="P123" s="10" t="s">
        <v>304</v>
      </c>
      <c r="Q123" s="10" t="s">
        <v>304</v>
      </c>
      <c r="R123" s="10" t="s">
        <v>304</v>
      </c>
      <c r="S123" s="10" t="s">
        <v>304</v>
      </c>
      <c r="T123" s="10" t="s">
        <v>304</v>
      </c>
      <c r="U123" s="10" t="s">
        <v>304</v>
      </c>
      <c r="V123" s="10" t="s">
        <v>304</v>
      </c>
      <c r="W123" s="10" t="s">
        <v>304</v>
      </c>
      <c r="X123" s="10" t="s">
        <v>304</v>
      </c>
      <c r="Y123" s="10" t="s">
        <v>304</v>
      </c>
      <c r="Z123" s="10" t="s">
        <v>304</v>
      </c>
      <c r="AA123" s="4">
        <v>15636430</v>
      </c>
    </row>
    <row r="124" spans="1:27" x14ac:dyDescent="0.25">
      <c r="A124" s="18" t="s">
        <v>333</v>
      </c>
      <c r="B124" s="18"/>
      <c r="C124" s="4" t="str">
        <f>VLOOKUP(A124,'[1]hgnc-symbol-check (18)'!$A:$F,6,FALSE)</f>
        <v>10p11.21</v>
      </c>
      <c r="D124" s="4" t="s">
        <v>10</v>
      </c>
      <c r="E124" s="4" t="s">
        <v>26</v>
      </c>
      <c r="F124" s="4" t="s">
        <v>304</v>
      </c>
      <c r="G124" s="4" t="s">
        <v>121</v>
      </c>
      <c r="H124" s="10" t="s">
        <v>953</v>
      </c>
      <c r="I124" s="10" t="s">
        <v>953</v>
      </c>
      <c r="J124" s="4" t="s">
        <v>812</v>
      </c>
      <c r="K124" s="4" t="s">
        <v>121</v>
      </c>
      <c r="L124" s="10" t="s">
        <v>683</v>
      </c>
      <c r="M124" s="10" t="s">
        <v>304</v>
      </c>
      <c r="N124" s="10" t="s">
        <v>304</v>
      </c>
      <c r="O124" s="10" t="s">
        <v>304</v>
      </c>
      <c r="P124" s="10" t="s">
        <v>304</v>
      </c>
      <c r="Q124" s="10" t="s">
        <v>304</v>
      </c>
      <c r="R124" s="10" t="s">
        <v>304</v>
      </c>
      <c r="S124" s="10" t="s">
        <v>304</v>
      </c>
      <c r="T124" s="10" t="s">
        <v>304</v>
      </c>
      <c r="U124" s="10" t="s">
        <v>304</v>
      </c>
      <c r="V124" s="10" t="s">
        <v>304</v>
      </c>
      <c r="W124" s="10" t="s">
        <v>304</v>
      </c>
      <c r="X124" s="10" t="s">
        <v>304</v>
      </c>
      <c r="Y124" s="10" t="s">
        <v>304</v>
      </c>
      <c r="Z124" s="10" t="s">
        <v>304</v>
      </c>
      <c r="AA124" s="4" t="s">
        <v>1591</v>
      </c>
    </row>
    <row r="125" spans="1:27" x14ac:dyDescent="0.25">
      <c r="A125" s="18" t="s">
        <v>334</v>
      </c>
      <c r="B125" s="18"/>
      <c r="C125" s="4" t="str">
        <f>VLOOKUP(A125,'[1]hgnc-symbol-check (18)'!$A:$F,6,FALSE)</f>
        <v>6p12.3</v>
      </c>
      <c r="D125" s="4" t="s">
        <v>469</v>
      </c>
      <c r="E125" s="4" t="s">
        <v>6</v>
      </c>
      <c r="F125" s="4" t="s">
        <v>304</v>
      </c>
      <c r="G125" s="4" t="s">
        <v>121</v>
      </c>
      <c r="H125" s="10" t="s">
        <v>953</v>
      </c>
      <c r="I125" s="10" t="s">
        <v>953</v>
      </c>
      <c r="J125" s="4" t="s">
        <v>812</v>
      </c>
      <c r="K125" s="4" t="s">
        <v>121</v>
      </c>
      <c r="L125" s="10" t="s">
        <v>683</v>
      </c>
      <c r="M125" s="10" t="s">
        <v>304</v>
      </c>
      <c r="N125" s="10" t="s">
        <v>304</v>
      </c>
      <c r="O125" s="10" t="s">
        <v>304</v>
      </c>
      <c r="P125" s="10" t="s">
        <v>304</v>
      </c>
      <c r="Q125" s="10" t="s">
        <v>304</v>
      </c>
      <c r="R125" s="10" t="s">
        <v>304</v>
      </c>
      <c r="S125" s="10" t="s">
        <v>304</v>
      </c>
      <c r="T125" s="10" t="s">
        <v>304</v>
      </c>
      <c r="U125" s="10" t="s">
        <v>304</v>
      </c>
      <c r="V125" s="10" t="s">
        <v>304</v>
      </c>
      <c r="W125" s="10" t="s">
        <v>304</v>
      </c>
      <c r="X125" s="10" t="s">
        <v>304</v>
      </c>
      <c r="Y125" s="10" t="s">
        <v>304</v>
      </c>
      <c r="Z125" s="10" t="s">
        <v>304</v>
      </c>
      <c r="AA125" s="4">
        <v>18550510</v>
      </c>
    </row>
    <row r="126" spans="1:27" x14ac:dyDescent="0.25">
      <c r="A126" s="18" t="s">
        <v>335</v>
      </c>
      <c r="B126" s="18"/>
      <c r="C126" s="4" t="str">
        <f>VLOOKUP(A126,'[1]hgnc-symbol-check (18)'!$A:$F,6,FALSE)</f>
        <v>12q13.3</v>
      </c>
      <c r="D126" s="4" t="s">
        <v>461</v>
      </c>
      <c r="E126" s="4" t="s">
        <v>26</v>
      </c>
      <c r="F126" s="4" t="s">
        <v>304</v>
      </c>
      <c r="G126" s="4" t="s">
        <v>121</v>
      </c>
      <c r="H126" s="10" t="s">
        <v>953</v>
      </c>
      <c r="I126" s="10" t="s">
        <v>953</v>
      </c>
      <c r="J126" s="4" t="s">
        <v>812</v>
      </c>
      <c r="K126" s="4" t="s">
        <v>121</v>
      </c>
      <c r="L126" s="10" t="s">
        <v>683</v>
      </c>
      <c r="M126" s="10" t="s">
        <v>304</v>
      </c>
      <c r="N126" s="10" t="s">
        <v>304</v>
      </c>
      <c r="O126" s="10" t="s">
        <v>304</v>
      </c>
      <c r="P126" s="10" t="s">
        <v>304</v>
      </c>
      <c r="Q126" s="10" t="s">
        <v>304</v>
      </c>
      <c r="R126" s="10" t="s">
        <v>304</v>
      </c>
      <c r="S126" s="10" t="s">
        <v>304</v>
      </c>
      <c r="T126" s="10" t="s">
        <v>304</v>
      </c>
      <c r="U126" s="10" t="s">
        <v>304</v>
      </c>
      <c r="V126" s="10" t="s">
        <v>304</v>
      </c>
      <c r="W126" s="10" t="s">
        <v>304</v>
      </c>
      <c r="X126" s="10" t="s">
        <v>304</v>
      </c>
      <c r="Y126" s="10" t="s">
        <v>304</v>
      </c>
      <c r="Z126" s="10" t="s">
        <v>304</v>
      </c>
      <c r="AA126" s="4">
        <v>17298551</v>
      </c>
    </row>
    <row r="127" spans="1:27" x14ac:dyDescent="0.25">
      <c r="A127" s="18" t="s">
        <v>695</v>
      </c>
      <c r="B127" s="18" t="s">
        <v>991</v>
      </c>
      <c r="C127" s="4" t="str">
        <f>VLOOKUP(A127,'[1]hgnc-symbol-check (18)'!$A:$F,6,FALSE)</f>
        <v>8p23.2</v>
      </c>
      <c r="D127" s="4" t="s">
        <v>55</v>
      </c>
      <c r="E127" s="4" t="s">
        <v>678</v>
      </c>
      <c r="F127" s="4" t="s">
        <v>304</v>
      </c>
      <c r="G127" s="4" t="s">
        <v>304</v>
      </c>
      <c r="H127" s="4" t="s">
        <v>811</v>
      </c>
      <c r="I127" s="4" t="s">
        <v>811</v>
      </c>
      <c r="J127" s="4" t="s">
        <v>304</v>
      </c>
      <c r="K127" s="4" t="s">
        <v>679</v>
      </c>
      <c r="L127" s="10" t="s">
        <v>687</v>
      </c>
      <c r="M127" s="4" t="s">
        <v>798</v>
      </c>
      <c r="N127" s="4" t="s">
        <v>799</v>
      </c>
      <c r="O127" s="4" t="s">
        <v>801</v>
      </c>
      <c r="P127" s="4" t="s">
        <v>1250</v>
      </c>
      <c r="Q127" s="3" t="s">
        <v>804</v>
      </c>
      <c r="R127" s="4" t="s">
        <v>26</v>
      </c>
      <c r="S127" s="4" t="s">
        <v>6</v>
      </c>
      <c r="T127" s="4" t="s">
        <v>815</v>
      </c>
      <c r="U127" s="4" t="s">
        <v>817</v>
      </c>
      <c r="V127" s="4" t="s">
        <v>817</v>
      </c>
      <c r="W127" s="4" t="s">
        <v>817</v>
      </c>
      <c r="X127" s="4" t="s">
        <v>992</v>
      </c>
      <c r="Y127" s="4" t="s">
        <v>805</v>
      </c>
      <c r="Z127" s="4" t="s">
        <v>680</v>
      </c>
      <c r="AA127" s="4">
        <v>31604923</v>
      </c>
    </row>
    <row r="128" spans="1:27" x14ac:dyDescent="0.25">
      <c r="A128" s="18" t="s">
        <v>532</v>
      </c>
      <c r="B128" s="18"/>
      <c r="C128" s="4" t="str">
        <f>VLOOKUP(A128,'[1]hgnc-symbol-check (18)'!$A:$F,6,FALSE)</f>
        <v>16q21</v>
      </c>
      <c r="D128" s="4" t="s">
        <v>457</v>
      </c>
      <c r="E128" s="4" t="s">
        <v>678</v>
      </c>
      <c r="F128" s="4" t="s">
        <v>304</v>
      </c>
      <c r="G128" s="4" t="s">
        <v>679</v>
      </c>
      <c r="H128" s="10" t="s">
        <v>953</v>
      </c>
      <c r="I128" s="10" t="s">
        <v>953</v>
      </c>
      <c r="J128" s="4" t="s">
        <v>304</v>
      </c>
      <c r="K128" s="4" t="s">
        <v>679</v>
      </c>
      <c r="L128" s="10" t="s">
        <v>683</v>
      </c>
      <c r="M128" s="10" t="s">
        <v>304</v>
      </c>
      <c r="N128" s="10" t="s">
        <v>304</v>
      </c>
      <c r="O128" s="10" t="s">
        <v>304</v>
      </c>
      <c r="P128" s="10" t="s">
        <v>304</v>
      </c>
      <c r="Q128" s="10" t="s">
        <v>304</v>
      </c>
      <c r="R128" s="10" t="s">
        <v>304</v>
      </c>
      <c r="S128" s="10" t="s">
        <v>304</v>
      </c>
      <c r="T128" s="10" t="s">
        <v>304</v>
      </c>
      <c r="U128" s="10" t="s">
        <v>304</v>
      </c>
      <c r="V128" s="10" t="s">
        <v>304</v>
      </c>
      <c r="W128" s="10" t="s">
        <v>304</v>
      </c>
      <c r="X128" s="10" t="s">
        <v>304</v>
      </c>
      <c r="Y128" s="10" t="s">
        <v>304</v>
      </c>
      <c r="Z128" s="10" t="s">
        <v>304</v>
      </c>
      <c r="AA128" s="4" t="s">
        <v>1592</v>
      </c>
    </row>
    <row r="129" spans="1:27" x14ac:dyDescent="0.25">
      <c r="A129" s="18" t="s">
        <v>533</v>
      </c>
      <c r="B129" s="18"/>
      <c r="C129" s="4" t="str">
        <f>VLOOKUP(A129,'[1]hgnc-symbol-check (18)'!$A:$F,6,FALSE)</f>
        <v>6p21.33</v>
      </c>
      <c r="D129" s="4" t="s">
        <v>457</v>
      </c>
      <c r="E129" s="4" t="s">
        <v>678</v>
      </c>
      <c r="F129" s="4" t="s">
        <v>304</v>
      </c>
      <c r="G129" s="4" t="s">
        <v>679</v>
      </c>
      <c r="H129" s="10" t="s">
        <v>953</v>
      </c>
      <c r="I129" s="10" t="s">
        <v>953</v>
      </c>
      <c r="J129" s="4" t="s">
        <v>304</v>
      </c>
      <c r="K129" s="4" t="s">
        <v>679</v>
      </c>
      <c r="L129" s="10" t="s">
        <v>683</v>
      </c>
      <c r="M129" s="10" t="s">
        <v>304</v>
      </c>
      <c r="N129" s="10" t="s">
        <v>304</v>
      </c>
      <c r="O129" s="10" t="s">
        <v>304</v>
      </c>
      <c r="P129" s="10" t="s">
        <v>304</v>
      </c>
      <c r="Q129" s="10" t="s">
        <v>304</v>
      </c>
      <c r="R129" s="10" t="s">
        <v>304</v>
      </c>
      <c r="S129" s="10" t="s">
        <v>304</v>
      </c>
      <c r="T129" s="10" t="s">
        <v>304</v>
      </c>
      <c r="U129" s="10" t="s">
        <v>304</v>
      </c>
      <c r="V129" s="10" t="s">
        <v>304</v>
      </c>
      <c r="W129" s="10" t="s">
        <v>304</v>
      </c>
      <c r="X129" s="10" t="s">
        <v>304</v>
      </c>
      <c r="Y129" s="10" t="s">
        <v>304</v>
      </c>
      <c r="Z129" s="10" t="s">
        <v>304</v>
      </c>
      <c r="AA129" s="4">
        <v>15746197</v>
      </c>
    </row>
    <row r="130" spans="1:27" x14ac:dyDescent="0.25">
      <c r="A130" s="18" t="s">
        <v>336</v>
      </c>
      <c r="B130" s="18"/>
      <c r="C130" s="4" t="str">
        <f>VLOOKUP(A130,'[1]hgnc-symbol-check (18)'!$A:$F,6,FALSE)</f>
        <v>20q13.31</v>
      </c>
      <c r="D130" s="4" t="s">
        <v>5</v>
      </c>
      <c r="E130" s="4" t="s">
        <v>6</v>
      </c>
      <c r="F130" s="4" t="s">
        <v>304</v>
      </c>
      <c r="G130" s="4" t="s">
        <v>121</v>
      </c>
      <c r="H130" s="10" t="s">
        <v>953</v>
      </c>
      <c r="I130" s="10" t="s">
        <v>953</v>
      </c>
      <c r="J130" s="4" t="s">
        <v>812</v>
      </c>
      <c r="K130" s="4" t="s">
        <v>121</v>
      </c>
      <c r="L130" s="10" t="s">
        <v>683</v>
      </c>
      <c r="M130" s="10" t="s">
        <v>304</v>
      </c>
      <c r="N130" s="10" t="s">
        <v>304</v>
      </c>
      <c r="O130" s="10" t="s">
        <v>304</v>
      </c>
      <c r="P130" s="10" t="s">
        <v>304</v>
      </c>
      <c r="Q130" s="10" t="s">
        <v>304</v>
      </c>
      <c r="R130" s="10" t="s">
        <v>304</v>
      </c>
      <c r="S130" s="10" t="s">
        <v>304</v>
      </c>
      <c r="T130" s="10" t="s">
        <v>304</v>
      </c>
      <c r="U130" s="10" t="s">
        <v>304</v>
      </c>
      <c r="V130" s="10" t="s">
        <v>304</v>
      </c>
      <c r="W130" s="10" t="s">
        <v>304</v>
      </c>
      <c r="X130" s="10" t="s">
        <v>304</v>
      </c>
      <c r="Y130" s="10" t="s">
        <v>304</v>
      </c>
      <c r="Z130" s="10" t="s">
        <v>304</v>
      </c>
      <c r="AA130" s="4">
        <v>23955684</v>
      </c>
    </row>
    <row r="131" spans="1:27" x14ac:dyDescent="0.25">
      <c r="A131" s="18" t="s">
        <v>337</v>
      </c>
      <c r="B131" s="18"/>
      <c r="C131" s="4" t="str">
        <f>VLOOKUP(A131,'[1]hgnc-symbol-check (18)'!$A:$F,6,FALSE)</f>
        <v>Xq24</v>
      </c>
      <c r="D131" s="4" t="s">
        <v>470</v>
      </c>
      <c r="E131" s="4" t="s">
        <v>11</v>
      </c>
      <c r="F131" s="4" t="s">
        <v>304</v>
      </c>
      <c r="G131" s="4" t="s">
        <v>121</v>
      </c>
      <c r="H131" s="10" t="s">
        <v>953</v>
      </c>
      <c r="I131" s="10" t="s">
        <v>953</v>
      </c>
      <c r="J131" s="4" t="s">
        <v>812</v>
      </c>
      <c r="K131" s="4" t="s">
        <v>121</v>
      </c>
      <c r="L131" s="10" t="s">
        <v>683</v>
      </c>
      <c r="M131" s="10" t="s">
        <v>304</v>
      </c>
      <c r="N131" s="10" t="s">
        <v>304</v>
      </c>
      <c r="O131" s="10" t="s">
        <v>304</v>
      </c>
      <c r="P131" s="10" t="s">
        <v>304</v>
      </c>
      <c r="Q131" s="10" t="s">
        <v>304</v>
      </c>
      <c r="R131" s="10" t="s">
        <v>304</v>
      </c>
      <c r="S131" s="10" t="s">
        <v>304</v>
      </c>
      <c r="T131" s="10" t="s">
        <v>304</v>
      </c>
      <c r="U131" s="10" t="s">
        <v>304</v>
      </c>
      <c r="V131" s="10" t="s">
        <v>304</v>
      </c>
      <c r="W131" s="10" t="s">
        <v>304</v>
      </c>
      <c r="X131" s="10" t="s">
        <v>304</v>
      </c>
      <c r="Y131" s="10" t="s">
        <v>304</v>
      </c>
      <c r="Z131" s="10" t="s">
        <v>304</v>
      </c>
      <c r="AA131" s="4">
        <v>28816568</v>
      </c>
    </row>
    <row r="132" spans="1:27" x14ac:dyDescent="0.25">
      <c r="A132" s="18" t="s">
        <v>534</v>
      </c>
      <c r="B132" s="18"/>
      <c r="C132" s="4" t="str">
        <f>VLOOKUP(A132,'[1]hgnc-symbol-check (18)'!$A:$F,6,FALSE)</f>
        <v>2q22.1</v>
      </c>
      <c r="D132" s="4" t="s">
        <v>495</v>
      </c>
      <c r="E132" s="4" t="s">
        <v>678</v>
      </c>
      <c r="F132" s="4" t="s">
        <v>304</v>
      </c>
      <c r="G132" s="4" t="s">
        <v>679</v>
      </c>
      <c r="H132" s="10" t="s">
        <v>953</v>
      </c>
      <c r="I132" s="10" t="s">
        <v>953</v>
      </c>
      <c r="J132" s="4" t="s">
        <v>304</v>
      </c>
      <c r="K132" s="4" t="s">
        <v>679</v>
      </c>
      <c r="L132" s="10" t="s">
        <v>683</v>
      </c>
      <c r="M132" s="10" t="s">
        <v>304</v>
      </c>
      <c r="N132" s="10" t="s">
        <v>304</v>
      </c>
      <c r="O132" s="10" t="s">
        <v>304</v>
      </c>
      <c r="P132" s="10" t="s">
        <v>304</v>
      </c>
      <c r="Q132" s="10" t="s">
        <v>304</v>
      </c>
      <c r="R132" s="10" t="s">
        <v>304</v>
      </c>
      <c r="S132" s="10" t="s">
        <v>304</v>
      </c>
      <c r="T132" s="10" t="s">
        <v>304</v>
      </c>
      <c r="U132" s="10" t="s">
        <v>304</v>
      </c>
      <c r="V132" s="10" t="s">
        <v>304</v>
      </c>
      <c r="W132" s="10" t="s">
        <v>304</v>
      </c>
      <c r="X132" s="10" t="s">
        <v>304</v>
      </c>
      <c r="Y132" s="10" t="s">
        <v>304</v>
      </c>
      <c r="Z132" s="10" t="s">
        <v>304</v>
      </c>
      <c r="AA132" s="4">
        <v>27502037</v>
      </c>
    </row>
    <row r="133" spans="1:27" x14ac:dyDescent="0.25">
      <c r="A133" s="18" t="s">
        <v>79</v>
      </c>
      <c r="B133" s="18" t="s">
        <v>1771</v>
      </c>
      <c r="C133" s="4" t="str">
        <f>VLOOKUP(A133,'[1]hgnc-symbol-check (18)'!$A:$F,6,FALSE)</f>
        <v>15q24.1</v>
      </c>
      <c r="D133" s="4" t="s">
        <v>80</v>
      </c>
      <c r="E133" s="4" t="s">
        <v>6</v>
      </c>
      <c r="F133" s="4">
        <v>16</v>
      </c>
      <c r="G133" s="4" t="s">
        <v>19</v>
      </c>
      <c r="H133" s="13" t="s">
        <v>994</v>
      </c>
      <c r="I133" s="13" t="s">
        <v>846</v>
      </c>
      <c r="J133" s="4">
        <v>16</v>
      </c>
      <c r="K133" s="4" t="s">
        <v>19</v>
      </c>
      <c r="L133" s="10" t="s">
        <v>683</v>
      </c>
      <c r="M133" s="3" t="s">
        <v>1937</v>
      </c>
      <c r="N133" s="13" t="s">
        <v>851</v>
      </c>
      <c r="O133" s="13" t="s">
        <v>987</v>
      </c>
      <c r="P133" s="13" t="s">
        <v>814</v>
      </c>
      <c r="Q133" s="13" t="s">
        <v>853</v>
      </c>
      <c r="R133" s="13" t="s">
        <v>815</v>
      </c>
      <c r="S133" s="13" t="s">
        <v>815</v>
      </c>
      <c r="T133" s="13" t="s">
        <v>1769</v>
      </c>
      <c r="U133" s="13" t="s">
        <v>814</v>
      </c>
      <c r="V133" s="13" t="s">
        <v>814</v>
      </c>
      <c r="W133" s="13" t="s">
        <v>680</v>
      </c>
      <c r="X133" s="13" t="s">
        <v>680</v>
      </c>
      <c r="Y133" s="13" t="s">
        <v>680</v>
      </c>
      <c r="Z133" s="13" t="s">
        <v>1770</v>
      </c>
      <c r="AA133" s="4" t="s">
        <v>1593</v>
      </c>
    </row>
    <row r="134" spans="1:27" x14ac:dyDescent="0.25">
      <c r="A134" s="18" t="s">
        <v>81</v>
      </c>
      <c r="B134" s="21" t="s">
        <v>1553</v>
      </c>
      <c r="C134" s="4" t="str">
        <f>VLOOKUP(A134,'[1]hgnc-symbol-check (18)'!$A:$F,6,FALSE)</f>
        <v>8q24.3</v>
      </c>
      <c r="D134" s="4" t="s">
        <v>1961</v>
      </c>
      <c r="E134" s="4" t="s">
        <v>6</v>
      </c>
      <c r="F134" s="4">
        <v>17</v>
      </c>
      <c r="G134" s="4" t="s">
        <v>19</v>
      </c>
      <c r="H134" s="13" t="s">
        <v>846</v>
      </c>
      <c r="I134" s="13" t="s">
        <v>846</v>
      </c>
      <c r="J134" s="4">
        <v>17</v>
      </c>
      <c r="K134" s="4" t="s">
        <v>19</v>
      </c>
      <c r="L134" s="10" t="s">
        <v>683</v>
      </c>
      <c r="M134" s="3" t="s">
        <v>1937</v>
      </c>
      <c r="N134" s="4" t="s">
        <v>851</v>
      </c>
      <c r="O134" s="13" t="s">
        <v>1249</v>
      </c>
      <c r="P134" s="13" t="s">
        <v>10</v>
      </c>
      <c r="Q134" s="4" t="s">
        <v>822</v>
      </c>
      <c r="R134" s="4" t="s">
        <v>6</v>
      </c>
      <c r="S134" s="4" t="s">
        <v>6</v>
      </c>
      <c r="T134" s="13" t="s">
        <v>823</v>
      </c>
      <c r="U134" s="13" t="s">
        <v>304</v>
      </c>
      <c r="V134" s="13" t="s">
        <v>304</v>
      </c>
      <c r="W134" s="13" t="s">
        <v>304</v>
      </c>
      <c r="X134" s="13" t="s">
        <v>304</v>
      </c>
      <c r="Y134" s="13" t="s">
        <v>304</v>
      </c>
      <c r="Z134" s="13" t="s">
        <v>304</v>
      </c>
      <c r="AA134" s="4" t="s">
        <v>1882</v>
      </c>
    </row>
    <row r="135" spans="1:27" x14ac:dyDescent="0.25">
      <c r="A135" s="18" t="s">
        <v>82</v>
      </c>
      <c r="B135" s="18" t="s">
        <v>304</v>
      </c>
      <c r="C135" s="4" t="str">
        <f>VLOOKUP(A135,'[1]hgnc-symbol-check (18)'!$A:$F,6,FALSE)</f>
        <v>10q24.32</v>
      </c>
      <c r="D135" s="4" t="s">
        <v>1962</v>
      </c>
      <c r="E135" s="4" t="s">
        <v>6</v>
      </c>
      <c r="F135" s="4">
        <v>16</v>
      </c>
      <c r="G135" s="4" t="s">
        <v>19</v>
      </c>
      <c r="H135" s="4" t="s">
        <v>994</v>
      </c>
      <c r="I135" s="4" t="s">
        <v>994</v>
      </c>
      <c r="J135" s="4">
        <v>16</v>
      </c>
      <c r="K135" s="4" t="s">
        <v>19</v>
      </c>
      <c r="L135" s="10" t="s">
        <v>683</v>
      </c>
      <c r="M135" s="3" t="s">
        <v>1937</v>
      </c>
      <c r="N135" s="4" t="s">
        <v>851</v>
      </c>
      <c r="O135" s="4" t="s">
        <v>987</v>
      </c>
      <c r="P135" s="4" t="s">
        <v>1250</v>
      </c>
      <c r="Q135" s="3" t="s">
        <v>804</v>
      </c>
      <c r="R135" s="4" t="s">
        <v>6</v>
      </c>
      <c r="S135" s="4" t="s">
        <v>6</v>
      </c>
      <c r="T135" s="4" t="s">
        <v>993</v>
      </c>
      <c r="U135" s="4" t="s">
        <v>304</v>
      </c>
      <c r="V135" s="4" t="s">
        <v>304</v>
      </c>
      <c r="W135" s="4" t="s">
        <v>304</v>
      </c>
      <c r="X135" s="4" t="s">
        <v>304</v>
      </c>
      <c r="Y135" s="4" t="s">
        <v>304</v>
      </c>
      <c r="Z135" s="4" t="s">
        <v>995</v>
      </c>
      <c r="AA135" s="4" t="s">
        <v>1888</v>
      </c>
    </row>
    <row r="136" spans="1:27" x14ac:dyDescent="0.25">
      <c r="A136" s="18" t="s">
        <v>83</v>
      </c>
      <c r="B136" s="18" t="s">
        <v>996</v>
      </c>
      <c r="C136" s="4" t="str">
        <f>VLOOKUP(A136,'[1]hgnc-symbol-check (18)'!$A:$F,6,FALSE)</f>
        <v>15q21.2</v>
      </c>
      <c r="D136" s="4" t="s">
        <v>1898</v>
      </c>
      <c r="E136" s="4" t="s">
        <v>26</v>
      </c>
      <c r="F136" s="4">
        <v>17</v>
      </c>
      <c r="G136" s="4" t="s">
        <v>19</v>
      </c>
      <c r="H136" s="4" t="s">
        <v>846</v>
      </c>
      <c r="I136" s="4" t="s">
        <v>846</v>
      </c>
      <c r="J136" s="10">
        <v>17</v>
      </c>
      <c r="K136" s="10" t="s">
        <v>19</v>
      </c>
      <c r="L136" s="10" t="s">
        <v>683</v>
      </c>
      <c r="M136" s="3" t="s">
        <v>1937</v>
      </c>
      <c r="N136" s="4" t="s">
        <v>851</v>
      </c>
      <c r="O136" s="4" t="s">
        <v>987</v>
      </c>
      <c r="P136" s="5" t="s">
        <v>997</v>
      </c>
      <c r="Q136" s="4" t="s">
        <v>822</v>
      </c>
      <c r="R136" s="4" t="s">
        <v>26</v>
      </c>
      <c r="S136" s="4" t="s">
        <v>801</v>
      </c>
      <c r="T136" s="4" t="s">
        <v>304</v>
      </c>
      <c r="U136" s="4" t="s">
        <v>304</v>
      </c>
      <c r="V136" s="4" t="s">
        <v>827</v>
      </c>
      <c r="W136" s="4" t="s">
        <v>817</v>
      </c>
      <c r="X136" s="4" t="s">
        <v>817</v>
      </c>
      <c r="Y136" s="4" t="s">
        <v>808</v>
      </c>
      <c r="Z136" s="4" t="s">
        <v>998</v>
      </c>
      <c r="AA136" s="4" t="s">
        <v>1883</v>
      </c>
    </row>
    <row r="137" spans="1:27" x14ac:dyDescent="0.25">
      <c r="A137" s="18" t="s">
        <v>83</v>
      </c>
      <c r="B137" s="18" t="s">
        <v>996</v>
      </c>
      <c r="C137" s="4" t="str">
        <f>VLOOKUP(A137,'[1]hgnc-symbol-check (18)'!$A:$F,6,FALSE)</f>
        <v>15q21.2</v>
      </c>
      <c r="D137" s="4" t="s">
        <v>1963</v>
      </c>
      <c r="E137" s="4" t="s">
        <v>6</v>
      </c>
      <c r="F137" s="4">
        <v>9</v>
      </c>
      <c r="G137" s="4" t="s">
        <v>27</v>
      </c>
      <c r="H137" s="4" t="s">
        <v>994</v>
      </c>
      <c r="I137" s="4" t="s">
        <v>994</v>
      </c>
      <c r="J137" s="4">
        <v>16</v>
      </c>
      <c r="K137" s="4" t="s">
        <v>19</v>
      </c>
      <c r="L137" s="10" t="s">
        <v>684</v>
      </c>
      <c r="M137" s="3" t="s">
        <v>1937</v>
      </c>
      <c r="N137" s="4" t="s">
        <v>851</v>
      </c>
      <c r="O137" s="4" t="s">
        <v>987</v>
      </c>
      <c r="P137" s="4" t="s">
        <v>10</v>
      </c>
      <c r="Q137" s="4" t="s">
        <v>822</v>
      </c>
      <c r="R137" s="4" t="s">
        <v>6</v>
      </c>
      <c r="S137" s="4" t="s">
        <v>6</v>
      </c>
      <c r="T137" s="4" t="s">
        <v>922</v>
      </c>
      <c r="U137" s="4" t="s">
        <v>304</v>
      </c>
      <c r="V137" s="4" t="s">
        <v>304</v>
      </c>
      <c r="W137" s="4" t="s">
        <v>304</v>
      </c>
      <c r="X137" s="4" t="s">
        <v>304</v>
      </c>
      <c r="Y137" s="4" t="s">
        <v>304</v>
      </c>
      <c r="Z137" s="4" t="s">
        <v>304</v>
      </c>
      <c r="AA137" s="4" t="s">
        <v>1883</v>
      </c>
    </row>
    <row r="138" spans="1:27" x14ac:dyDescent="0.25">
      <c r="A138" s="18" t="s">
        <v>83</v>
      </c>
      <c r="B138" s="18" t="s">
        <v>996</v>
      </c>
      <c r="C138" s="4" t="str">
        <f>VLOOKUP(A138,'[1]hgnc-symbol-check (18)'!$A:$F,6,FALSE)</f>
        <v>15q21.2</v>
      </c>
      <c r="D138" s="4" t="s">
        <v>84</v>
      </c>
      <c r="E138" s="4" t="s">
        <v>6</v>
      </c>
      <c r="F138" s="4">
        <v>6</v>
      </c>
      <c r="G138" s="4" t="s">
        <v>7</v>
      </c>
      <c r="H138" s="4" t="s">
        <v>999</v>
      </c>
      <c r="I138" s="4" t="s">
        <v>1000</v>
      </c>
      <c r="J138" s="14">
        <v>9.5</v>
      </c>
      <c r="K138" s="10" t="s">
        <v>27</v>
      </c>
      <c r="L138" s="10" t="s">
        <v>684</v>
      </c>
      <c r="M138" s="3" t="s">
        <v>1937</v>
      </c>
      <c r="N138" s="4" t="s">
        <v>851</v>
      </c>
      <c r="O138" s="4" t="s">
        <v>987</v>
      </c>
      <c r="P138" s="4" t="s">
        <v>1250</v>
      </c>
      <c r="Q138" s="4" t="s">
        <v>822</v>
      </c>
      <c r="R138" s="4" t="s">
        <v>6</v>
      </c>
      <c r="S138" s="4" t="s">
        <v>6</v>
      </c>
      <c r="T138" s="4" t="s">
        <v>922</v>
      </c>
      <c r="U138" s="4" t="s">
        <v>304</v>
      </c>
      <c r="V138" s="4" t="s">
        <v>817</v>
      </c>
      <c r="W138" s="4" t="s">
        <v>817</v>
      </c>
      <c r="X138" s="4" t="s">
        <v>817</v>
      </c>
      <c r="Y138" s="4" t="s">
        <v>1001</v>
      </c>
      <c r="Z138" s="4" t="s">
        <v>1002</v>
      </c>
      <c r="AA138" s="4" t="s">
        <v>1883</v>
      </c>
    </row>
    <row r="139" spans="1:27" x14ac:dyDescent="0.25">
      <c r="A139" s="20" t="s">
        <v>749</v>
      </c>
      <c r="B139" s="18" t="s">
        <v>1003</v>
      </c>
      <c r="C139" s="4" t="str">
        <f>VLOOKUP(A139,'[1]hgnc-symbol-check (18)'!$A:$F,6,FALSE)</f>
        <v>15q24.1</v>
      </c>
      <c r="D139" s="4" t="s">
        <v>1932</v>
      </c>
      <c r="E139" s="4" t="s">
        <v>6</v>
      </c>
      <c r="F139" s="4" t="s">
        <v>304</v>
      </c>
      <c r="G139" s="4" t="s">
        <v>304</v>
      </c>
      <c r="H139" s="4" t="s">
        <v>803</v>
      </c>
      <c r="I139" s="4" t="s">
        <v>872</v>
      </c>
      <c r="J139" s="4" t="s">
        <v>812</v>
      </c>
      <c r="K139" s="4" t="s">
        <v>121</v>
      </c>
      <c r="L139" s="10" t="s">
        <v>687</v>
      </c>
      <c r="M139" s="4" t="s">
        <v>798</v>
      </c>
      <c r="N139" s="4" t="s">
        <v>799</v>
      </c>
      <c r="O139" s="4" t="s">
        <v>1004</v>
      </c>
      <c r="P139" s="4" t="s">
        <v>10</v>
      </c>
      <c r="Q139" s="3" t="s">
        <v>804</v>
      </c>
      <c r="R139" s="4" t="s">
        <v>801</v>
      </c>
      <c r="S139" s="4" t="s">
        <v>6</v>
      </c>
      <c r="T139" s="4" t="s">
        <v>823</v>
      </c>
      <c r="U139" s="4" t="s">
        <v>1005</v>
      </c>
      <c r="V139" s="4" t="s">
        <v>304</v>
      </c>
      <c r="W139" s="4" t="s">
        <v>304</v>
      </c>
      <c r="X139" s="4" t="s">
        <v>304</v>
      </c>
      <c r="Y139" s="4" t="s">
        <v>304</v>
      </c>
      <c r="Z139" s="4" t="s">
        <v>808</v>
      </c>
      <c r="AA139" s="4">
        <v>31377750</v>
      </c>
    </row>
    <row r="140" spans="1:27" x14ac:dyDescent="0.25">
      <c r="A140" s="20" t="s">
        <v>750</v>
      </c>
      <c r="B140" s="18" t="s">
        <v>680</v>
      </c>
      <c r="C140" s="4" t="str">
        <f>VLOOKUP(A140,'[1]hgnc-symbol-check (18)'!$A:$F,6,FALSE)</f>
        <v>2p22.2</v>
      </c>
      <c r="D140" s="4" t="s">
        <v>1065</v>
      </c>
      <c r="E140" s="4" t="s">
        <v>678</v>
      </c>
      <c r="F140" s="4" t="s">
        <v>304</v>
      </c>
      <c r="G140" s="4" t="s">
        <v>304</v>
      </c>
      <c r="H140" s="4" t="s">
        <v>803</v>
      </c>
      <c r="I140" s="4" t="s">
        <v>1007</v>
      </c>
      <c r="J140" s="4" t="s">
        <v>304</v>
      </c>
      <c r="K140" s="4" t="s">
        <v>679</v>
      </c>
      <c r="L140" s="10" t="s">
        <v>687</v>
      </c>
      <c r="M140" s="4" t="s">
        <v>798</v>
      </c>
      <c r="N140" s="4" t="s">
        <v>799</v>
      </c>
      <c r="O140" s="4" t="s">
        <v>54</v>
      </c>
      <c r="P140" s="4" t="s">
        <v>10</v>
      </c>
      <c r="Q140" s="3" t="s">
        <v>804</v>
      </c>
      <c r="R140" s="4" t="s">
        <v>801</v>
      </c>
      <c r="S140" s="4" t="s">
        <v>801</v>
      </c>
      <c r="T140" s="4" t="s">
        <v>1006</v>
      </c>
      <c r="U140" s="4" t="s">
        <v>841</v>
      </c>
      <c r="V140" s="4" t="s">
        <v>842</v>
      </c>
      <c r="W140" s="4" t="s">
        <v>843</v>
      </c>
      <c r="X140" s="4" t="s">
        <v>843</v>
      </c>
      <c r="Y140" s="4" t="s">
        <v>843</v>
      </c>
      <c r="Z140" s="4" t="s">
        <v>843</v>
      </c>
      <c r="AA140" s="4">
        <v>31377750</v>
      </c>
    </row>
    <row r="141" spans="1:27" x14ac:dyDescent="0.25">
      <c r="A141" s="18" t="s">
        <v>85</v>
      </c>
      <c r="B141" s="21" t="s">
        <v>1505</v>
      </c>
      <c r="C141" s="4" t="str">
        <f>VLOOKUP(A141,'[1]hgnc-symbol-check (18)'!$A:$F,6,FALSE)</f>
        <v>6p21.33</v>
      </c>
      <c r="D141" s="4" t="s">
        <v>86</v>
      </c>
      <c r="E141" s="4" t="s">
        <v>6</v>
      </c>
      <c r="F141" s="4">
        <v>17</v>
      </c>
      <c r="G141" s="4" t="s">
        <v>19</v>
      </c>
      <c r="H141" s="13" t="s">
        <v>846</v>
      </c>
      <c r="I141" s="13" t="s">
        <v>846</v>
      </c>
      <c r="J141" s="4">
        <v>17</v>
      </c>
      <c r="K141" s="4" t="s">
        <v>19</v>
      </c>
      <c r="L141" s="10" t="s">
        <v>683</v>
      </c>
      <c r="M141" s="3" t="s">
        <v>1937</v>
      </c>
      <c r="N141" s="4" t="s">
        <v>851</v>
      </c>
      <c r="O141" s="13" t="s">
        <v>1249</v>
      </c>
      <c r="P141" s="13" t="s">
        <v>857</v>
      </c>
      <c r="Q141" s="4" t="s">
        <v>822</v>
      </c>
      <c r="R141" s="4" t="s">
        <v>6</v>
      </c>
      <c r="S141" s="4" t="s">
        <v>801</v>
      </c>
      <c r="T141" s="13" t="s">
        <v>1173</v>
      </c>
      <c r="U141" s="13" t="s">
        <v>1506</v>
      </c>
      <c r="V141" s="13" t="s">
        <v>857</v>
      </c>
      <c r="W141" s="13" t="s">
        <v>847</v>
      </c>
      <c r="X141" s="13" t="s">
        <v>680</v>
      </c>
      <c r="Y141" s="13" t="s">
        <v>680</v>
      </c>
      <c r="Z141" s="13" t="s">
        <v>680</v>
      </c>
      <c r="AA141" s="4" t="s">
        <v>1594</v>
      </c>
    </row>
    <row r="142" spans="1:27" x14ac:dyDescent="0.25">
      <c r="A142" s="18" t="s">
        <v>85</v>
      </c>
      <c r="B142" s="18"/>
      <c r="C142" s="4" t="str">
        <f>VLOOKUP(A142,'[1]hgnc-symbol-check (18)'!$A:$F,6,FALSE)</f>
        <v>6p21.33</v>
      </c>
      <c r="D142" s="4" t="s">
        <v>87</v>
      </c>
      <c r="E142" s="4" t="s">
        <v>6</v>
      </c>
      <c r="F142" s="4">
        <v>17</v>
      </c>
      <c r="G142" s="4" t="s">
        <v>19</v>
      </c>
      <c r="H142" s="10" t="s">
        <v>953</v>
      </c>
      <c r="I142" s="10" t="s">
        <v>953</v>
      </c>
      <c r="J142" s="4">
        <v>17</v>
      </c>
      <c r="K142" s="4" t="s">
        <v>19</v>
      </c>
      <c r="L142" s="10" t="s">
        <v>683</v>
      </c>
      <c r="M142" s="3" t="s">
        <v>1937</v>
      </c>
      <c r="N142" s="4" t="s">
        <v>851</v>
      </c>
      <c r="O142" s="4" t="s">
        <v>1249</v>
      </c>
      <c r="P142" s="4" t="s">
        <v>1250</v>
      </c>
      <c r="Q142" s="4" t="s">
        <v>822</v>
      </c>
      <c r="R142" s="4" t="s">
        <v>6</v>
      </c>
      <c r="S142" s="4" t="s">
        <v>6</v>
      </c>
      <c r="T142" s="4"/>
      <c r="U142" s="4"/>
      <c r="V142" s="4"/>
      <c r="W142" s="4"/>
      <c r="X142" s="4"/>
      <c r="Y142" s="4"/>
      <c r="Z142" s="4"/>
      <c r="AA142" s="4" t="s">
        <v>1594</v>
      </c>
    </row>
    <row r="143" spans="1:27" x14ac:dyDescent="0.25">
      <c r="A143" s="20" t="s">
        <v>751</v>
      </c>
      <c r="B143" s="21" t="s">
        <v>1008</v>
      </c>
      <c r="C143" s="4" t="str">
        <f>VLOOKUP(A143,'[1]hgnc-symbol-check (18)'!$A:$F,6,FALSE)</f>
        <v>2p13.2</v>
      </c>
      <c r="D143" s="4" t="s">
        <v>1009</v>
      </c>
      <c r="E143" s="4" t="s">
        <v>678</v>
      </c>
      <c r="F143" s="4" t="s">
        <v>304</v>
      </c>
      <c r="G143" s="4" t="s">
        <v>304</v>
      </c>
      <c r="H143" s="13" t="s">
        <v>1011</v>
      </c>
      <c r="I143" s="13" t="s">
        <v>1011</v>
      </c>
      <c r="J143" s="4" t="s">
        <v>304</v>
      </c>
      <c r="K143" s="4" t="s">
        <v>679</v>
      </c>
      <c r="L143" s="10" t="s">
        <v>687</v>
      </c>
      <c r="M143" s="4" t="s">
        <v>798</v>
      </c>
      <c r="N143" s="13" t="s">
        <v>879</v>
      </c>
      <c r="O143" s="13" t="s">
        <v>54</v>
      </c>
      <c r="P143" s="13" t="s">
        <v>10</v>
      </c>
      <c r="Q143" s="4" t="s">
        <v>801</v>
      </c>
      <c r="R143" s="4" t="s">
        <v>801</v>
      </c>
      <c r="S143" s="4" t="s">
        <v>6</v>
      </c>
      <c r="T143" s="13" t="s">
        <v>1010</v>
      </c>
      <c r="U143" s="13" t="s">
        <v>881</v>
      </c>
      <c r="V143" s="13" t="s">
        <v>842</v>
      </c>
      <c r="W143" s="13" t="s">
        <v>882</v>
      </c>
      <c r="X143" s="13" t="s">
        <v>882</v>
      </c>
      <c r="Y143" s="13" t="s">
        <v>1012</v>
      </c>
      <c r="Z143" s="13" t="s">
        <v>808</v>
      </c>
      <c r="AA143" s="4">
        <v>31377750</v>
      </c>
    </row>
    <row r="144" spans="1:27" x14ac:dyDescent="0.25">
      <c r="A144" s="18" t="s">
        <v>535</v>
      </c>
      <c r="B144" s="18"/>
      <c r="C144" s="4" t="str">
        <f>VLOOKUP(A144,'[1]hgnc-symbol-check (18)'!$A:$F,6,FALSE)</f>
        <v>Yq11.223</v>
      </c>
      <c r="D144" s="4" t="s">
        <v>10</v>
      </c>
      <c r="E144" s="4" t="s">
        <v>268</v>
      </c>
      <c r="F144" s="4" t="s">
        <v>304</v>
      </c>
      <c r="G144" s="4" t="s">
        <v>679</v>
      </c>
      <c r="H144" s="10" t="s">
        <v>953</v>
      </c>
      <c r="I144" s="10" t="s">
        <v>953</v>
      </c>
      <c r="J144" s="4" t="s">
        <v>304</v>
      </c>
      <c r="K144" s="4" t="s">
        <v>679</v>
      </c>
      <c r="L144" s="10" t="s">
        <v>683</v>
      </c>
      <c r="M144" s="10" t="s">
        <v>304</v>
      </c>
      <c r="N144" s="10" t="s">
        <v>304</v>
      </c>
      <c r="O144" s="10" t="s">
        <v>304</v>
      </c>
      <c r="P144" s="10" t="s">
        <v>304</v>
      </c>
      <c r="Q144" s="10" t="s">
        <v>304</v>
      </c>
      <c r="R144" s="10" t="s">
        <v>304</v>
      </c>
      <c r="S144" s="10" t="s">
        <v>304</v>
      </c>
      <c r="T144" s="10" t="s">
        <v>304</v>
      </c>
      <c r="U144" s="10" t="s">
        <v>304</v>
      </c>
      <c r="V144" s="10" t="s">
        <v>304</v>
      </c>
      <c r="W144" s="10" t="s">
        <v>304</v>
      </c>
      <c r="X144" s="10" t="s">
        <v>304</v>
      </c>
      <c r="Y144" s="10" t="s">
        <v>304</v>
      </c>
      <c r="Z144" s="10" t="s">
        <v>304</v>
      </c>
      <c r="AA144" s="4">
        <v>9239708</v>
      </c>
    </row>
    <row r="145" spans="1:27" x14ac:dyDescent="0.25">
      <c r="A145" s="18" t="s">
        <v>338</v>
      </c>
      <c r="B145" s="18"/>
      <c r="C145" s="4" t="str">
        <f>VLOOKUP(A145,'[1]hgnc-symbol-check (18)'!$A:$F,6,FALSE)</f>
        <v>3p24.3</v>
      </c>
      <c r="D145" s="4" t="s">
        <v>461</v>
      </c>
      <c r="E145" s="4" t="s">
        <v>6</v>
      </c>
      <c r="F145" s="4" t="s">
        <v>304</v>
      </c>
      <c r="G145" s="4" t="s">
        <v>121</v>
      </c>
      <c r="H145" s="10" t="s">
        <v>953</v>
      </c>
      <c r="I145" s="10" t="s">
        <v>953</v>
      </c>
      <c r="J145" s="4" t="s">
        <v>812</v>
      </c>
      <c r="K145" s="4" t="s">
        <v>121</v>
      </c>
      <c r="L145" s="10" t="s">
        <v>683</v>
      </c>
      <c r="M145" s="10" t="s">
        <v>304</v>
      </c>
      <c r="N145" s="10" t="s">
        <v>304</v>
      </c>
      <c r="O145" s="10" t="s">
        <v>304</v>
      </c>
      <c r="P145" s="10" t="s">
        <v>304</v>
      </c>
      <c r="Q145" s="10" t="s">
        <v>304</v>
      </c>
      <c r="R145" s="10" t="s">
        <v>304</v>
      </c>
      <c r="S145" s="10" t="s">
        <v>304</v>
      </c>
      <c r="T145" s="10" t="s">
        <v>304</v>
      </c>
      <c r="U145" s="10" t="s">
        <v>304</v>
      </c>
      <c r="V145" s="10" t="s">
        <v>304</v>
      </c>
      <c r="W145" s="10" t="s">
        <v>304</v>
      </c>
      <c r="X145" s="10" t="s">
        <v>304</v>
      </c>
      <c r="Y145" s="10" t="s">
        <v>304</v>
      </c>
      <c r="Z145" s="10" t="s">
        <v>304</v>
      </c>
      <c r="AA145" s="4" t="s">
        <v>1595</v>
      </c>
    </row>
    <row r="146" spans="1:27" x14ac:dyDescent="0.25">
      <c r="A146" s="18" t="s">
        <v>339</v>
      </c>
      <c r="B146" s="18"/>
      <c r="C146" s="4" t="str">
        <f>VLOOKUP(A146,'[1]hgnc-symbol-check (18)'!$A:$F,6,FALSE)</f>
        <v>2q31.1</v>
      </c>
      <c r="D146" s="4" t="s">
        <v>466</v>
      </c>
      <c r="E146" s="4" t="s">
        <v>6</v>
      </c>
      <c r="F146" s="4" t="s">
        <v>304</v>
      </c>
      <c r="G146" s="4" t="s">
        <v>121</v>
      </c>
      <c r="H146" s="10" t="s">
        <v>953</v>
      </c>
      <c r="I146" s="10" t="s">
        <v>953</v>
      </c>
      <c r="J146" s="4" t="s">
        <v>812</v>
      </c>
      <c r="K146" s="4" t="s">
        <v>121</v>
      </c>
      <c r="L146" s="10" t="s">
        <v>683</v>
      </c>
      <c r="M146" s="10" t="s">
        <v>304</v>
      </c>
      <c r="N146" s="10" t="s">
        <v>304</v>
      </c>
      <c r="O146" s="10" t="s">
        <v>304</v>
      </c>
      <c r="P146" s="10" t="s">
        <v>304</v>
      </c>
      <c r="Q146" s="10" t="s">
        <v>304</v>
      </c>
      <c r="R146" s="10" t="s">
        <v>304</v>
      </c>
      <c r="S146" s="10" t="s">
        <v>304</v>
      </c>
      <c r="T146" s="10" t="s">
        <v>304</v>
      </c>
      <c r="U146" s="10" t="s">
        <v>304</v>
      </c>
      <c r="V146" s="10" t="s">
        <v>304</v>
      </c>
      <c r="W146" s="10" t="s">
        <v>304</v>
      </c>
      <c r="X146" s="10" t="s">
        <v>304</v>
      </c>
      <c r="Y146" s="10" t="s">
        <v>304</v>
      </c>
      <c r="Z146" s="10" t="s">
        <v>304</v>
      </c>
      <c r="AA146" s="4">
        <v>30098700</v>
      </c>
    </row>
    <row r="147" spans="1:27" x14ac:dyDescent="0.25">
      <c r="A147" s="18" t="s">
        <v>88</v>
      </c>
      <c r="B147" s="21" t="s">
        <v>1773</v>
      </c>
      <c r="C147" s="4" t="str">
        <f>VLOOKUP(A147,'[1]hgnc-symbol-check (18)'!$A:$F,6,FALSE)</f>
        <v>18q21.2</v>
      </c>
      <c r="D147" s="4" t="s">
        <v>52</v>
      </c>
      <c r="E147" s="4" t="s">
        <v>26</v>
      </c>
      <c r="F147" s="4">
        <v>9</v>
      </c>
      <c r="G147" s="4" t="s">
        <v>27</v>
      </c>
      <c r="H147" s="13" t="s">
        <v>955</v>
      </c>
      <c r="I147" s="13" t="s">
        <v>955</v>
      </c>
      <c r="J147" s="4">
        <v>6</v>
      </c>
      <c r="K147" s="4" t="s">
        <v>7</v>
      </c>
      <c r="L147" s="10" t="s">
        <v>1104</v>
      </c>
      <c r="M147" s="3" t="s">
        <v>1937</v>
      </c>
      <c r="N147" s="4" t="s">
        <v>851</v>
      </c>
      <c r="O147" s="13" t="s">
        <v>852</v>
      </c>
      <c r="P147" s="4" t="s">
        <v>1250</v>
      </c>
      <c r="Q147" s="13" t="s">
        <v>804</v>
      </c>
      <c r="R147" s="13" t="s">
        <v>1289</v>
      </c>
      <c r="S147" s="13" t="s">
        <v>815</v>
      </c>
      <c r="T147" s="13" t="s">
        <v>1772</v>
      </c>
      <c r="U147" s="13" t="s">
        <v>680</v>
      </c>
      <c r="V147" s="13" t="s">
        <v>680</v>
      </c>
      <c r="W147" s="13" t="s">
        <v>680</v>
      </c>
      <c r="X147" s="13" t="s">
        <v>680</v>
      </c>
      <c r="Y147" s="13" t="s">
        <v>680</v>
      </c>
      <c r="Z147" s="13" t="s">
        <v>680</v>
      </c>
      <c r="AA147" s="4" t="s">
        <v>1596</v>
      </c>
    </row>
    <row r="148" spans="1:27" x14ac:dyDescent="0.25">
      <c r="A148" s="18" t="s">
        <v>340</v>
      </c>
      <c r="B148" s="18"/>
      <c r="C148" s="4" t="str">
        <f>VLOOKUP(A148,'[1]hgnc-symbol-check (18)'!$A:$F,6,FALSE)</f>
        <v>11q24.2</v>
      </c>
      <c r="D148" s="4" t="s">
        <v>461</v>
      </c>
      <c r="E148" s="4" t="s">
        <v>6</v>
      </c>
      <c r="F148" s="4" t="s">
        <v>304</v>
      </c>
      <c r="G148" s="4" t="s">
        <v>121</v>
      </c>
      <c r="H148" s="10" t="s">
        <v>953</v>
      </c>
      <c r="I148" s="10" t="s">
        <v>953</v>
      </c>
      <c r="J148" s="4" t="s">
        <v>812</v>
      </c>
      <c r="K148" s="4" t="s">
        <v>121</v>
      </c>
      <c r="L148" s="10" t="s">
        <v>683</v>
      </c>
      <c r="M148" s="10" t="s">
        <v>304</v>
      </c>
      <c r="N148" s="10" t="s">
        <v>304</v>
      </c>
      <c r="O148" s="10" t="s">
        <v>304</v>
      </c>
      <c r="P148" s="10" t="s">
        <v>304</v>
      </c>
      <c r="Q148" s="10" t="s">
        <v>304</v>
      </c>
      <c r="R148" s="10" t="s">
        <v>304</v>
      </c>
      <c r="S148" s="10" t="s">
        <v>304</v>
      </c>
      <c r="T148" s="10" t="s">
        <v>304</v>
      </c>
      <c r="U148" s="10" t="s">
        <v>304</v>
      </c>
      <c r="V148" s="10" t="s">
        <v>304</v>
      </c>
      <c r="W148" s="10" t="s">
        <v>304</v>
      </c>
      <c r="X148" s="10" t="s">
        <v>304</v>
      </c>
      <c r="Y148" s="10" t="s">
        <v>304</v>
      </c>
      <c r="Z148" s="10" t="s">
        <v>304</v>
      </c>
      <c r="AA148" s="4" t="s">
        <v>1597</v>
      </c>
    </row>
    <row r="149" spans="1:27" x14ac:dyDescent="0.25">
      <c r="A149" s="18" t="s">
        <v>536</v>
      </c>
      <c r="B149" s="18"/>
      <c r="C149" s="4" t="str">
        <f>VLOOKUP(A149,'[1]hgnc-symbol-check (18)'!$A:$F,6,FALSE)</f>
        <v>Yq11.221</v>
      </c>
      <c r="D149" s="4" t="s">
        <v>10</v>
      </c>
      <c r="E149" s="4" t="s">
        <v>268</v>
      </c>
      <c r="F149" s="4" t="s">
        <v>304</v>
      </c>
      <c r="G149" s="4" t="s">
        <v>679</v>
      </c>
      <c r="H149" s="10" t="s">
        <v>953</v>
      </c>
      <c r="I149" s="10" t="s">
        <v>953</v>
      </c>
      <c r="J149" s="4" t="s">
        <v>304</v>
      </c>
      <c r="K149" s="4" t="s">
        <v>679</v>
      </c>
      <c r="L149" s="10" t="s">
        <v>683</v>
      </c>
      <c r="M149" s="10" t="s">
        <v>304</v>
      </c>
      <c r="N149" s="10" t="s">
        <v>304</v>
      </c>
      <c r="O149" s="10" t="s">
        <v>304</v>
      </c>
      <c r="P149" s="10" t="s">
        <v>304</v>
      </c>
      <c r="Q149" s="10" t="s">
        <v>304</v>
      </c>
      <c r="R149" s="10" t="s">
        <v>304</v>
      </c>
      <c r="S149" s="10" t="s">
        <v>304</v>
      </c>
      <c r="T149" s="10" t="s">
        <v>304</v>
      </c>
      <c r="U149" s="10" t="s">
        <v>304</v>
      </c>
      <c r="V149" s="10" t="s">
        <v>304</v>
      </c>
      <c r="W149" s="10" t="s">
        <v>304</v>
      </c>
      <c r="X149" s="10" t="s">
        <v>304</v>
      </c>
      <c r="Y149" s="10" t="s">
        <v>304</v>
      </c>
      <c r="Z149" s="10" t="s">
        <v>304</v>
      </c>
      <c r="AA149" s="4" t="s">
        <v>1880</v>
      </c>
    </row>
    <row r="150" spans="1:27" x14ac:dyDescent="0.25">
      <c r="A150" s="18" t="s">
        <v>341</v>
      </c>
      <c r="B150" s="18"/>
      <c r="C150" s="4" t="str">
        <f>VLOOKUP(A150,'[1]hgnc-symbol-check (18)'!$A:$F,6,FALSE)</f>
        <v>Xp22.11</v>
      </c>
      <c r="D150" s="4" t="s">
        <v>460</v>
      </c>
      <c r="E150" s="4" t="s">
        <v>11</v>
      </c>
      <c r="F150" s="4" t="s">
        <v>304</v>
      </c>
      <c r="G150" s="4" t="s">
        <v>121</v>
      </c>
      <c r="H150" s="10" t="s">
        <v>953</v>
      </c>
      <c r="I150" s="10" t="s">
        <v>953</v>
      </c>
      <c r="J150" s="4" t="s">
        <v>812</v>
      </c>
      <c r="K150" s="4" t="s">
        <v>121</v>
      </c>
      <c r="L150" s="10" t="s">
        <v>683</v>
      </c>
      <c r="M150" s="10" t="s">
        <v>304</v>
      </c>
      <c r="N150" s="10" t="s">
        <v>304</v>
      </c>
      <c r="O150" s="10" t="s">
        <v>304</v>
      </c>
      <c r="P150" s="10" t="s">
        <v>304</v>
      </c>
      <c r="Q150" s="10" t="s">
        <v>304</v>
      </c>
      <c r="R150" s="10" t="s">
        <v>304</v>
      </c>
      <c r="S150" s="10" t="s">
        <v>304</v>
      </c>
      <c r="T150" s="10" t="s">
        <v>304</v>
      </c>
      <c r="U150" s="10" t="s">
        <v>304</v>
      </c>
      <c r="V150" s="10" t="s">
        <v>304</v>
      </c>
      <c r="W150" s="10" t="s">
        <v>304</v>
      </c>
      <c r="X150" s="10" t="s">
        <v>304</v>
      </c>
      <c r="Y150" s="10" t="s">
        <v>304</v>
      </c>
      <c r="Z150" s="10" t="s">
        <v>304</v>
      </c>
      <c r="AA150" s="4">
        <v>14531651</v>
      </c>
    </row>
    <row r="151" spans="1:27" x14ac:dyDescent="0.25">
      <c r="A151" s="18" t="s">
        <v>342</v>
      </c>
      <c r="B151" s="18"/>
      <c r="C151" s="4" t="str">
        <f>VLOOKUP(A151,'[1]hgnc-symbol-check (18)'!$A:$F,6,FALSE)</f>
        <v>20p13</v>
      </c>
      <c r="D151" s="4" t="s">
        <v>463</v>
      </c>
      <c r="E151" s="4" t="s">
        <v>6</v>
      </c>
      <c r="F151" s="4" t="s">
        <v>304</v>
      </c>
      <c r="G151" s="4" t="s">
        <v>121</v>
      </c>
      <c r="H151" s="10" t="s">
        <v>953</v>
      </c>
      <c r="I151" s="10" t="s">
        <v>953</v>
      </c>
      <c r="J151" s="4" t="s">
        <v>812</v>
      </c>
      <c r="K151" s="4" t="s">
        <v>121</v>
      </c>
      <c r="L151" s="10" t="s">
        <v>683</v>
      </c>
      <c r="M151" s="10" t="s">
        <v>304</v>
      </c>
      <c r="N151" s="10" t="s">
        <v>304</v>
      </c>
      <c r="O151" s="10" t="s">
        <v>304</v>
      </c>
      <c r="P151" s="10" t="s">
        <v>304</v>
      </c>
      <c r="Q151" s="10" t="s">
        <v>304</v>
      </c>
      <c r="R151" s="10" t="s">
        <v>304</v>
      </c>
      <c r="S151" s="10" t="s">
        <v>304</v>
      </c>
      <c r="T151" s="10" t="s">
        <v>304</v>
      </c>
      <c r="U151" s="10" t="s">
        <v>304</v>
      </c>
      <c r="V151" s="10" t="s">
        <v>304</v>
      </c>
      <c r="W151" s="10" t="s">
        <v>304</v>
      </c>
      <c r="X151" s="10" t="s">
        <v>304</v>
      </c>
      <c r="Y151" s="10" t="s">
        <v>304</v>
      </c>
      <c r="Z151" s="10" t="s">
        <v>304</v>
      </c>
      <c r="AA151" s="4" t="s">
        <v>1598</v>
      </c>
    </row>
    <row r="152" spans="1:27" x14ac:dyDescent="0.25">
      <c r="A152" s="18" t="s">
        <v>89</v>
      </c>
      <c r="B152" s="19"/>
      <c r="C152" s="4" t="str">
        <f>VLOOKUP(A152,'[1]hgnc-symbol-check (18)'!$A:$F,6,FALSE)</f>
        <v>12q13.12</v>
      </c>
      <c r="D152" s="4" t="s">
        <v>1964</v>
      </c>
      <c r="E152" s="4" t="s">
        <v>6</v>
      </c>
      <c r="F152" s="4">
        <v>8</v>
      </c>
      <c r="G152" s="4" t="s">
        <v>7</v>
      </c>
      <c r="H152" s="10" t="s">
        <v>953</v>
      </c>
      <c r="I152" s="10" t="s">
        <v>953</v>
      </c>
      <c r="J152" s="4">
        <v>8</v>
      </c>
      <c r="K152" s="4" t="s">
        <v>7</v>
      </c>
      <c r="L152" s="10" t="s">
        <v>683</v>
      </c>
      <c r="M152" s="3" t="s">
        <v>1937</v>
      </c>
      <c r="N152" s="4" t="s">
        <v>851</v>
      </c>
      <c r="O152" s="4" t="s">
        <v>987</v>
      </c>
      <c r="P152" s="4" t="s">
        <v>1250</v>
      </c>
      <c r="Q152" s="3" t="s">
        <v>804</v>
      </c>
      <c r="R152" s="3" t="s">
        <v>6</v>
      </c>
      <c r="S152" s="3" t="s">
        <v>6</v>
      </c>
      <c r="T152" s="4"/>
      <c r="U152" s="4"/>
      <c r="V152" s="4"/>
      <c r="W152" s="4"/>
      <c r="X152" s="4"/>
      <c r="Y152" s="4"/>
      <c r="Z152" s="4"/>
      <c r="AA152" s="4" t="s">
        <v>1599</v>
      </c>
    </row>
    <row r="153" spans="1:27" x14ac:dyDescent="0.25">
      <c r="A153" s="18" t="s">
        <v>89</v>
      </c>
      <c r="B153" s="18"/>
      <c r="C153" s="4" t="str">
        <f>VLOOKUP(A153,'[1]hgnc-symbol-check (18)'!$A:$F,6,FALSE)</f>
        <v>12q13.12</v>
      </c>
      <c r="D153" s="4" t="s">
        <v>471</v>
      </c>
      <c r="E153" s="4" t="s">
        <v>6</v>
      </c>
      <c r="F153" s="4" t="s">
        <v>304</v>
      </c>
      <c r="G153" s="4" t="s">
        <v>121</v>
      </c>
      <c r="H153" s="10" t="s">
        <v>953</v>
      </c>
      <c r="I153" s="10" t="s">
        <v>953</v>
      </c>
      <c r="J153" s="4" t="s">
        <v>812</v>
      </c>
      <c r="K153" s="4" t="s">
        <v>121</v>
      </c>
      <c r="L153" s="10" t="s">
        <v>683</v>
      </c>
      <c r="M153" s="10" t="s">
        <v>304</v>
      </c>
      <c r="N153" s="10" t="s">
        <v>304</v>
      </c>
      <c r="O153" s="10" t="s">
        <v>304</v>
      </c>
      <c r="P153" s="10" t="s">
        <v>304</v>
      </c>
      <c r="Q153" s="10" t="s">
        <v>304</v>
      </c>
      <c r="R153" s="10" t="s">
        <v>304</v>
      </c>
      <c r="S153" s="10" t="s">
        <v>304</v>
      </c>
      <c r="T153" s="10" t="s">
        <v>304</v>
      </c>
      <c r="U153" s="10" t="s">
        <v>304</v>
      </c>
      <c r="V153" s="10" t="s">
        <v>304</v>
      </c>
      <c r="W153" s="10" t="s">
        <v>304</v>
      </c>
      <c r="X153" s="10" t="s">
        <v>304</v>
      </c>
      <c r="Y153" s="10" t="s">
        <v>304</v>
      </c>
      <c r="Z153" s="10" t="s">
        <v>304</v>
      </c>
      <c r="AA153" s="4" t="s">
        <v>1599</v>
      </c>
    </row>
    <row r="154" spans="1:27" x14ac:dyDescent="0.25">
      <c r="A154" s="18" t="s">
        <v>696</v>
      </c>
      <c r="B154" s="18" t="s">
        <v>304</v>
      </c>
      <c r="C154" s="4" t="str">
        <f>VLOOKUP(A154,'[1]hgnc-symbol-check (18)'!$A:$F,6,FALSE)</f>
        <v>12q24.31</v>
      </c>
      <c r="D154" s="4" t="s">
        <v>1965</v>
      </c>
      <c r="E154" s="4" t="s">
        <v>26</v>
      </c>
      <c r="F154" s="4" t="s">
        <v>304</v>
      </c>
      <c r="G154" s="4" t="s">
        <v>304</v>
      </c>
      <c r="H154" s="4" t="s">
        <v>1015</v>
      </c>
      <c r="I154" s="4" t="s">
        <v>1015</v>
      </c>
      <c r="J154" s="4">
        <v>11</v>
      </c>
      <c r="K154" s="4" t="s">
        <v>27</v>
      </c>
      <c r="L154" s="10" t="s">
        <v>687</v>
      </c>
      <c r="M154" s="3" t="s">
        <v>1937</v>
      </c>
      <c r="N154" s="4" t="s">
        <v>851</v>
      </c>
      <c r="O154" s="4" t="s">
        <v>987</v>
      </c>
      <c r="P154" s="4" t="s">
        <v>1013</v>
      </c>
      <c r="Q154" s="3" t="s">
        <v>804</v>
      </c>
      <c r="R154" s="4" t="s">
        <v>26</v>
      </c>
      <c r="S154" s="4" t="s">
        <v>801</v>
      </c>
      <c r="T154" s="4" t="s">
        <v>1014</v>
      </c>
      <c r="U154" s="4" t="s">
        <v>680</v>
      </c>
      <c r="V154" s="4" t="s">
        <v>680</v>
      </c>
      <c r="W154" s="4" t="s">
        <v>680</v>
      </c>
      <c r="X154" s="4" t="s">
        <v>680</v>
      </c>
      <c r="Y154" s="4" t="s">
        <v>680</v>
      </c>
      <c r="Z154" s="4" t="s">
        <v>680</v>
      </c>
      <c r="AA154" s="4" t="s">
        <v>1600</v>
      </c>
    </row>
    <row r="155" spans="1:27" x14ac:dyDescent="0.25">
      <c r="A155" s="18" t="s">
        <v>537</v>
      </c>
      <c r="B155" s="18"/>
      <c r="C155" s="4" t="str">
        <f>VLOOKUP(A155,'[1]hgnc-symbol-check (18)'!$A:$F,6,FALSE)</f>
        <v>10q21.1</v>
      </c>
      <c r="D155" s="4" t="s">
        <v>458</v>
      </c>
      <c r="E155" s="4" t="s">
        <v>678</v>
      </c>
      <c r="F155" s="4" t="s">
        <v>304</v>
      </c>
      <c r="G155" s="4" t="s">
        <v>679</v>
      </c>
      <c r="H155" s="10" t="s">
        <v>953</v>
      </c>
      <c r="I155" s="10" t="s">
        <v>953</v>
      </c>
      <c r="J155" s="4" t="s">
        <v>304</v>
      </c>
      <c r="K155" s="4" t="s">
        <v>679</v>
      </c>
      <c r="L155" s="10" t="s">
        <v>683</v>
      </c>
      <c r="M155" s="10" t="s">
        <v>304</v>
      </c>
      <c r="N155" s="10" t="s">
        <v>304</v>
      </c>
      <c r="O155" s="10" t="s">
        <v>304</v>
      </c>
      <c r="P155" s="10" t="s">
        <v>304</v>
      </c>
      <c r="Q155" s="10" t="s">
        <v>304</v>
      </c>
      <c r="R155" s="10" t="s">
        <v>304</v>
      </c>
      <c r="S155" s="10" t="s">
        <v>304</v>
      </c>
      <c r="T155" s="10" t="s">
        <v>304</v>
      </c>
      <c r="U155" s="10" t="s">
        <v>304</v>
      </c>
      <c r="V155" s="10" t="s">
        <v>304</v>
      </c>
      <c r="W155" s="10" t="s">
        <v>304</v>
      </c>
      <c r="X155" s="10" t="s">
        <v>304</v>
      </c>
      <c r="Y155" s="10" t="s">
        <v>304</v>
      </c>
      <c r="Z155" s="10" t="s">
        <v>304</v>
      </c>
      <c r="AA155" s="4">
        <v>25319845</v>
      </c>
    </row>
    <row r="156" spans="1:27" x14ac:dyDescent="0.25">
      <c r="A156" s="18" t="s">
        <v>538</v>
      </c>
      <c r="B156" s="18"/>
      <c r="C156" s="4" t="str">
        <f>VLOOKUP(A156,'[1]hgnc-symbol-check (18)'!$A:$F,6,FALSE)</f>
        <v>7q21.3</v>
      </c>
      <c r="D156" s="4" t="s">
        <v>466</v>
      </c>
      <c r="E156" s="4" t="s">
        <v>678</v>
      </c>
      <c r="F156" s="4" t="s">
        <v>304</v>
      </c>
      <c r="G156" s="4" t="s">
        <v>679</v>
      </c>
      <c r="H156" s="10" t="s">
        <v>953</v>
      </c>
      <c r="I156" s="10" t="s">
        <v>953</v>
      </c>
      <c r="J156" s="4" t="s">
        <v>304</v>
      </c>
      <c r="K156" s="4" t="s">
        <v>679</v>
      </c>
      <c r="L156" s="10" t="s">
        <v>683</v>
      </c>
      <c r="M156" s="10" t="s">
        <v>304</v>
      </c>
      <c r="N156" s="10" t="s">
        <v>304</v>
      </c>
      <c r="O156" s="10" t="s">
        <v>304</v>
      </c>
      <c r="P156" s="10" t="s">
        <v>304</v>
      </c>
      <c r="Q156" s="10" t="s">
        <v>304</v>
      </c>
      <c r="R156" s="10" t="s">
        <v>304</v>
      </c>
      <c r="S156" s="10" t="s">
        <v>304</v>
      </c>
      <c r="T156" s="10" t="s">
        <v>304</v>
      </c>
      <c r="U156" s="10" t="s">
        <v>304</v>
      </c>
      <c r="V156" s="10" t="s">
        <v>304</v>
      </c>
      <c r="W156" s="10" t="s">
        <v>304</v>
      </c>
      <c r="X156" s="10" t="s">
        <v>304</v>
      </c>
      <c r="Y156" s="10" t="s">
        <v>304</v>
      </c>
      <c r="Z156" s="10" t="s">
        <v>304</v>
      </c>
      <c r="AA156" s="4">
        <v>30098700</v>
      </c>
    </row>
    <row r="157" spans="1:27" x14ac:dyDescent="0.25">
      <c r="A157" s="18" t="s">
        <v>90</v>
      </c>
      <c r="B157" s="21" t="s">
        <v>1776</v>
      </c>
      <c r="C157" s="4" t="str">
        <f>VLOOKUP(A157,'[1]hgnc-symbol-check (18)'!$A:$F,6,FALSE)</f>
        <v>22q13.1</v>
      </c>
      <c r="D157" s="4" t="s">
        <v>91</v>
      </c>
      <c r="E157" s="4" t="s">
        <v>6</v>
      </c>
      <c r="F157" s="4">
        <v>5</v>
      </c>
      <c r="G157" s="4" t="s">
        <v>7</v>
      </c>
      <c r="H157" s="13" t="s">
        <v>1090</v>
      </c>
      <c r="I157" s="13" t="s">
        <v>956</v>
      </c>
      <c r="J157" s="11">
        <v>7.25</v>
      </c>
      <c r="K157" s="4" t="s">
        <v>7</v>
      </c>
      <c r="L157" s="10" t="s">
        <v>683</v>
      </c>
      <c r="M157" s="13" t="s">
        <v>798</v>
      </c>
      <c r="N157" s="13" t="s">
        <v>799</v>
      </c>
      <c r="O157" s="13" t="s">
        <v>54</v>
      </c>
      <c r="P157" s="13" t="s">
        <v>10</v>
      </c>
      <c r="Q157" s="13" t="s">
        <v>804</v>
      </c>
      <c r="R157" s="13" t="s">
        <v>815</v>
      </c>
      <c r="S157" s="13" t="s">
        <v>874</v>
      </c>
      <c r="T157" s="13" t="s">
        <v>1774</v>
      </c>
      <c r="U157" s="13" t="s">
        <v>881</v>
      </c>
      <c r="V157" s="13" t="s">
        <v>827</v>
      </c>
      <c r="W157" s="13" t="s">
        <v>817</v>
      </c>
      <c r="X157" s="13" t="s">
        <v>817</v>
      </c>
      <c r="Y157" s="13" t="s">
        <v>1775</v>
      </c>
      <c r="Z157" s="13" t="s">
        <v>808</v>
      </c>
      <c r="AA157" s="4" t="s">
        <v>1601</v>
      </c>
    </row>
    <row r="158" spans="1:27" x14ac:dyDescent="0.25">
      <c r="A158" s="18" t="s">
        <v>92</v>
      </c>
      <c r="B158" s="18" t="s">
        <v>1016</v>
      </c>
      <c r="C158" s="4" t="str">
        <f>VLOOKUP(A158,'[1]hgnc-symbol-check (18)'!$A:$F,6,FALSE)</f>
        <v>9p24.3</v>
      </c>
      <c r="D158" s="4" t="s">
        <v>91</v>
      </c>
      <c r="E158" s="4" t="s">
        <v>26</v>
      </c>
      <c r="F158" s="4">
        <v>9</v>
      </c>
      <c r="G158" s="4" t="s">
        <v>27</v>
      </c>
      <c r="H158" s="4" t="s">
        <v>1018</v>
      </c>
      <c r="I158" s="4" t="s">
        <v>1018</v>
      </c>
      <c r="J158" s="4">
        <v>10</v>
      </c>
      <c r="K158" s="4" t="s">
        <v>27</v>
      </c>
      <c r="L158" s="10" t="s">
        <v>683</v>
      </c>
      <c r="M158" s="4" t="s">
        <v>798</v>
      </c>
      <c r="N158" s="4" t="s">
        <v>799</v>
      </c>
      <c r="O158" s="4" t="s">
        <v>1004</v>
      </c>
      <c r="P158" s="4" t="s">
        <v>10</v>
      </c>
      <c r="Q158" s="3" t="s">
        <v>804</v>
      </c>
      <c r="R158" s="4" t="s">
        <v>26</v>
      </c>
      <c r="S158" s="4" t="s">
        <v>6</v>
      </c>
      <c r="T158" s="4" t="s">
        <v>1017</v>
      </c>
      <c r="U158" s="4" t="s">
        <v>1019</v>
      </c>
      <c r="V158" s="4" t="s">
        <v>842</v>
      </c>
      <c r="W158" s="4" t="s">
        <v>814</v>
      </c>
      <c r="X158" s="4" t="s">
        <v>814</v>
      </c>
      <c r="Y158" s="4" t="s">
        <v>808</v>
      </c>
      <c r="Z158" s="4" t="s">
        <v>814</v>
      </c>
      <c r="AA158" s="4" t="s">
        <v>1602</v>
      </c>
    </row>
    <row r="159" spans="1:27" x14ac:dyDescent="0.25">
      <c r="A159" s="20" t="s">
        <v>752</v>
      </c>
      <c r="B159" s="18" t="s">
        <v>304</v>
      </c>
      <c r="C159" s="4" t="str">
        <f>VLOOKUP(A159,'[1]hgnc-symbol-check (18)'!$A:$F,6,FALSE)</f>
        <v>15q21.2</v>
      </c>
      <c r="D159" s="4" t="s">
        <v>1020</v>
      </c>
      <c r="E159" s="4" t="s">
        <v>6</v>
      </c>
      <c r="F159" s="4" t="s">
        <v>304</v>
      </c>
      <c r="G159" s="4" t="s">
        <v>304</v>
      </c>
      <c r="H159" s="4" t="s">
        <v>811</v>
      </c>
      <c r="I159" s="4" t="s">
        <v>802</v>
      </c>
      <c r="J159" s="4" t="s">
        <v>812</v>
      </c>
      <c r="K159" s="4" t="s">
        <v>121</v>
      </c>
      <c r="L159" s="10" t="s">
        <v>687</v>
      </c>
      <c r="M159" s="3" t="s">
        <v>1937</v>
      </c>
      <c r="N159" s="4" t="s">
        <v>851</v>
      </c>
      <c r="O159" s="4" t="s">
        <v>801</v>
      </c>
      <c r="P159" s="4" t="s">
        <v>801</v>
      </c>
      <c r="Q159" s="4" t="s">
        <v>801</v>
      </c>
      <c r="R159" s="4" t="s">
        <v>6</v>
      </c>
      <c r="S159" s="4" t="s">
        <v>6</v>
      </c>
      <c r="T159" s="4" t="s">
        <v>1021</v>
      </c>
      <c r="U159" s="4" t="s">
        <v>817</v>
      </c>
      <c r="V159" s="4" t="s">
        <v>817</v>
      </c>
      <c r="W159" s="4" t="s">
        <v>817</v>
      </c>
      <c r="X159" s="4" t="s">
        <v>817</v>
      </c>
      <c r="Y159" s="4" t="s">
        <v>817</v>
      </c>
      <c r="Z159" s="4" t="s">
        <v>817</v>
      </c>
      <c r="AA159" s="4" t="s">
        <v>1603</v>
      </c>
    </row>
    <row r="160" spans="1:27" x14ac:dyDescent="0.25">
      <c r="A160" s="20" t="s">
        <v>752</v>
      </c>
      <c r="B160" s="18" t="s">
        <v>304</v>
      </c>
      <c r="C160" s="4" t="str">
        <f>VLOOKUP(A160,'[1]hgnc-symbol-check (18)'!$A:$F,6,FALSE)</f>
        <v>15q21.2</v>
      </c>
      <c r="D160" s="4" t="s">
        <v>1022</v>
      </c>
      <c r="E160" s="4" t="s">
        <v>6</v>
      </c>
      <c r="F160" s="4" t="s">
        <v>304</v>
      </c>
      <c r="G160" s="4" t="s">
        <v>304</v>
      </c>
      <c r="H160" s="4" t="s">
        <v>811</v>
      </c>
      <c r="I160" s="4" t="s">
        <v>802</v>
      </c>
      <c r="J160" s="4" t="s">
        <v>812</v>
      </c>
      <c r="K160" s="4" t="s">
        <v>121</v>
      </c>
      <c r="L160" s="10" t="s">
        <v>687</v>
      </c>
      <c r="M160" s="3" t="s">
        <v>1937</v>
      </c>
      <c r="N160" s="13" t="s">
        <v>851</v>
      </c>
      <c r="O160" s="4" t="s">
        <v>801</v>
      </c>
      <c r="P160" s="4" t="s">
        <v>801</v>
      </c>
      <c r="Q160" s="4" t="s">
        <v>801</v>
      </c>
      <c r="R160" s="4" t="s">
        <v>6</v>
      </c>
      <c r="S160" s="4" t="s">
        <v>6</v>
      </c>
      <c r="T160" s="4" t="s">
        <v>1021</v>
      </c>
      <c r="U160" s="4" t="s">
        <v>817</v>
      </c>
      <c r="V160" s="4" t="s">
        <v>817</v>
      </c>
      <c r="W160" s="4" t="s">
        <v>817</v>
      </c>
      <c r="X160" s="4" t="s">
        <v>817</v>
      </c>
      <c r="Y160" s="4" t="s">
        <v>817</v>
      </c>
      <c r="Z160" s="4" t="s">
        <v>817</v>
      </c>
      <c r="AA160" s="4" t="s">
        <v>1603</v>
      </c>
    </row>
    <row r="161" spans="1:27" x14ac:dyDescent="0.25">
      <c r="A161" s="18" t="s">
        <v>93</v>
      </c>
      <c r="B161" s="21" t="s">
        <v>1780</v>
      </c>
      <c r="C161" s="4" t="str">
        <f>VLOOKUP(A161,'[1]hgnc-symbol-check (18)'!$A:$F,6,FALSE)</f>
        <v>14q21.3</v>
      </c>
      <c r="D161" s="4" t="s">
        <v>94</v>
      </c>
      <c r="E161" s="4" t="s">
        <v>6</v>
      </c>
      <c r="F161" s="4">
        <v>10</v>
      </c>
      <c r="G161" s="4" t="s">
        <v>27</v>
      </c>
      <c r="H161" s="13" t="s">
        <v>1778</v>
      </c>
      <c r="I161" s="13" t="s">
        <v>929</v>
      </c>
      <c r="J161" s="14">
        <v>12.25</v>
      </c>
      <c r="K161" s="10" t="s">
        <v>27</v>
      </c>
      <c r="L161" s="10" t="s">
        <v>683</v>
      </c>
      <c r="M161" s="13" t="s">
        <v>820</v>
      </c>
      <c r="N161" s="3" t="s">
        <v>799</v>
      </c>
      <c r="O161" s="13" t="s">
        <v>821</v>
      </c>
      <c r="P161" s="4" t="s">
        <v>194</v>
      </c>
      <c r="Q161" s="13" t="s">
        <v>832</v>
      </c>
      <c r="R161" s="13" t="s">
        <v>815</v>
      </c>
      <c r="S161" s="13" t="s">
        <v>815</v>
      </c>
      <c r="T161" s="13" t="s">
        <v>1777</v>
      </c>
      <c r="U161" s="13" t="s">
        <v>304</v>
      </c>
      <c r="V161" s="13" t="s">
        <v>304</v>
      </c>
      <c r="W161" s="13" t="s">
        <v>817</v>
      </c>
      <c r="X161" s="13" t="s">
        <v>817</v>
      </c>
      <c r="Y161" s="13" t="s">
        <v>808</v>
      </c>
      <c r="Z161" s="13" t="s">
        <v>1779</v>
      </c>
      <c r="AA161" s="4">
        <v>19052621</v>
      </c>
    </row>
    <row r="162" spans="1:27" x14ac:dyDescent="0.25">
      <c r="A162" s="18" t="s">
        <v>95</v>
      </c>
      <c r="B162" s="18" t="s">
        <v>1023</v>
      </c>
      <c r="C162" s="4" t="str">
        <f>VLOOKUP(A162,'[1]hgnc-symbol-check (18)'!$A:$F,6,FALSE)</f>
        <v>15q21.3</v>
      </c>
      <c r="D162" s="4" t="s">
        <v>96</v>
      </c>
      <c r="E162" s="4" t="s">
        <v>6</v>
      </c>
      <c r="F162" s="4">
        <v>12</v>
      </c>
      <c r="G162" s="4" t="s">
        <v>27</v>
      </c>
      <c r="H162" s="4" t="s">
        <v>972</v>
      </c>
      <c r="I162" s="4" t="s">
        <v>972</v>
      </c>
      <c r="J162" s="4">
        <v>13</v>
      </c>
      <c r="K162" s="4" t="s">
        <v>12</v>
      </c>
      <c r="L162" s="10" t="s">
        <v>684</v>
      </c>
      <c r="M162" s="3" t="s">
        <v>820</v>
      </c>
      <c r="N162" s="3" t="s">
        <v>799</v>
      </c>
      <c r="O162" s="4" t="s">
        <v>821</v>
      </c>
      <c r="P162" s="4" t="s">
        <v>194</v>
      </c>
      <c r="Q162" s="4" t="s">
        <v>822</v>
      </c>
      <c r="R162" s="4" t="s">
        <v>6</v>
      </c>
      <c r="S162" s="4" t="s">
        <v>6</v>
      </c>
      <c r="T162" s="4" t="s">
        <v>1024</v>
      </c>
      <c r="U162" s="4" t="s">
        <v>680</v>
      </c>
      <c r="V162" s="4" t="s">
        <v>827</v>
      </c>
      <c r="W162" s="4" t="s">
        <v>1025</v>
      </c>
      <c r="X162" s="4" t="s">
        <v>1025</v>
      </c>
      <c r="Y162" s="4" t="s">
        <v>859</v>
      </c>
      <c r="Z162" s="4" t="s">
        <v>859</v>
      </c>
      <c r="AA162" s="4" t="s">
        <v>1604</v>
      </c>
    </row>
    <row r="163" spans="1:27" x14ac:dyDescent="0.25">
      <c r="A163" s="18" t="s">
        <v>97</v>
      </c>
      <c r="B163" s="19" t="s">
        <v>1475</v>
      </c>
      <c r="C163" s="4" t="str">
        <f>VLOOKUP(A163,'[1]hgnc-symbol-check (18)'!$A:$F,6,FALSE)</f>
        <v>7p22.3</v>
      </c>
      <c r="D163" s="4" t="s">
        <v>98</v>
      </c>
      <c r="E163" s="4" t="s">
        <v>6</v>
      </c>
      <c r="F163" s="4">
        <v>8</v>
      </c>
      <c r="G163" s="4" t="s">
        <v>7</v>
      </c>
      <c r="H163" s="10" t="s">
        <v>953</v>
      </c>
      <c r="I163" s="10" t="s">
        <v>953</v>
      </c>
      <c r="J163" s="4">
        <v>8</v>
      </c>
      <c r="K163" s="4" t="s">
        <v>7</v>
      </c>
      <c r="L163" s="10" t="s">
        <v>683</v>
      </c>
      <c r="M163" s="3" t="s">
        <v>820</v>
      </c>
      <c r="N163" s="3" t="s">
        <v>799</v>
      </c>
      <c r="O163" s="5" t="s">
        <v>821</v>
      </c>
      <c r="P163" s="4" t="s">
        <v>194</v>
      </c>
      <c r="Q163" s="5" t="s">
        <v>832</v>
      </c>
      <c r="R163" s="3" t="s">
        <v>6</v>
      </c>
      <c r="S163" s="4" t="s">
        <v>801</v>
      </c>
      <c r="T163" s="4"/>
      <c r="U163" s="4"/>
      <c r="V163" s="4"/>
      <c r="W163" s="4"/>
      <c r="X163" s="4"/>
      <c r="Y163" s="4"/>
      <c r="Z163" s="4"/>
      <c r="AA163" s="4">
        <v>23040496</v>
      </c>
    </row>
    <row r="164" spans="1:27" x14ac:dyDescent="0.25">
      <c r="A164" s="18" t="s">
        <v>698</v>
      </c>
      <c r="B164" s="21" t="s">
        <v>1507</v>
      </c>
      <c r="C164" s="4" t="str">
        <f>VLOOKUP(A164,'[1]hgnc-symbol-check (18)'!$A:$F,6,FALSE)</f>
        <v>Xq22.3</v>
      </c>
      <c r="D164" s="13" t="s">
        <v>1899</v>
      </c>
      <c r="E164" s="4" t="s">
        <v>11</v>
      </c>
      <c r="F164" s="4">
        <v>15</v>
      </c>
      <c r="G164" s="4" t="s">
        <v>12</v>
      </c>
      <c r="H164" s="13" t="s">
        <v>1034</v>
      </c>
      <c r="I164" s="13" t="s">
        <v>1034</v>
      </c>
      <c r="J164" s="4">
        <v>15</v>
      </c>
      <c r="K164" s="4" t="s">
        <v>12</v>
      </c>
      <c r="L164" s="10" t="s">
        <v>683</v>
      </c>
      <c r="M164" s="3" t="s">
        <v>820</v>
      </c>
      <c r="N164" s="3" t="s">
        <v>799</v>
      </c>
      <c r="O164" s="13" t="s">
        <v>821</v>
      </c>
      <c r="P164" s="13" t="s">
        <v>1508</v>
      </c>
      <c r="Q164" s="13" t="s">
        <v>832</v>
      </c>
      <c r="R164" s="8" t="s">
        <v>11</v>
      </c>
      <c r="S164" s="4" t="s">
        <v>801</v>
      </c>
      <c r="T164" s="13" t="s">
        <v>1509</v>
      </c>
      <c r="U164" s="13" t="s">
        <v>1510</v>
      </c>
      <c r="V164" s="13" t="s">
        <v>827</v>
      </c>
      <c r="W164" s="13" t="s">
        <v>304</v>
      </c>
      <c r="X164" s="13" t="s">
        <v>1511</v>
      </c>
      <c r="Y164" s="13" t="s">
        <v>808</v>
      </c>
      <c r="Z164" s="13" t="s">
        <v>1512</v>
      </c>
      <c r="AA164" s="4" t="s">
        <v>1605</v>
      </c>
    </row>
    <row r="165" spans="1:27" x14ac:dyDescent="0.25">
      <c r="A165" s="18" t="s">
        <v>99</v>
      </c>
      <c r="B165" s="18" t="s">
        <v>1026</v>
      </c>
      <c r="C165" s="4" t="str">
        <f>VLOOKUP(A165,'[1]hgnc-symbol-check (18)'!$A:$F,6,FALSE)</f>
        <v>3p21.1</v>
      </c>
      <c r="D165" s="4" t="s">
        <v>64</v>
      </c>
      <c r="E165" s="4" t="s">
        <v>6</v>
      </c>
      <c r="F165" s="4">
        <v>16</v>
      </c>
      <c r="G165" s="4" t="s">
        <v>19</v>
      </c>
      <c r="H165" s="4" t="s">
        <v>846</v>
      </c>
      <c r="I165" s="4" t="s">
        <v>846</v>
      </c>
      <c r="J165" s="10">
        <v>17</v>
      </c>
      <c r="K165" s="10" t="s">
        <v>19</v>
      </c>
      <c r="L165" s="10" t="s">
        <v>683</v>
      </c>
      <c r="M165" s="4" t="s">
        <v>798</v>
      </c>
      <c r="N165" s="3" t="s">
        <v>799</v>
      </c>
      <c r="O165" s="4" t="s">
        <v>821</v>
      </c>
      <c r="P165" s="3" t="s">
        <v>1921</v>
      </c>
      <c r="Q165" s="3" t="s">
        <v>804</v>
      </c>
      <c r="R165" s="4" t="s">
        <v>6</v>
      </c>
      <c r="S165" s="4" t="s">
        <v>6</v>
      </c>
      <c r="T165" s="4" t="s">
        <v>823</v>
      </c>
      <c r="U165" s="4" t="s">
        <v>856</v>
      </c>
      <c r="V165" s="4" t="s">
        <v>827</v>
      </c>
      <c r="W165" s="4" t="s">
        <v>304</v>
      </c>
      <c r="X165" s="4" t="s">
        <v>980</v>
      </c>
      <c r="Y165" s="4" t="s">
        <v>304</v>
      </c>
      <c r="Z165" s="4" t="s">
        <v>304</v>
      </c>
      <c r="AA165" s="4" t="s">
        <v>1606</v>
      </c>
    </row>
    <row r="166" spans="1:27" x14ac:dyDescent="0.25">
      <c r="A166" s="18" t="s">
        <v>99</v>
      </c>
      <c r="B166" s="18" t="s">
        <v>1026</v>
      </c>
      <c r="C166" s="4" t="str">
        <f>VLOOKUP(A166,'[1]hgnc-symbol-check (18)'!$A:$F,6,FALSE)</f>
        <v>3p21.1</v>
      </c>
      <c r="D166" s="4" t="s">
        <v>10</v>
      </c>
      <c r="E166" s="4" t="s">
        <v>6</v>
      </c>
      <c r="F166" s="4" t="s">
        <v>304</v>
      </c>
      <c r="G166" s="4" t="s">
        <v>304</v>
      </c>
      <c r="H166" s="4" t="s">
        <v>803</v>
      </c>
      <c r="I166" s="4" t="s">
        <v>803</v>
      </c>
      <c r="J166" s="10" t="s">
        <v>304</v>
      </c>
      <c r="K166" s="10" t="s">
        <v>679</v>
      </c>
      <c r="L166" s="10" t="s">
        <v>687</v>
      </c>
      <c r="M166" s="4" t="s">
        <v>798</v>
      </c>
      <c r="N166" s="4" t="s">
        <v>799</v>
      </c>
      <c r="O166" s="4" t="s">
        <v>1029</v>
      </c>
      <c r="P166" s="4" t="s">
        <v>10</v>
      </c>
      <c r="Q166" s="3" t="s">
        <v>804</v>
      </c>
      <c r="R166" s="4" t="s">
        <v>6</v>
      </c>
      <c r="S166" s="4" t="s">
        <v>6</v>
      </c>
      <c r="T166" s="4" t="s">
        <v>823</v>
      </c>
      <c r="U166" s="4" t="s">
        <v>1030</v>
      </c>
      <c r="V166" s="4" t="s">
        <v>304</v>
      </c>
      <c r="W166" s="4" t="s">
        <v>304</v>
      </c>
      <c r="X166" s="4" t="s">
        <v>304</v>
      </c>
      <c r="Y166" s="4" t="s">
        <v>304</v>
      </c>
      <c r="Z166" s="4" t="s">
        <v>304</v>
      </c>
      <c r="AA166" s="4" t="s">
        <v>1606</v>
      </c>
    </row>
    <row r="167" spans="1:27" x14ac:dyDescent="0.25">
      <c r="A167" s="18" t="s">
        <v>99</v>
      </c>
      <c r="B167" s="18" t="s">
        <v>1026</v>
      </c>
      <c r="C167" s="4" t="str">
        <f>VLOOKUP(A167,'[1]hgnc-symbol-check (18)'!$A:$F,6,FALSE)</f>
        <v>3p21.1</v>
      </c>
      <c r="D167" s="4" t="s">
        <v>194</v>
      </c>
      <c r="E167" s="4" t="s">
        <v>6</v>
      </c>
      <c r="F167" s="4" t="s">
        <v>304</v>
      </c>
      <c r="G167" s="4" t="s">
        <v>304</v>
      </c>
      <c r="H167" s="4" t="s">
        <v>824</v>
      </c>
      <c r="I167" s="4" t="s">
        <v>1027</v>
      </c>
      <c r="J167" s="14">
        <v>6.5</v>
      </c>
      <c r="K167" s="10" t="s">
        <v>7</v>
      </c>
      <c r="L167" s="10" t="s">
        <v>687</v>
      </c>
      <c r="M167" s="4" t="s">
        <v>798</v>
      </c>
      <c r="N167" s="4" t="s">
        <v>799</v>
      </c>
      <c r="O167" s="4" t="s">
        <v>821</v>
      </c>
      <c r="P167" s="4" t="s">
        <v>194</v>
      </c>
      <c r="Q167" s="3" t="s">
        <v>804</v>
      </c>
      <c r="R167" s="4" t="s">
        <v>6</v>
      </c>
      <c r="S167" s="4" t="s">
        <v>6</v>
      </c>
      <c r="T167" s="4" t="s">
        <v>823</v>
      </c>
      <c r="U167" s="4" t="s">
        <v>1028</v>
      </c>
      <c r="V167" s="4" t="s">
        <v>304</v>
      </c>
      <c r="W167" s="4" t="s">
        <v>304</v>
      </c>
      <c r="X167" s="4" t="s">
        <v>304</v>
      </c>
      <c r="Y167" s="4" t="s">
        <v>304</v>
      </c>
      <c r="Z167" s="4" t="s">
        <v>304</v>
      </c>
      <c r="AA167" s="4" t="s">
        <v>1606</v>
      </c>
    </row>
    <row r="168" spans="1:27" x14ac:dyDescent="0.25">
      <c r="A168" s="18" t="s">
        <v>99</v>
      </c>
      <c r="B168" s="18" t="s">
        <v>1026</v>
      </c>
      <c r="C168" s="4" t="str">
        <f>VLOOKUP(A168,'[1]hgnc-symbol-check (18)'!$A:$F,6,FALSE)</f>
        <v>3p21.1</v>
      </c>
      <c r="D168" s="4" t="s">
        <v>5</v>
      </c>
      <c r="E168" s="4" t="s">
        <v>6</v>
      </c>
      <c r="F168" s="4" t="s">
        <v>304</v>
      </c>
      <c r="G168" s="4" t="s">
        <v>304</v>
      </c>
      <c r="H168" s="4" t="s">
        <v>810</v>
      </c>
      <c r="I168" s="4" t="s">
        <v>810</v>
      </c>
      <c r="J168" s="4" t="s">
        <v>812</v>
      </c>
      <c r="K168" s="4" t="s">
        <v>121</v>
      </c>
      <c r="L168" s="10" t="s">
        <v>687</v>
      </c>
      <c r="M168" s="4" t="s">
        <v>798</v>
      </c>
      <c r="N168" s="4" t="s">
        <v>799</v>
      </c>
      <c r="O168" s="4" t="s">
        <v>821</v>
      </c>
      <c r="P168" s="4" t="s">
        <v>5</v>
      </c>
      <c r="Q168" s="3" t="s">
        <v>804</v>
      </c>
      <c r="R168" s="4" t="s">
        <v>6</v>
      </c>
      <c r="S168" s="4" t="s">
        <v>6</v>
      </c>
      <c r="T168" s="4" t="s">
        <v>823</v>
      </c>
      <c r="U168" s="4" t="s">
        <v>1028</v>
      </c>
      <c r="V168" s="4" t="s">
        <v>304</v>
      </c>
      <c r="W168" s="4" t="s">
        <v>304</v>
      </c>
      <c r="X168" s="4" t="s">
        <v>304</v>
      </c>
      <c r="Y168" s="4" t="s">
        <v>304</v>
      </c>
      <c r="Z168" s="4" t="s">
        <v>304</v>
      </c>
      <c r="AA168" s="4" t="s">
        <v>1606</v>
      </c>
    </row>
    <row r="169" spans="1:27" x14ac:dyDescent="0.25">
      <c r="A169" s="18" t="s">
        <v>343</v>
      </c>
      <c r="B169" s="18" t="s">
        <v>1031</v>
      </c>
      <c r="C169" s="4" t="str">
        <f>VLOOKUP(A169,'[1]hgnc-symbol-check (18)'!$A:$F,6,FALSE)</f>
        <v>7p15.3</v>
      </c>
      <c r="D169" s="4" t="s">
        <v>61</v>
      </c>
      <c r="E169" s="4" t="s">
        <v>6</v>
      </c>
      <c r="F169" s="4" t="s">
        <v>304</v>
      </c>
      <c r="G169" s="4" t="s">
        <v>121</v>
      </c>
      <c r="H169" s="4" t="s">
        <v>887</v>
      </c>
      <c r="I169" s="4" t="s">
        <v>864</v>
      </c>
      <c r="J169" s="11">
        <v>5.5</v>
      </c>
      <c r="K169" s="4" t="s">
        <v>7</v>
      </c>
      <c r="L169" s="10" t="s">
        <v>684</v>
      </c>
      <c r="M169" s="3" t="s">
        <v>820</v>
      </c>
      <c r="N169" s="4" t="s">
        <v>799</v>
      </c>
      <c r="O169" s="4" t="s">
        <v>821</v>
      </c>
      <c r="P169" s="4" t="s">
        <v>194</v>
      </c>
      <c r="Q169" s="4" t="s">
        <v>822</v>
      </c>
      <c r="R169" s="4" t="s">
        <v>6</v>
      </c>
      <c r="S169" s="4" t="s">
        <v>6</v>
      </c>
      <c r="T169" s="4" t="s">
        <v>1032</v>
      </c>
      <c r="U169" s="4" t="s">
        <v>916</v>
      </c>
      <c r="V169" s="4" t="s">
        <v>827</v>
      </c>
      <c r="W169" s="4" t="s">
        <v>680</v>
      </c>
      <c r="X169" s="4" t="s">
        <v>680</v>
      </c>
      <c r="Y169" s="4" t="s">
        <v>808</v>
      </c>
      <c r="Z169" s="4" t="s">
        <v>1033</v>
      </c>
      <c r="AA169" s="4" t="s">
        <v>1607</v>
      </c>
    </row>
    <row r="170" spans="1:27" x14ac:dyDescent="0.25">
      <c r="A170" s="18" t="s">
        <v>732</v>
      </c>
      <c r="B170" s="18" t="s">
        <v>304</v>
      </c>
      <c r="C170" s="4" t="str">
        <f>VLOOKUP(A170,'[1]hgnc-symbol-check (18)'!$A:$F,6,FALSE)</f>
        <v>17q25.3</v>
      </c>
      <c r="D170" s="4" t="s">
        <v>1894</v>
      </c>
      <c r="E170" s="4" t="s">
        <v>6</v>
      </c>
      <c r="F170" s="4" t="s">
        <v>304</v>
      </c>
      <c r="G170" s="4" t="s">
        <v>304</v>
      </c>
      <c r="H170" s="4" t="s">
        <v>1034</v>
      </c>
      <c r="I170" s="4" t="s">
        <v>1034</v>
      </c>
      <c r="J170" s="4">
        <v>15</v>
      </c>
      <c r="K170" s="4" t="s">
        <v>12</v>
      </c>
      <c r="L170" s="10" t="s">
        <v>687</v>
      </c>
      <c r="M170" s="4" t="s">
        <v>798</v>
      </c>
      <c r="N170" s="3" t="s">
        <v>799</v>
      </c>
      <c r="O170" s="4" t="s">
        <v>821</v>
      </c>
      <c r="P170" s="3" t="s">
        <v>1921</v>
      </c>
      <c r="Q170" s="4" t="s">
        <v>822</v>
      </c>
      <c r="R170" s="4" t="s">
        <v>6</v>
      </c>
      <c r="S170" s="4" t="s">
        <v>6</v>
      </c>
      <c r="T170" s="4" t="s">
        <v>823</v>
      </c>
      <c r="U170" s="4" t="s">
        <v>1035</v>
      </c>
      <c r="V170" s="4" t="s">
        <v>827</v>
      </c>
      <c r="W170" s="4" t="s">
        <v>1036</v>
      </c>
      <c r="X170" s="4" t="s">
        <v>1037</v>
      </c>
      <c r="Y170" s="4" t="s">
        <v>808</v>
      </c>
      <c r="Z170" s="4" t="s">
        <v>680</v>
      </c>
      <c r="AA170" s="4" t="s">
        <v>1608</v>
      </c>
    </row>
    <row r="171" spans="1:27" x14ac:dyDescent="0.25">
      <c r="A171" s="18" t="s">
        <v>697</v>
      </c>
      <c r="B171" s="18" t="s">
        <v>1038</v>
      </c>
      <c r="C171" s="4" t="str">
        <f>VLOOKUP(A171,'[1]hgnc-symbol-check (18)'!$A:$F,6,FALSE)</f>
        <v>17p13.1</v>
      </c>
      <c r="D171" s="4" t="s">
        <v>1896</v>
      </c>
      <c r="E171" s="4" t="s">
        <v>6</v>
      </c>
      <c r="F171" s="4" t="s">
        <v>304</v>
      </c>
      <c r="G171" s="4" t="s">
        <v>304</v>
      </c>
      <c r="H171" s="4" t="s">
        <v>963</v>
      </c>
      <c r="I171" s="4" t="s">
        <v>887</v>
      </c>
      <c r="J171" s="11">
        <v>4.5</v>
      </c>
      <c r="K171" s="4" t="s">
        <v>7</v>
      </c>
      <c r="L171" s="10" t="s">
        <v>687</v>
      </c>
      <c r="M171" s="4" t="s">
        <v>798</v>
      </c>
      <c r="N171" s="3" t="s">
        <v>799</v>
      </c>
      <c r="O171" s="4" t="s">
        <v>821</v>
      </c>
      <c r="P171" s="3" t="s">
        <v>1921</v>
      </c>
      <c r="Q171" s="4" t="s">
        <v>832</v>
      </c>
      <c r="R171" s="4" t="s">
        <v>6</v>
      </c>
      <c r="S171" s="4" t="s">
        <v>801</v>
      </c>
      <c r="T171" s="4" t="s">
        <v>1039</v>
      </c>
      <c r="U171" s="4" t="s">
        <v>836</v>
      </c>
      <c r="V171" s="4" t="s">
        <v>827</v>
      </c>
      <c r="W171" s="4" t="s">
        <v>1040</v>
      </c>
      <c r="X171" s="4" t="s">
        <v>808</v>
      </c>
      <c r="Y171" s="4" t="s">
        <v>808</v>
      </c>
      <c r="Z171" s="4" t="s">
        <v>680</v>
      </c>
      <c r="AA171" s="4">
        <v>30811583</v>
      </c>
    </row>
    <row r="172" spans="1:27" x14ac:dyDescent="0.25">
      <c r="A172" s="18" t="s">
        <v>344</v>
      </c>
      <c r="B172" s="18" t="s">
        <v>1041</v>
      </c>
      <c r="C172" s="4" t="str">
        <f>VLOOKUP(A172,'[1]hgnc-symbol-check (18)'!$A:$F,6,FALSE)</f>
        <v>5p15.2</v>
      </c>
      <c r="D172" s="4" t="s">
        <v>61</v>
      </c>
      <c r="E172" s="4" t="s">
        <v>6</v>
      </c>
      <c r="F172" s="4" t="s">
        <v>304</v>
      </c>
      <c r="G172" s="4" t="s">
        <v>121</v>
      </c>
      <c r="H172" s="4" t="s">
        <v>803</v>
      </c>
      <c r="I172" s="4" t="s">
        <v>1007</v>
      </c>
      <c r="J172" s="4" t="s">
        <v>304</v>
      </c>
      <c r="K172" s="4" t="s">
        <v>679</v>
      </c>
      <c r="L172" s="10" t="s">
        <v>688</v>
      </c>
      <c r="M172" s="4" t="s">
        <v>798</v>
      </c>
      <c r="N172" s="4" t="s">
        <v>799</v>
      </c>
      <c r="O172" s="4" t="s">
        <v>821</v>
      </c>
      <c r="P172" s="4" t="s">
        <v>61</v>
      </c>
      <c r="Q172" s="3" t="s">
        <v>804</v>
      </c>
      <c r="R172" s="4" t="s">
        <v>6</v>
      </c>
      <c r="S172" s="4" t="s">
        <v>801</v>
      </c>
      <c r="T172" s="4" t="s">
        <v>1042</v>
      </c>
      <c r="U172" s="4" t="s">
        <v>836</v>
      </c>
      <c r="V172" s="4" t="s">
        <v>827</v>
      </c>
      <c r="W172" s="4" t="s">
        <v>304</v>
      </c>
      <c r="X172" s="4" t="s">
        <v>680</v>
      </c>
      <c r="Y172" s="4" t="s">
        <v>680</v>
      </c>
      <c r="Z172" s="4" t="s">
        <v>680</v>
      </c>
      <c r="AA172" s="4" t="s">
        <v>1609</v>
      </c>
    </row>
    <row r="173" spans="1:27" x14ac:dyDescent="0.25">
      <c r="A173" s="18" t="s">
        <v>345</v>
      </c>
      <c r="B173" s="18" t="s">
        <v>680</v>
      </c>
      <c r="C173" s="4" t="str">
        <f>VLOOKUP(A173,'[1]hgnc-symbol-check (18)'!$A:$F,6,FALSE)</f>
        <v>2p11.2</v>
      </c>
      <c r="D173" s="4" t="s">
        <v>10</v>
      </c>
      <c r="E173" s="4" t="s">
        <v>6</v>
      </c>
      <c r="F173" s="4" t="s">
        <v>304</v>
      </c>
      <c r="G173" s="4" t="s">
        <v>121</v>
      </c>
      <c r="H173" s="4" t="s">
        <v>802</v>
      </c>
      <c r="I173" s="4" t="s">
        <v>810</v>
      </c>
      <c r="J173" s="4" t="s">
        <v>812</v>
      </c>
      <c r="K173" s="4" t="s">
        <v>121</v>
      </c>
      <c r="L173" s="10" t="s">
        <v>683</v>
      </c>
      <c r="M173" s="4" t="s">
        <v>798</v>
      </c>
      <c r="N173" s="4" t="s">
        <v>799</v>
      </c>
      <c r="O173" s="4" t="s">
        <v>54</v>
      </c>
      <c r="P173" s="4" t="s">
        <v>10</v>
      </c>
      <c r="Q173" s="4" t="s">
        <v>832</v>
      </c>
      <c r="R173" s="4" t="s">
        <v>6</v>
      </c>
      <c r="S173" s="4" t="s">
        <v>801</v>
      </c>
      <c r="T173" s="4" t="s">
        <v>1043</v>
      </c>
      <c r="U173" s="4" t="s">
        <v>881</v>
      </c>
      <c r="V173" s="4" t="s">
        <v>680</v>
      </c>
      <c r="W173" s="4" t="s">
        <v>680</v>
      </c>
      <c r="X173" s="4" t="s">
        <v>680</v>
      </c>
      <c r="Y173" s="4" t="s">
        <v>808</v>
      </c>
      <c r="Z173" s="4" t="s">
        <v>680</v>
      </c>
      <c r="AA173" s="4" t="s">
        <v>1610</v>
      </c>
    </row>
    <row r="174" spans="1:27" x14ac:dyDescent="0.25">
      <c r="A174" s="18" t="s">
        <v>345</v>
      </c>
      <c r="B174" s="18" t="s">
        <v>1044</v>
      </c>
      <c r="C174" s="4" t="str">
        <f>VLOOKUP(A174,'[1]hgnc-symbol-check (18)'!$A:$F,6,FALSE)</f>
        <v>2p11.2</v>
      </c>
      <c r="D174" s="4" t="s">
        <v>1045</v>
      </c>
      <c r="E174" s="4" t="s">
        <v>6</v>
      </c>
      <c r="F174" s="4" t="s">
        <v>304</v>
      </c>
      <c r="G174" s="4" t="s">
        <v>304</v>
      </c>
      <c r="H174" s="4" t="s">
        <v>988</v>
      </c>
      <c r="I174" s="4" t="s">
        <v>988</v>
      </c>
      <c r="J174" s="11">
        <v>3.5</v>
      </c>
      <c r="K174" s="4" t="s">
        <v>7</v>
      </c>
      <c r="L174" s="10" t="s">
        <v>687</v>
      </c>
      <c r="M174" s="4" t="s">
        <v>798</v>
      </c>
      <c r="N174" s="4" t="s">
        <v>799</v>
      </c>
      <c r="O174" s="4" t="s">
        <v>821</v>
      </c>
      <c r="P174" s="4" t="s">
        <v>1938</v>
      </c>
      <c r="Q174" s="4" t="s">
        <v>832</v>
      </c>
      <c r="R174" s="4" t="s">
        <v>6</v>
      </c>
      <c r="S174" s="4" t="s">
        <v>801</v>
      </c>
      <c r="T174" s="4" t="s">
        <v>1043</v>
      </c>
      <c r="U174" s="4" t="s">
        <v>680</v>
      </c>
      <c r="V174" s="4" t="s">
        <v>827</v>
      </c>
      <c r="W174" s="4" t="s">
        <v>858</v>
      </c>
      <c r="X174" s="4" t="s">
        <v>1046</v>
      </c>
      <c r="Y174" s="4" t="s">
        <v>808</v>
      </c>
      <c r="Z174" s="4" t="s">
        <v>808</v>
      </c>
      <c r="AA174" s="4" t="s">
        <v>1610</v>
      </c>
    </row>
    <row r="175" spans="1:27" x14ac:dyDescent="0.25">
      <c r="A175" s="18" t="s">
        <v>345</v>
      </c>
      <c r="B175" s="18" t="s">
        <v>680</v>
      </c>
      <c r="C175" s="4" t="str">
        <f>VLOOKUP(A175,'[1]hgnc-symbol-check (18)'!$A:$F,6,FALSE)</f>
        <v>2p11.2</v>
      </c>
      <c r="D175" s="4" t="s">
        <v>16</v>
      </c>
      <c r="E175" s="4" t="s">
        <v>6</v>
      </c>
      <c r="F175" s="4" t="s">
        <v>304</v>
      </c>
      <c r="G175" s="4" t="s">
        <v>304</v>
      </c>
      <c r="H175" s="4" t="s">
        <v>907</v>
      </c>
      <c r="I175" s="4" t="s">
        <v>988</v>
      </c>
      <c r="J175" s="4">
        <v>4</v>
      </c>
      <c r="K175" s="4" t="s">
        <v>7</v>
      </c>
      <c r="L175" s="10" t="s">
        <v>687</v>
      </c>
      <c r="M175" s="4" t="s">
        <v>798</v>
      </c>
      <c r="N175" s="3" t="s">
        <v>799</v>
      </c>
      <c r="O175" s="4" t="s">
        <v>821</v>
      </c>
      <c r="P175" s="3" t="s">
        <v>1921</v>
      </c>
      <c r="Q175" s="4" t="s">
        <v>832</v>
      </c>
      <c r="R175" s="4" t="s">
        <v>6</v>
      </c>
      <c r="S175" s="4" t="s">
        <v>801</v>
      </c>
      <c r="T175" s="4" t="s">
        <v>1043</v>
      </c>
      <c r="U175" s="4" t="s">
        <v>680</v>
      </c>
      <c r="V175" s="4" t="s">
        <v>827</v>
      </c>
      <c r="W175" s="4" t="s">
        <v>680</v>
      </c>
      <c r="X175" s="4" t="s">
        <v>1047</v>
      </c>
      <c r="Y175" s="4" t="s">
        <v>808</v>
      </c>
      <c r="Z175" s="4" t="s">
        <v>808</v>
      </c>
      <c r="AA175" s="4" t="s">
        <v>1610</v>
      </c>
    </row>
    <row r="176" spans="1:27" x14ac:dyDescent="0.25">
      <c r="A176" s="18" t="s">
        <v>100</v>
      </c>
      <c r="B176" s="19"/>
      <c r="C176" s="4" t="str">
        <f>VLOOKUP(A176,'[1]hgnc-symbol-check (18)'!$A:$F,6,FALSE)</f>
        <v>17p12</v>
      </c>
      <c r="D176" s="4" t="s">
        <v>101</v>
      </c>
      <c r="E176" s="4" t="s">
        <v>6</v>
      </c>
      <c r="F176" s="4">
        <v>3</v>
      </c>
      <c r="G176" s="4" t="s">
        <v>7</v>
      </c>
      <c r="H176" s="10" t="s">
        <v>953</v>
      </c>
      <c r="I176" s="10" t="s">
        <v>953</v>
      </c>
      <c r="J176" s="4">
        <v>3</v>
      </c>
      <c r="K176" s="4" t="s">
        <v>7</v>
      </c>
      <c r="L176" s="10" t="s">
        <v>683</v>
      </c>
      <c r="M176" s="3" t="s">
        <v>820</v>
      </c>
      <c r="N176" s="3" t="s">
        <v>799</v>
      </c>
      <c r="O176" s="5" t="s">
        <v>821</v>
      </c>
      <c r="P176" s="4" t="s">
        <v>194</v>
      </c>
      <c r="Q176" s="5" t="s">
        <v>832</v>
      </c>
      <c r="R176" s="3" t="s">
        <v>6</v>
      </c>
      <c r="S176" s="3" t="s">
        <v>6</v>
      </c>
      <c r="T176" s="4"/>
      <c r="U176" s="4"/>
      <c r="V176" s="4"/>
      <c r="W176" s="4"/>
      <c r="X176" s="4"/>
      <c r="Y176" s="4"/>
      <c r="Z176" s="4"/>
      <c r="AA176" s="4">
        <v>30471717</v>
      </c>
    </row>
    <row r="177" spans="1:27" x14ac:dyDescent="0.25">
      <c r="A177" s="18" t="s">
        <v>102</v>
      </c>
      <c r="B177" s="23"/>
      <c r="C177" s="4" t="str">
        <f>VLOOKUP(A177,'[1]hgnc-symbol-check (18)'!$A:$F,6,FALSE)</f>
        <v>9p13.3</v>
      </c>
      <c r="D177" s="4" t="s">
        <v>103</v>
      </c>
      <c r="E177" s="4" t="s">
        <v>6</v>
      </c>
      <c r="F177" s="4">
        <v>8</v>
      </c>
      <c r="G177" s="4" t="s">
        <v>7</v>
      </c>
      <c r="H177" s="10" t="s">
        <v>953</v>
      </c>
      <c r="I177" s="10" t="s">
        <v>953</v>
      </c>
      <c r="J177" s="4">
        <v>8</v>
      </c>
      <c r="K177" s="4" t="s">
        <v>7</v>
      </c>
      <c r="L177" s="10" t="s">
        <v>683</v>
      </c>
      <c r="M177" s="3" t="s">
        <v>820</v>
      </c>
      <c r="N177" s="3" t="s">
        <v>799</v>
      </c>
      <c r="O177" s="5" t="s">
        <v>821</v>
      </c>
      <c r="P177" s="4" t="s">
        <v>194</v>
      </c>
      <c r="Q177" s="5" t="s">
        <v>832</v>
      </c>
      <c r="R177" s="3" t="s">
        <v>6</v>
      </c>
      <c r="S177" s="3" t="s">
        <v>6</v>
      </c>
      <c r="T177" s="4"/>
      <c r="U177" s="4"/>
      <c r="V177" s="4"/>
      <c r="W177" s="4"/>
      <c r="X177" s="4"/>
      <c r="Y177" s="4"/>
      <c r="Z177" s="4"/>
      <c r="AA177" s="4" t="s">
        <v>1611</v>
      </c>
    </row>
    <row r="178" spans="1:27" x14ac:dyDescent="0.25">
      <c r="A178" s="18" t="s">
        <v>102</v>
      </c>
      <c r="B178" s="18"/>
      <c r="C178" s="4" t="str">
        <f>VLOOKUP(A178,'[1]hgnc-symbol-check (18)'!$A:$F,6,FALSE)</f>
        <v>9p13.3</v>
      </c>
      <c r="D178" s="4" t="s">
        <v>61</v>
      </c>
      <c r="E178" s="4" t="s">
        <v>6</v>
      </c>
      <c r="F178" s="4" t="s">
        <v>304</v>
      </c>
      <c r="G178" s="4" t="s">
        <v>121</v>
      </c>
      <c r="H178" s="10" t="s">
        <v>953</v>
      </c>
      <c r="I178" s="10" t="s">
        <v>953</v>
      </c>
      <c r="J178" s="4" t="s">
        <v>812</v>
      </c>
      <c r="K178" s="4" t="s">
        <v>121</v>
      </c>
      <c r="L178" s="10" t="s">
        <v>683</v>
      </c>
      <c r="M178" s="10" t="s">
        <v>304</v>
      </c>
      <c r="N178" s="10" t="s">
        <v>304</v>
      </c>
      <c r="O178" s="10" t="s">
        <v>304</v>
      </c>
      <c r="P178" s="10" t="s">
        <v>304</v>
      </c>
      <c r="Q178" s="10" t="s">
        <v>304</v>
      </c>
      <c r="R178" s="10" t="s">
        <v>304</v>
      </c>
      <c r="S178" s="10" t="s">
        <v>304</v>
      </c>
      <c r="T178" s="10" t="s">
        <v>304</v>
      </c>
      <c r="U178" s="10" t="s">
        <v>304</v>
      </c>
      <c r="V178" s="10" t="s">
        <v>304</v>
      </c>
      <c r="W178" s="10" t="s">
        <v>304</v>
      </c>
      <c r="X178" s="10" t="s">
        <v>304</v>
      </c>
      <c r="Y178" s="10" t="s">
        <v>304</v>
      </c>
      <c r="Z178" s="10" t="s">
        <v>304</v>
      </c>
      <c r="AA178" s="4" t="s">
        <v>1611</v>
      </c>
    </row>
    <row r="179" spans="1:27" x14ac:dyDescent="0.25">
      <c r="A179" s="18" t="s">
        <v>104</v>
      </c>
      <c r="B179" s="19"/>
      <c r="C179" s="4" t="str">
        <f>VLOOKUP(A179,'[1]hgnc-symbol-check (18)'!$A:$F,6,FALSE)</f>
        <v>17q25.1</v>
      </c>
      <c r="D179" s="4" t="s">
        <v>105</v>
      </c>
      <c r="E179" s="4" t="s">
        <v>6</v>
      </c>
      <c r="F179" s="4">
        <v>8</v>
      </c>
      <c r="G179" s="4" t="s">
        <v>7</v>
      </c>
      <c r="H179" s="10" t="s">
        <v>953</v>
      </c>
      <c r="I179" s="10" t="s">
        <v>953</v>
      </c>
      <c r="J179" s="4">
        <v>8</v>
      </c>
      <c r="K179" s="4" t="s">
        <v>7</v>
      </c>
      <c r="L179" s="10" t="s">
        <v>683</v>
      </c>
      <c r="M179" s="3" t="s">
        <v>820</v>
      </c>
      <c r="N179" s="3" t="s">
        <v>799</v>
      </c>
      <c r="O179" s="5" t="s">
        <v>821</v>
      </c>
      <c r="P179" s="4" t="s">
        <v>194</v>
      </c>
      <c r="Q179" s="5" t="s">
        <v>832</v>
      </c>
      <c r="R179" s="3" t="s">
        <v>6</v>
      </c>
      <c r="S179" s="3" t="s">
        <v>6</v>
      </c>
      <c r="T179" s="4"/>
      <c r="U179" s="4"/>
      <c r="V179" s="4"/>
      <c r="W179" s="4"/>
      <c r="X179" s="4"/>
      <c r="Y179" s="4"/>
      <c r="Z179" s="4"/>
      <c r="AA179" s="4">
        <v>18950741</v>
      </c>
    </row>
    <row r="180" spans="1:27" x14ac:dyDescent="0.25">
      <c r="A180" s="18" t="s">
        <v>106</v>
      </c>
      <c r="B180" s="18" t="s">
        <v>1048</v>
      </c>
      <c r="C180" s="4" t="str">
        <f>VLOOKUP(A180,'[1]hgnc-symbol-check (18)'!$A:$F,6,FALSE)</f>
        <v>11q13.4</v>
      </c>
      <c r="D180" s="4" t="s">
        <v>107</v>
      </c>
      <c r="E180" s="4" t="s">
        <v>6</v>
      </c>
      <c r="F180" s="4">
        <v>7</v>
      </c>
      <c r="G180" s="4" t="s">
        <v>7</v>
      </c>
      <c r="H180" s="4" t="s">
        <v>825</v>
      </c>
      <c r="I180" s="4" t="s">
        <v>825</v>
      </c>
      <c r="J180" s="10">
        <v>8</v>
      </c>
      <c r="K180" s="10" t="s">
        <v>7</v>
      </c>
      <c r="L180" s="10" t="s">
        <v>683</v>
      </c>
      <c r="M180" s="3" t="s">
        <v>820</v>
      </c>
      <c r="N180" s="3" t="s">
        <v>799</v>
      </c>
      <c r="O180" s="4" t="s">
        <v>821</v>
      </c>
      <c r="P180" s="4" t="s">
        <v>5</v>
      </c>
      <c r="Q180" s="3" t="s">
        <v>804</v>
      </c>
      <c r="R180" s="4" t="s">
        <v>6</v>
      </c>
      <c r="S180" s="4" t="s">
        <v>801</v>
      </c>
      <c r="T180" s="4" t="s">
        <v>1049</v>
      </c>
      <c r="U180" s="4" t="s">
        <v>680</v>
      </c>
      <c r="V180" s="4" t="s">
        <v>680</v>
      </c>
      <c r="W180" s="4" t="s">
        <v>680</v>
      </c>
      <c r="X180" s="4" t="s">
        <v>680</v>
      </c>
      <c r="Y180" s="4" t="s">
        <v>1051</v>
      </c>
      <c r="Z180" s="4" t="s">
        <v>680</v>
      </c>
      <c r="AA180" s="4" t="s">
        <v>1612</v>
      </c>
    </row>
    <row r="181" spans="1:27" x14ac:dyDescent="0.25">
      <c r="A181" s="18" t="s">
        <v>106</v>
      </c>
      <c r="B181" s="18" t="s">
        <v>1048</v>
      </c>
      <c r="C181" s="4" t="str">
        <f>VLOOKUP(A181,'[1]hgnc-symbol-check (18)'!$A:$F,6,FALSE)</f>
        <v>11q13.4</v>
      </c>
      <c r="D181" s="4" t="s">
        <v>61</v>
      </c>
      <c r="E181" s="4" t="s">
        <v>6</v>
      </c>
      <c r="F181" s="4" t="s">
        <v>304</v>
      </c>
      <c r="G181" s="4" t="s">
        <v>304</v>
      </c>
      <c r="H181" s="4" t="s">
        <v>1050</v>
      </c>
      <c r="I181" s="4" t="s">
        <v>1050</v>
      </c>
      <c r="J181" s="10" t="s">
        <v>304</v>
      </c>
      <c r="K181" s="10" t="s">
        <v>679</v>
      </c>
      <c r="L181" s="10" t="s">
        <v>687</v>
      </c>
      <c r="M181" s="4" t="s">
        <v>798</v>
      </c>
      <c r="N181" s="4" t="s">
        <v>799</v>
      </c>
      <c r="O181" s="4" t="s">
        <v>821</v>
      </c>
      <c r="P181" s="4" t="s">
        <v>194</v>
      </c>
      <c r="Q181" s="3" t="s">
        <v>804</v>
      </c>
      <c r="R181" s="4" t="s">
        <v>26</v>
      </c>
      <c r="S181" s="4" t="s">
        <v>801</v>
      </c>
      <c r="T181" s="4" t="s">
        <v>1049</v>
      </c>
      <c r="U181" s="4" t="s">
        <v>680</v>
      </c>
      <c r="V181" s="4" t="s">
        <v>680</v>
      </c>
      <c r="W181" s="4" t="s">
        <v>680</v>
      </c>
      <c r="X181" s="4" t="s">
        <v>680</v>
      </c>
      <c r="Y181" s="4" t="s">
        <v>1051</v>
      </c>
      <c r="Z181" s="4" t="s">
        <v>680</v>
      </c>
      <c r="AA181" s="4" t="s">
        <v>1612</v>
      </c>
    </row>
    <row r="182" spans="1:27" x14ac:dyDescent="0.25">
      <c r="A182" s="18" t="s">
        <v>108</v>
      </c>
      <c r="B182" s="19"/>
      <c r="C182" s="4" t="str">
        <f>VLOOKUP(A182,'[1]hgnc-symbol-check (18)'!$A:$F,6,FALSE)</f>
        <v>19p13.2</v>
      </c>
      <c r="D182" s="4" t="s">
        <v>91</v>
      </c>
      <c r="E182" s="4" t="s">
        <v>26</v>
      </c>
      <c r="F182" s="4">
        <v>3</v>
      </c>
      <c r="G182" s="4" t="s">
        <v>7</v>
      </c>
      <c r="H182" s="10" t="s">
        <v>953</v>
      </c>
      <c r="I182" s="10" t="s">
        <v>953</v>
      </c>
      <c r="J182" s="4">
        <v>3</v>
      </c>
      <c r="K182" s="4" t="s">
        <v>7</v>
      </c>
      <c r="L182" s="10" t="s">
        <v>683</v>
      </c>
      <c r="M182" s="4" t="s">
        <v>798</v>
      </c>
      <c r="N182" s="5" t="s">
        <v>799</v>
      </c>
      <c r="O182" s="5" t="s">
        <v>1476</v>
      </c>
      <c r="P182" s="5" t="s">
        <v>10</v>
      </c>
      <c r="Q182" s="3" t="s">
        <v>804</v>
      </c>
      <c r="R182" s="4" t="s">
        <v>801</v>
      </c>
      <c r="S182" s="3" t="s">
        <v>6</v>
      </c>
      <c r="T182" s="4"/>
      <c r="U182" s="4"/>
      <c r="V182" s="4"/>
      <c r="W182" s="4"/>
      <c r="X182" s="4"/>
      <c r="Y182" s="4"/>
      <c r="Z182" s="4"/>
      <c r="AA182" s="4">
        <v>25739334</v>
      </c>
    </row>
    <row r="183" spans="1:27" x14ac:dyDescent="0.25">
      <c r="A183" s="18" t="s">
        <v>539</v>
      </c>
      <c r="B183" s="18"/>
      <c r="C183" s="4" t="str">
        <f>VLOOKUP(A183,'[1]hgnc-symbol-check (18)'!$A:$F,6,FALSE)</f>
        <v>2p23.3</v>
      </c>
      <c r="D183" s="4" t="s">
        <v>139</v>
      </c>
      <c r="E183" s="4" t="s">
        <v>678</v>
      </c>
      <c r="F183" s="4" t="s">
        <v>304</v>
      </c>
      <c r="G183" s="4" t="s">
        <v>679</v>
      </c>
      <c r="H183" s="10" t="s">
        <v>953</v>
      </c>
      <c r="I183" s="10" t="s">
        <v>953</v>
      </c>
      <c r="J183" s="4" t="s">
        <v>304</v>
      </c>
      <c r="K183" s="4" t="s">
        <v>679</v>
      </c>
      <c r="L183" s="10" t="s">
        <v>683</v>
      </c>
      <c r="M183" s="10" t="s">
        <v>304</v>
      </c>
      <c r="N183" s="10" t="s">
        <v>304</v>
      </c>
      <c r="O183" s="10" t="s">
        <v>304</v>
      </c>
      <c r="P183" s="10" t="s">
        <v>304</v>
      </c>
      <c r="Q183" s="10" t="s">
        <v>304</v>
      </c>
      <c r="R183" s="10" t="s">
        <v>304</v>
      </c>
      <c r="S183" s="10" t="s">
        <v>304</v>
      </c>
      <c r="T183" s="10" t="s">
        <v>304</v>
      </c>
      <c r="U183" s="10" t="s">
        <v>304</v>
      </c>
      <c r="V183" s="10" t="s">
        <v>304</v>
      </c>
      <c r="W183" s="10" t="s">
        <v>304</v>
      </c>
      <c r="X183" s="10" t="s">
        <v>304</v>
      </c>
      <c r="Y183" s="10" t="s">
        <v>304</v>
      </c>
      <c r="Z183" s="10" t="s">
        <v>304</v>
      </c>
      <c r="AA183" s="4">
        <v>23916795</v>
      </c>
    </row>
    <row r="184" spans="1:27" x14ac:dyDescent="0.25">
      <c r="A184" s="18" t="s">
        <v>109</v>
      </c>
      <c r="B184" s="18" t="s">
        <v>1052</v>
      </c>
      <c r="C184" s="4" t="str">
        <f>VLOOKUP(A184,'[1]hgnc-symbol-check (18)'!$A:$F,6,FALSE)</f>
        <v>20q11.21</v>
      </c>
      <c r="D184" s="4" t="s">
        <v>55</v>
      </c>
      <c r="E184" s="4" t="s">
        <v>26</v>
      </c>
      <c r="F184" s="4">
        <v>4</v>
      </c>
      <c r="G184" s="4" t="s">
        <v>7</v>
      </c>
      <c r="H184" s="4" t="s">
        <v>1054</v>
      </c>
      <c r="I184" s="4" t="s">
        <v>1054</v>
      </c>
      <c r="J184" s="10" t="s">
        <v>304</v>
      </c>
      <c r="K184" s="10" t="s">
        <v>679</v>
      </c>
      <c r="L184" s="10" t="s">
        <v>688</v>
      </c>
      <c r="M184" s="4" t="s">
        <v>798</v>
      </c>
      <c r="N184" s="4" t="s">
        <v>799</v>
      </c>
      <c r="O184" s="4" t="s">
        <v>821</v>
      </c>
      <c r="P184" s="4" t="s">
        <v>10</v>
      </c>
      <c r="Q184" s="3" t="s">
        <v>804</v>
      </c>
      <c r="R184" s="4" t="s">
        <v>1299</v>
      </c>
      <c r="S184" s="4" t="s">
        <v>801</v>
      </c>
      <c r="T184" s="4" t="s">
        <v>1053</v>
      </c>
      <c r="U184" s="4" t="s">
        <v>685</v>
      </c>
      <c r="V184" s="4" t="s">
        <v>842</v>
      </c>
      <c r="W184" s="4" t="s">
        <v>680</v>
      </c>
      <c r="X184" s="4" t="s">
        <v>680</v>
      </c>
      <c r="Y184" s="4" t="s">
        <v>808</v>
      </c>
      <c r="Z184" s="4" t="s">
        <v>940</v>
      </c>
      <c r="AA184" s="4" t="s">
        <v>1613</v>
      </c>
    </row>
    <row r="185" spans="1:27" x14ac:dyDescent="0.25">
      <c r="A185" s="18" t="s">
        <v>346</v>
      </c>
      <c r="B185" s="18"/>
      <c r="C185" s="4" t="str">
        <f>VLOOKUP(A185,'[1]hgnc-symbol-check (18)'!$A:$F,6,FALSE)</f>
        <v>21q22.3</v>
      </c>
      <c r="D185" s="4" t="s">
        <v>461</v>
      </c>
      <c r="E185" s="4" t="s">
        <v>6</v>
      </c>
      <c r="F185" s="4" t="s">
        <v>304</v>
      </c>
      <c r="G185" s="4" t="s">
        <v>121</v>
      </c>
      <c r="H185" s="10" t="s">
        <v>953</v>
      </c>
      <c r="I185" s="10" t="s">
        <v>953</v>
      </c>
      <c r="J185" s="4" t="s">
        <v>812</v>
      </c>
      <c r="K185" s="4" t="s">
        <v>121</v>
      </c>
      <c r="L185" s="10" t="s">
        <v>683</v>
      </c>
      <c r="M185" s="10" t="s">
        <v>304</v>
      </c>
      <c r="N185" s="10" t="s">
        <v>304</v>
      </c>
      <c r="O185" s="10" t="s">
        <v>304</v>
      </c>
      <c r="P185" s="10" t="s">
        <v>304</v>
      </c>
      <c r="Q185" s="10" t="s">
        <v>304</v>
      </c>
      <c r="R185" s="10" t="s">
        <v>304</v>
      </c>
      <c r="S185" s="10" t="s">
        <v>304</v>
      </c>
      <c r="T185" s="10" t="s">
        <v>304</v>
      </c>
      <c r="U185" s="10" t="s">
        <v>304</v>
      </c>
      <c r="V185" s="10" t="s">
        <v>304</v>
      </c>
      <c r="W185" s="10" t="s">
        <v>304</v>
      </c>
      <c r="X185" s="10" t="s">
        <v>304</v>
      </c>
      <c r="Y185" s="10" t="s">
        <v>304</v>
      </c>
      <c r="Z185" s="10" t="s">
        <v>304</v>
      </c>
      <c r="AA185" s="4" t="s">
        <v>1614</v>
      </c>
    </row>
    <row r="186" spans="1:27" x14ac:dyDescent="0.25">
      <c r="A186" s="18" t="s">
        <v>347</v>
      </c>
      <c r="B186" s="18"/>
      <c r="C186" s="4" t="str">
        <f>VLOOKUP(A186,'[1]hgnc-symbol-check (18)'!$A:$F,6,FALSE)</f>
        <v>7q36.2</v>
      </c>
      <c r="D186" s="4" t="s">
        <v>10</v>
      </c>
      <c r="E186" s="4" t="s">
        <v>26</v>
      </c>
      <c r="F186" s="4" t="s">
        <v>304</v>
      </c>
      <c r="G186" s="4" t="s">
        <v>121</v>
      </c>
      <c r="H186" s="10" t="s">
        <v>953</v>
      </c>
      <c r="I186" s="10" t="s">
        <v>953</v>
      </c>
      <c r="J186" s="4" t="s">
        <v>812</v>
      </c>
      <c r="K186" s="4" t="s">
        <v>121</v>
      </c>
      <c r="L186" s="10" t="s">
        <v>683</v>
      </c>
      <c r="M186" s="10" t="s">
        <v>304</v>
      </c>
      <c r="N186" s="10" t="s">
        <v>304</v>
      </c>
      <c r="O186" s="10" t="s">
        <v>304</v>
      </c>
      <c r="P186" s="10" t="s">
        <v>304</v>
      </c>
      <c r="Q186" s="10" t="s">
        <v>304</v>
      </c>
      <c r="R186" s="10" t="s">
        <v>304</v>
      </c>
      <c r="S186" s="10" t="s">
        <v>304</v>
      </c>
      <c r="T186" s="10" t="s">
        <v>304</v>
      </c>
      <c r="U186" s="10" t="s">
        <v>304</v>
      </c>
      <c r="V186" s="10" t="s">
        <v>304</v>
      </c>
      <c r="W186" s="10" t="s">
        <v>304</v>
      </c>
      <c r="X186" s="10" t="s">
        <v>304</v>
      </c>
      <c r="Y186" s="10" t="s">
        <v>304</v>
      </c>
      <c r="Z186" s="10" t="s">
        <v>304</v>
      </c>
      <c r="AA186" s="4">
        <v>24937803</v>
      </c>
    </row>
    <row r="187" spans="1:27" x14ac:dyDescent="0.25">
      <c r="A187" s="18" t="s">
        <v>110</v>
      </c>
      <c r="B187" s="18"/>
      <c r="C187" s="4" t="str">
        <f>VLOOKUP(A187,'[1]hgnc-symbol-check (18)'!$A:$F,6,FALSE)</f>
        <v>12q14.2</v>
      </c>
      <c r="D187" s="4" t="s">
        <v>111</v>
      </c>
      <c r="E187" s="4" t="s">
        <v>6</v>
      </c>
      <c r="F187" s="4">
        <v>16</v>
      </c>
      <c r="G187" s="4" t="s">
        <v>19</v>
      </c>
      <c r="H187" s="13" t="s">
        <v>835</v>
      </c>
      <c r="I187" s="13" t="s">
        <v>835</v>
      </c>
      <c r="J187" s="10">
        <v>16</v>
      </c>
      <c r="K187" s="10" t="s">
        <v>19</v>
      </c>
      <c r="L187" s="10" t="s">
        <v>683</v>
      </c>
      <c r="M187" s="13" t="s">
        <v>798</v>
      </c>
      <c r="N187" s="13" t="s">
        <v>799</v>
      </c>
      <c r="O187" s="13" t="s">
        <v>821</v>
      </c>
      <c r="P187" s="4" t="s">
        <v>1929</v>
      </c>
      <c r="Q187" s="13" t="s">
        <v>853</v>
      </c>
      <c r="R187" s="13" t="s">
        <v>815</v>
      </c>
      <c r="S187" s="13" t="s">
        <v>815</v>
      </c>
      <c r="T187" s="13" t="s">
        <v>1781</v>
      </c>
      <c r="U187" s="13" t="s">
        <v>814</v>
      </c>
      <c r="V187" s="13" t="s">
        <v>827</v>
      </c>
      <c r="W187" s="13" t="s">
        <v>680</v>
      </c>
      <c r="X187" s="13" t="s">
        <v>1782</v>
      </c>
      <c r="Y187" s="13" t="s">
        <v>680</v>
      </c>
      <c r="Z187" s="13" t="s">
        <v>680</v>
      </c>
      <c r="AA187" s="4" t="s">
        <v>1615</v>
      </c>
    </row>
    <row r="188" spans="1:27" x14ac:dyDescent="0.25">
      <c r="A188" s="18" t="s">
        <v>699</v>
      </c>
      <c r="B188" s="18" t="s">
        <v>1055</v>
      </c>
      <c r="C188" s="4" t="str">
        <f>VLOOKUP(A188,'[1]hgnc-symbol-check (18)'!$A:$F,6,FALSE)</f>
        <v>2p23.3</v>
      </c>
      <c r="D188" s="4" t="s">
        <v>1902</v>
      </c>
      <c r="E188" s="4" t="s">
        <v>6</v>
      </c>
      <c r="F188" s="4" t="s">
        <v>304</v>
      </c>
      <c r="G188" s="4" t="s">
        <v>304</v>
      </c>
      <c r="H188" s="4" t="s">
        <v>1057</v>
      </c>
      <c r="I188" s="4" t="s">
        <v>1057</v>
      </c>
      <c r="J188" s="14">
        <v>5.5</v>
      </c>
      <c r="K188" s="10" t="s">
        <v>7</v>
      </c>
      <c r="L188" s="10" t="s">
        <v>687</v>
      </c>
      <c r="M188" s="3" t="s">
        <v>820</v>
      </c>
      <c r="N188" s="3" t="s">
        <v>799</v>
      </c>
      <c r="O188" s="4" t="s">
        <v>821</v>
      </c>
      <c r="P188" s="4" t="s">
        <v>194</v>
      </c>
      <c r="Q188" s="3" t="s">
        <v>804</v>
      </c>
      <c r="R188" s="4" t="s">
        <v>6</v>
      </c>
      <c r="S188" s="4" t="s">
        <v>6</v>
      </c>
      <c r="T188" s="4" t="s">
        <v>1056</v>
      </c>
      <c r="U188" s="4" t="s">
        <v>836</v>
      </c>
      <c r="V188" s="4" t="s">
        <v>827</v>
      </c>
      <c r="W188" s="4" t="s">
        <v>1058</v>
      </c>
      <c r="X188" s="4" t="s">
        <v>940</v>
      </c>
      <c r="Y188" s="4" t="s">
        <v>1059</v>
      </c>
      <c r="Z188" s="4" t="s">
        <v>940</v>
      </c>
      <c r="AA188" s="4">
        <v>31270959</v>
      </c>
    </row>
    <row r="189" spans="1:27" x14ac:dyDescent="0.25">
      <c r="A189" s="18" t="s">
        <v>348</v>
      </c>
      <c r="B189" s="18" t="s">
        <v>304</v>
      </c>
      <c r="C189" s="4" t="str">
        <f>VLOOKUP(A189,'[1]hgnc-symbol-check (18)'!$A:$F,6,FALSE)</f>
        <v>12q21.33</v>
      </c>
      <c r="D189" s="4" t="s">
        <v>472</v>
      </c>
      <c r="E189" s="4" t="s">
        <v>26</v>
      </c>
      <c r="F189" s="4" t="s">
        <v>304</v>
      </c>
      <c r="G189" s="4" t="s">
        <v>121</v>
      </c>
      <c r="H189" s="4" t="s">
        <v>1061</v>
      </c>
      <c r="I189" s="4" t="s">
        <v>1061</v>
      </c>
      <c r="J189" s="4">
        <v>7</v>
      </c>
      <c r="K189" s="4" t="s">
        <v>7</v>
      </c>
      <c r="L189" s="10" t="s">
        <v>684</v>
      </c>
      <c r="M189" s="3" t="s">
        <v>1937</v>
      </c>
      <c r="N189" s="4" t="s">
        <v>851</v>
      </c>
      <c r="O189" s="4" t="s">
        <v>852</v>
      </c>
      <c r="P189" s="4" t="s">
        <v>1250</v>
      </c>
      <c r="Q189" s="3" t="s">
        <v>804</v>
      </c>
      <c r="R189" s="4" t="s">
        <v>26</v>
      </c>
      <c r="S189" s="4" t="s">
        <v>6</v>
      </c>
      <c r="T189" s="4" t="s">
        <v>1060</v>
      </c>
      <c r="U189" s="4" t="s">
        <v>817</v>
      </c>
      <c r="V189" s="4" t="s">
        <v>817</v>
      </c>
      <c r="W189" s="4" t="s">
        <v>817</v>
      </c>
      <c r="X189" s="4" t="s">
        <v>817</v>
      </c>
      <c r="Y189" s="4" t="s">
        <v>859</v>
      </c>
      <c r="Z189" s="4" t="s">
        <v>1062</v>
      </c>
      <c r="AA189" s="4" t="s">
        <v>1616</v>
      </c>
    </row>
    <row r="190" spans="1:27" x14ac:dyDescent="0.25">
      <c r="A190" s="18" t="s">
        <v>349</v>
      </c>
      <c r="B190" s="18"/>
      <c r="C190" s="4" t="str">
        <f>VLOOKUP(A190,'[1]hgnc-symbol-check (18)'!$A:$F,6,FALSE)</f>
        <v>Xp11.4</v>
      </c>
      <c r="D190" s="4" t="s">
        <v>10</v>
      </c>
      <c r="E190" s="4" t="s">
        <v>11</v>
      </c>
      <c r="F190" s="4" t="s">
        <v>304</v>
      </c>
      <c r="G190" s="4" t="s">
        <v>121</v>
      </c>
      <c r="H190" s="10" t="s">
        <v>953</v>
      </c>
      <c r="I190" s="10" t="s">
        <v>953</v>
      </c>
      <c r="J190" s="4" t="s">
        <v>812</v>
      </c>
      <c r="K190" s="4" t="s">
        <v>121</v>
      </c>
      <c r="L190" s="10" t="s">
        <v>683</v>
      </c>
      <c r="M190" s="10" t="s">
        <v>304</v>
      </c>
      <c r="N190" s="10" t="s">
        <v>304</v>
      </c>
      <c r="O190" s="10" t="s">
        <v>304</v>
      </c>
      <c r="P190" s="10" t="s">
        <v>304</v>
      </c>
      <c r="Q190" s="10" t="s">
        <v>304</v>
      </c>
      <c r="R190" s="10" t="s">
        <v>304</v>
      </c>
      <c r="S190" s="10" t="s">
        <v>304</v>
      </c>
      <c r="T190" s="10" t="s">
        <v>304</v>
      </c>
      <c r="U190" s="10" t="s">
        <v>304</v>
      </c>
      <c r="V190" s="10" t="s">
        <v>304</v>
      </c>
      <c r="W190" s="10" t="s">
        <v>304</v>
      </c>
      <c r="X190" s="10" t="s">
        <v>304</v>
      </c>
      <c r="Y190" s="10" t="s">
        <v>304</v>
      </c>
      <c r="Z190" s="10" t="s">
        <v>304</v>
      </c>
      <c r="AA190" s="4">
        <v>14531651</v>
      </c>
    </row>
    <row r="191" spans="1:27" x14ac:dyDescent="0.25">
      <c r="A191" s="18" t="s">
        <v>700</v>
      </c>
      <c r="B191" s="18" t="s">
        <v>304</v>
      </c>
      <c r="C191" s="4" t="str">
        <f>VLOOKUP(A191,'[1]hgnc-symbol-check (18)'!$A:$F,6,FALSE)</f>
        <v>13q32.1</v>
      </c>
      <c r="D191" s="4" t="s">
        <v>16</v>
      </c>
      <c r="E191" s="4" t="s">
        <v>6</v>
      </c>
      <c r="F191" s="4" t="s">
        <v>304</v>
      </c>
      <c r="G191" s="4" t="s">
        <v>304</v>
      </c>
      <c r="H191" s="4" t="s">
        <v>956</v>
      </c>
      <c r="I191" s="4" t="s">
        <v>955</v>
      </c>
      <c r="J191" s="11">
        <v>6.5</v>
      </c>
      <c r="K191" s="4" t="s">
        <v>7</v>
      </c>
      <c r="L191" s="10" t="s">
        <v>687</v>
      </c>
      <c r="M191" s="4" t="s">
        <v>798</v>
      </c>
      <c r="N191" s="3" t="s">
        <v>799</v>
      </c>
      <c r="O191" s="4" t="s">
        <v>821</v>
      </c>
      <c r="P191" s="3" t="s">
        <v>1921</v>
      </c>
      <c r="Q191" s="4" t="s">
        <v>832</v>
      </c>
      <c r="R191" s="4" t="s">
        <v>6</v>
      </c>
      <c r="S191" s="4" t="s">
        <v>6</v>
      </c>
      <c r="T191" s="4" t="s">
        <v>1063</v>
      </c>
      <c r="U191" s="4" t="s">
        <v>304</v>
      </c>
      <c r="V191" s="4" t="s">
        <v>304</v>
      </c>
      <c r="W191" s="4" t="s">
        <v>817</v>
      </c>
      <c r="X191" s="4" t="s">
        <v>817</v>
      </c>
      <c r="Y191" s="4" t="s">
        <v>808</v>
      </c>
      <c r="Z191" s="4" t="s">
        <v>304</v>
      </c>
      <c r="AA191" s="4">
        <v>32051257</v>
      </c>
    </row>
    <row r="192" spans="1:27" x14ac:dyDescent="0.25">
      <c r="A192" s="18" t="s">
        <v>112</v>
      </c>
      <c r="B192" s="19"/>
      <c r="C192" s="4" t="str">
        <f>VLOOKUP(A192,'[1]hgnc-symbol-check (18)'!$A:$F,6,FALSE)</f>
        <v>20q11.22</v>
      </c>
      <c r="D192" s="8" t="s">
        <v>91</v>
      </c>
      <c r="E192" s="8" t="s">
        <v>26</v>
      </c>
      <c r="F192" s="8">
        <v>8</v>
      </c>
      <c r="G192" s="8" t="s">
        <v>7</v>
      </c>
      <c r="H192" s="10" t="s">
        <v>953</v>
      </c>
      <c r="I192" s="10" t="s">
        <v>953</v>
      </c>
      <c r="J192" s="8">
        <v>8</v>
      </c>
      <c r="K192" s="8" t="s">
        <v>7</v>
      </c>
      <c r="L192" s="12" t="s">
        <v>683</v>
      </c>
      <c r="M192" s="4" t="s">
        <v>798</v>
      </c>
      <c r="N192" s="5" t="s">
        <v>799</v>
      </c>
      <c r="O192" s="5" t="s">
        <v>1477</v>
      </c>
      <c r="P192" s="5" t="s">
        <v>10</v>
      </c>
      <c r="Q192" s="3" t="s">
        <v>804</v>
      </c>
      <c r="R192" s="4" t="s">
        <v>26</v>
      </c>
      <c r="S192" s="3" t="s">
        <v>6</v>
      </c>
      <c r="T192" s="8"/>
      <c r="U192" s="8"/>
      <c r="V192" s="8"/>
      <c r="W192" s="8"/>
      <c r="X192" s="8"/>
      <c r="Y192" s="8"/>
      <c r="Z192" s="8"/>
      <c r="AA192" s="4">
        <v>25439843</v>
      </c>
    </row>
    <row r="193" spans="1:27" x14ac:dyDescent="0.25">
      <c r="A193" s="18" t="s">
        <v>540</v>
      </c>
      <c r="B193" s="18"/>
      <c r="C193" s="4" t="str">
        <f>VLOOKUP(A193,'[1]hgnc-symbol-check (18)'!$A:$F,6,FALSE)</f>
        <v>8p21.2</v>
      </c>
      <c r="D193" s="4" t="s">
        <v>474</v>
      </c>
      <c r="E193" s="4" t="s">
        <v>678</v>
      </c>
      <c r="F193" s="4" t="s">
        <v>304</v>
      </c>
      <c r="G193" s="4" t="s">
        <v>679</v>
      </c>
      <c r="H193" s="10" t="s">
        <v>953</v>
      </c>
      <c r="I193" s="10" t="s">
        <v>953</v>
      </c>
      <c r="J193" s="4" t="s">
        <v>304</v>
      </c>
      <c r="K193" s="4" t="s">
        <v>679</v>
      </c>
      <c r="L193" s="10" t="s">
        <v>683</v>
      </c>
      <c r="M193" s="10" t="s">
        <v>304</v>
      </c>
      <c r="N193" s="10" t="s">
        <v>304</v>
      </c>
      <c r="O193" s="10" t="s">
        <v>304</v>
      </c>
      <c r="P193" s="10" t="s">
        <v>304</v>
      </c>
      <c r="Q193" s="10" t="s">
        <v>304</v>
      </c>
      <c r="R193" s="10" t="s">
        <v>304</v>
      </c>
      <c r="S193" s="10" t="s">
        <v>304</v>
      </c>
      <c r="T193" s="10" t="s">
        <v>304</v>
      </c>
      <c r="U193" s="10" t="s">
        <v>304</v>
      </c>
      <c r="V193" s="10" t="s">
        <v>304</v>
      </c>
      <c r="W193" s="10" t="s">
        <v>304</v>
      </c>
      <c r="X193" s="10" t="s">
        <v>304</v>
      </c>
      <c r="Y193" s="10" t="s">
        <v>304</v>
      </c>
      <c r="Z193" s="10" t="s">
        <v>304</v>
      </c>
      <c r="AA193" s="4" t="s">
        <v>1617</v>
      </c>
    </row>
    <row r="194" spans="1:27" x14ac:dyDescent="0.25">
      <c r="A194" s="18" t="s">
        <v>543</v>
      </c>
      <c r="B194" s="18"/>
      <c r="C194" s="4" t="str">
        <f>VLOOKUP(A194,'[1]hgnc-symbol-check (18)'!$A:$F,6,FALSE)</f>
        <v>13q22.3</v>
      </c>
      <c r="D194" s="4" t="s">
        <v>466</v>
      </c>
      <c r="E194" s="4" t="s">
        <v>678</v>
      </c>
      <c r="F194" s="4" t="s">
        <v>304</v>
      </c>
      <c r="G194" s="4" t="s">
        <v>679</v>
      </c>
      <c r="H194" s="10" t="s">
        <v>953</v>
      </c>
      <c r="I194" s="10" t="s">
        <v>953</v>
      </c>
      <c r="J194" s="4" t="s">
        <v>304</v>
      </c>
      <c r="K194" s="4" t="s">
        <v>679</v>
      </c>
      <c r="L194" s="10" t="s">
        <v>683</v>
      </c>
      <c r="M194" s="10" t="s">
        <v>304</v>
      </c>
      <c r="N194" s="10" t="s">
        <v>304</v>
      </c>
      <c r="O194" s="10" t="s">
        <v>304</v>
      </c>
      <c r="P194" s="10" t="s">
        <v>304</v>
      </c>
      <c r="Q194" s="10" t="s">
        <v>304</v>
      </c>
      <c r="R194" s="10" t="s">
        <v>304</v>
      </c>
      <c r="S194" s="10" t="s">
        <v>304</v>
      </c>
      <c r="T194" s="10" t="s">
        <v>304</v>
      </c>
      <c r="U194" s="10" t="s">
        <v>304</v>
      </c>
      <c r="V194" s="10" t="s">
        <v>304</v>
      </c>
      <c r="W194" s="10" t="s">
        <v>304</v>
      </c>
      <c r="X194" s="10" t="s">
        <v>304</v>
      </c>
      <c r="Y194" s="10" t="s">
        <v>304</v>
      </c>
      <c r="Z194" s="10" t="s">
        <v>304</v>
      </c>
      <c r="AA194" s="4">
        <v>30098700</v>
      </c>
    </row>
    <row r="195" spans="1:27" x14ac:dyDescent="0.25">
      <c r="A195" s="18" t="s">
        <v>350</v>
      </c>
      <c r="B195" s="18"/>
      <c r="C195" s="4" t="str">
        <f>VLOOKUP(A195,'[1]hgnc-symbol-check (18)'!$A:$F,6,FALSE)</f>
        <v>5q21.3</v>
      </c>
      <c r="D195" s="4" t="s">
        <v>466</v>
      </c>
      <c r="E195" s="4" t="s">
        <v>26</v>
      </c>
      <c r="F195" s="4" t="s">
        <v>304</v>
      </c>
      <c r="G195" s="4" t="s">
        <v>121</v>
      </c>
      <c r="H195" s="10" t="s">
        <v>953</v>
      </c>
      <c r="I195" s="10" t="s">
        <v>953</v>
      </c>
      <c r="J195" s="4" t="s">
        <v>812</v>
      </c>
      <c r="K195" s="4" t="s">
        <v>121</v>
      </c>
      <c r="L195" s="10" t="s">
        <v>683</v>
      </c>
      <c r="M195" s="10" t="s">
        <v>304</v>
      </c>
      <c r="N195" s="10" t="s">
        <v>304</v>
      </c>
      <c r="O195" s="10" t="s">
        <v>304</v>
      </c>
      <c r="P195" s="10" t="s">
        <v>304</v>
      </c>
      <c r="Q195" s="10" t="s">
        <v>304</v>
      </c>
      <c r="R195" s="10" t="s">
        <v>304</v>
      </c>
      <c r="S195" s="10" t="s">
        <v>304</v>
      </c>
      <c r="T195" s="10" t="s">
        <v>304</v>
      </c>
      <c r="U195" s="10" t="s">
        <v>304</v>
      </c>
      <c r="V195" s="10" t="s">
        <v>304</v>
      </c>
      <c r="W195" s="10" t="s">
        <v>304</v>
      </c>
      <c r="X195" s="10" t="s">
        <v>304</v>
      </c>
      <c r="Y195" s="10" t="s">
        <v>304</v>
      </c>
      <c r="Z195" s="10" t="s">
        <v>304</v>
      </c>
      <c r="AA195" s="4">
        <v>30098700</v>
      </c>
    </row>
    <row r="196" spans="1:27" x14ac:dyDescent="0.25">
      <c r="A196" s="18" t="s">
        <v>541</v>
      </c>
      <c r="B196" s="18"/>
      <c r="C196" s="4" t="str">
        <f>VLOOKUP(A196,'[1]hgnc-symbol-check (18)'!$A:$F,6,FALSE)</f>
        <v>4q25</v>
      </c>
      <c r="D196" s="4" t="s">
        <v>466</v>
      </c>
      <c r="E196" s="4" t="s">
        <v>678</v>
      </c>
      <c r="F196" s="4" t="s">
        <v>304</v>
      </c>
      <c r="G196" s="4" t="s">
        <v>679</v>
      </c>
      <c r="H196" s="10" t="s">
        <v>953</v>
      </c>
      <c r="I196" s="10" t="s">
        <v>953</v>
      </c>
      <c r="J196" s="4" t="s">
        <v>304</v>
      </c>
      <c r="K196" s="4" t="s">
        <v>679</v>
      </c>
      <c r="L196" s="10" t="s">
        <v>683</v>
      </c>
      <c r="M196" s="10" t="s">
        <v>304</v>
      </c>
      <c r="N196" s="10" t="s">
        <v>304</v>
      </c>
      <c r="O196" s="10" t="s">
        <v>304</v>
      </c>
      <c r="P196" s="10" t="s">
        <v>304</v>
      </c>
      <c r="Q196" s="10" t="s">
        <v>304</v>
      </c>
      <c r="R196" s="10" t="s">
        <v>304</v>
      </c>
      <c r="S196" s="10" t="s">
        <v>304</v>
      </c>
      <c r="T196" s="10" t="s">
        <v>304</v>
      </c>
      <c r="U196" s="10" t="s">
        <v>304</v>
      </c>
      <c r="V196" s="10" t="s">
        <v>304</v>
      </c>
      <c r="W196" s="10" t="s">
        <v>304</v>
      </c>
      <c r="X196" s="10" t="s">
        <v>304</v>
      </c>
      <c r="Y196" s="10" t="s">
        <v>304</v>
      </c>
      <c r="Z196" s="10" t="s">
        <v>304</v>
      </c>
      <c r="AA196" s="4">
        <v>30098700</v>
      </c>
    </row>
    <row r="197" spans="1:27" x14ac:dyDescent="0.25">
      <c r="A197" s="18" t="s">
        <v>542</v>
      </c>
      <c r="B197" s="18"/>
      <c r="C197" s="4" t="str">
        <f>VLOOKUP(A197,'[1]hgnc-symbol-check (18)'!$A:$F,6,FALSE)</f>
        <v>7p11.2</v>
      </c>
      <c r="D197" s="4" t="s">
        <v>466</v>
      </c>
      <c r="E197" s="4" t="s">
        <v>678</v>
      </c>
      <c r="F197" s="4" t="s">
        <v>304</v>
      </c>
      <c r="G197" s="4" t="s">
        <v>679</v>
      </c>
      <c r="H197" s="10" t="s">
        <v>953</v>
      </c>
      <c r="I197" s="10" t="s">
        <v>953</v>
      </c>
      <c r="J197" s="4" t="s">
        <v>304</v>
      </c>
      <c r="K197" s="4" t="s">
        <v>679</v>
      </c>
      <c r="L197" s="10" t="s">
        <v>683</v>
      </c>
      <c r="M197" s="10" t="s">
        <v>304</v>
      </c>
      <c r="N197" s="10" t="s">
        <v>304</v>
      </c>
      <c r="O197" s="10" t="s">
        <v>304</v>
      </c>
      <c r="P197" s="10" t="s">
        <v>304</v>
      </c>
      <c r="Q197" s="10" t="s">
        <v>304</v>
      </c>
      <c r="R197" s="10" t="s">
        <v>304</v>
      </c>
      <c r="S197" s="10" t="s">
        <v>304</v>
      </c>
      <c r="T197" s="10" t="s">
        <v>304</v>
      </c>
      <c r="U197" s="10" t="s">
        <v>304</v>
      </c>
      <c r="V197" s="10" t="s">
        <v>304</v>
      </c>
      <c r="W197" s="10" t="s">
        <v>304</v>
      </c>
      <c r="X197" s="10" t="s">
        <v>304</v>
      </c>
      <c r="Y197" s="10" t="s">
        <v>304</v>
      </c>
      <c r="Z197" s="10" t="s">
        <v>304</v>
      </c>
      <c r="AA197" s="4">
        <v>30098700</v>
      </c>
    </row>
    <row r="198" spans="1:27" x14ac:dyDescent="0.25">
      <c r="A198" s="18" t="s">
        <v>351</v>
      </c>
      <c r="B198" s="18"/>
      <c r="C198" s="4" t="str">
        <f>VLOOKUP(A198,'[1]hgnc-symbol-check (18)'!$A:$F,6,FALSE)</f>
        <v>2p13.2</v>
      </c>
      <c r="D198" s="4" t="s">
        <v>473</v>
      </c>
      <c r="E198" s="4" t="s">
        <v>6</v>
      </c>
      <c r="F198" s="4" t="s">
        <v>304</v>
      </c>
      <c r="G198" s="4" t="s">
        <v>121</v>
      </c>
      <c r="H198" s="10" t="s">
        <v>953</v>
      </c>
      <c r="I198" s="10" t="s">
        <v>953</v>
      </c>
      <c r="J198" s="4" t="s">
        <v>812</v>
      </c>
      <c r="K198" s="4" t="s">
        <v>121</v>
      </c>
      <c r="L198" s="10" t="s">
        <v>683</v>
      </c>
      <c r="M198" s="10" t="s">
        <v>304</v>
      </c>
      <c r="N198" s="10" t="s">
        <v>304</v>
      </c>
      <c r="O198" s="10" t="s">
        <v>304</v>
      </c>
      <c r="P198" s="10" t="s">
        <v>304</v>
      </c>
      <c r="Q198" s="10" t="s">
        <v>304</v>
      </c>
      <c r="R198" s="10" t="s">
        <v>304</v>
      </c>
      <c r="S198" s="10" t="s">
        <v>304</v>
      </c>
      <c r="T198" s="10" t="s">
        <v>304</v>
      </c>
      <c r="U198" s="10" t="s">
        <v>304</v>
      </c>
      <c r="V198" s="10" t="s">
        <v>304</v>
      </c>
      <c r="W198" s="10" t="s">
        <v>304</v>
      </c>
      <c r="X198" s="10" t="s">
        <v>304</v>
      </c>
      <c r="Y198" s="10" t="s">
        <v>304</v>
      </c>
      <c r="Z198" s="10" t="s">
        <v>304</v>
      </c>
      <c r="AA198" s="4">
        <v>28464846</v>
      </c>
    </row>
    <row r="199" spans="1:27" x14ac:dyDescent="0.25">
      <c r="A199" s="18" t="s">
        <v>701</v>
      </c>
      <c r="B199" s="18" t="s">
        <v>1064</v>
      </c>
      <c r="C199" s="4" t="str">
        <f>VLOOKUP(A199,'[1]hgnc-symbol-check (18)'!$A:$F,6,FALSE)</f>
        <v>Yq11.223</v>
      </c>
      <c r="D199" s="4" t="s">
        <v>1065</v>
      </c>
      <c r="E199" s="4" t="s">
        <v>268</v>
      </c>
      <c r="F199" s="4" t="s">
        <v>304</v>
      </c>
      <c r="G199" s="4" t="s">
        <v>304</v>
      </c>
      <c r="H199" s="4" t="s">
        <v>1067</v>
      </c>
      <c r="I199" s="4" t="s">
        <v>1067</v>
      </c>
      <c r="J199" s="4" t="s">
        <v>812</v>
      </c>
      <c r="K199" s="4" t="s">
        <v>121</v>
      </c>
      <c r="L199" s="10" t="s">
        <v>687</v>
      </c>
      <c r="M199" s="4" t="s">
        <v>798</v>
      </c>
      <c r="N199" s="4" t="s">
        <v>799</v>
      </c>
      <c r="O199" s="4" t="s">
        <v>1004</v>
      </c>
      <c r="P199" s="4" t="s">
        <v>10</v>
      </c>
      <c r="Q199" s="3" t="s">
        <v>804</v>
      </c>
      <c r="R199" s="4" t="s">
        <v>268</v>
      </c>
      <c r="S199" s="4" t="s">
        <v>268</v>
      </c>
      <c r="T199" s="4" t="s">
        <v>680</v>
      </c>
      <c r="U199" s="4" t="s">
        <v>1068</v>
      </c>
      <c r="V199" s="4" t="s">
        <v>304</v>
      </c>
      <c r="W199" s="4" t="s">
        <v>304</v>
      </c>
      <c r="X199" s="4" t="s">
        <v>304</v>
      </c>
      <c r="Y199" s="4" t="s">
        <v>1066</v>
      </c>
      <c r="Z199" s="4" t="s">
        <v>808</v>
      </c>
      <c r="AA199" s="4">
        <v>31579209</v>
      </c>
    </row>
    <row r="200" spans="1:27" x14ac:dyDescent="0.25">
      <c r="A200" s="18" t="s">
        <v>702</v>
      </c>
      <c r="B200" s="18" t="s">
        <v>1069</v>
      </c>
      <c r="C200" s="4" t="str">
        <f>VLOOKUP(A200,'[1]hgnc-symbol-check (18)'!$A:$F,6,FALSE)</f>
        <v>3q27.1</v>
      </c>
      <c r="D200" s="4" t="s">
        <v>143</v>
      </c>
      <c r="E200" s="4" t="s">
        <v>26</v>
      </c>
      <c r="F200" s="4" t="s">
        <v>304</v>
      </c>
      <c r="G200" s="4" t="s">
        <v>304</v>
      </c>
      <c r="H200" s="4" t="s">
        <v>915</v>
      </c>
      <c r="I200" s="4" t="s">
        <v>915</v>
      </c>
      <c r="J200" s="10">
        <v>3</v>
      </c>
      <c r="K200" s="10" t="s">
        <v>7</v>
      </c>
      <c r="L200" s="10" t="s">
        <v>687</v>
      </c>
      <c r="M200" s="4" t="s">
        <v>798</v>
      </c>
      <c r="N200" s="4" t="s">
        <v>799</v>
      </c>
      <c r="O200" s="4" t="s">
        <v>821</v>
      </c>
      <c r="P200" s="4" t="s">
        <v>61</v>
      </c>
      <c r="Q200" s="4" t="s">
        <v>832</v>
      </c>
      <c r="R200" s="4" t="s">
        <v>801</v>
      </c>
      <c r="S200" s="4" t="s">
        <v>801</v>
      </c>
      <c r="T200" s="4" t="s">
        <v>1070</v>
      </c>
      <c r="U200" s="4" t="s">
        <v>680</v>
      </c>
      <c r="V200" s="4" t="s">
        <v>827</v>
      </c>
      <c r="W200" s="4" t="s">
        <v>1071</v>
      </c>
      <c r="X200" s="4" t="s">
        <v>1072</v>
      </c>
      <c r="Y200" s="4" t="s">
        <v>805</v>
      </c>
      <c r="Z200" s="4" t="s">
        <v>1073</v>
      </c>
      <c r="AA200" s="4">
        <v>31268247</v>
      </c>
    </row>
    <row r="201" spans="1:27" x14ac:dyDescent="0.25">
      <c r="A201" s="18" t="s">
        <v>544</v>
      </c>
      <c r="B201" s="18"/>
      <c r="C201" s="4" t="str">
        <f>VLOOKUP(A201,'[1]hgnc-symbol-check (18)'!$A:$F,6,FALSE)</f>
        <v>3q26.2</v>
      </c>
      <c r="D201" s="4" t="s">
        <v>473</v>
      </c>
      <c r="E201" s="4" t="s">
        <v>678</v>
      </c>
      <c r="F201" s="4" t="s">
        <v>304</v>
      </c>
      <c r="G201" s="4" t="s">
        <v>679</v>
      </c>
      <c r="H201" s="10" t="s">
        <v>953</v>
      </c>
      <c r="I201" s="10" t="s">
        <v>953</v>
      </c>
      <c r="J201" s="4" t="s">
        <v>304</v>
      </c>
      <c r="K201" s="4" t="s">
        <v>679</v>
      </c>
      <c r="L201" s="10" t="s">
        <v>683</v>
      </c>
      <c r="M201" s="10" t="s">
        <v>304</v>
      </c>
      <c r="N201" s="10" t="s">
        <v>304</v>
      </c>
      <c r="O201" s="10" t="s">
        <v>304</v>
      </c>
      <c r="P201" s="10" t="s">
        <v>304</v>
      </c>
      <c r="Q201" s="10" t="s">
        <v>304</v>
      </c>
      <c r="R201" s="10" t="s">
        <v>304</v>
      </c>
      <c r="S201" s="10" t="s">
        <v>304</v>
      </c>
      <c r="T201" s="10" t="s">
        <v>304</v>
      </c>
      <c r="U201" s="10" t="s">
        <v>304</v>
      </c>
      <c r="V201" s="10" t="s">
        <v>304</v>
      </c>
      <c r="W201" s="10" t="s">
        <v>304</v>
      </c>
      <c r="X201" s="10" t="s">
        <v>304</v>
      </c>
      <c r="Y201" s="10" t="s">
        <v>304</v>
      </c>
      <c r="Z201" s="10" t="s">
        <v>304</v>
      </c>
      <c r="AA201" s="4">
        <v>16169419</v>
      </c>
    </row>
    <row r="202" spans="1:27" x14ac:dyDescent="0.25">
      <c r="A202" s="18" t="s">
        <v>352</v>
      </c>
      <c r="B202" s="18"/>
      <c r="C202" s="4" t="str">
        <f>VLOOKUP(A202,'[1]hgnc-symbol-check (18)'!$A:$F,6,FALSE)</f>
        <v>10q26.11</v>
      </c>
      <c r="D202" s="4" t="s">
        <v>474</v>
      </c>
      <c r="E202" s="4" t="s">
        <v>26</v>
      </c>
      <c r="F202" s="4" t="s">
        <v>304</v>
      </c>
      <c r="G202" s="4" t="s">
        <v>121</v>
      </c>
      <c r="H202" s="10" t="s">
        <v>953</v>
      </c>
      <c r="I202" s="10" t="s">
        <v>953</v>
      </c>
      <c r="J202" s="4" t="s">
        <v>812</v>
      </c>
      <c r="K202" s="4" t="s">
        <v>121</v>
      </c>
      <c r="L202" s="10" t="s">
        <v>683</v>
      </c>
      <c r="M202" s="10" t="s">
        <v>304</v>
      </c>
      <c r="N202" s="10" t="s">
        <v>304</v>
      </c>
      <c r="O202" s="10" t="s">
        <v>304</v>
      </c>
      <c r="P202" s="10" t="s">
        <v>304</v>
      </c>
      <c r="Q202" s="10" t="s">
        <v>304</v>
      </c>
      <c r="R202" s="10" t="s">
        <v>304</v>
      </c>
      <c r="S202" s="10" t="s">
        <v>304</v>
      </c>
      <c r="T202" s="10" t="s">
        <v>304</v>
      </c>
      <c r="U202" s="10" t="s">
        <v>304</v>
      </c>
      <c r="V202" s="10" t="s">
        <v>304</v>
      </c>
      <c r="W202" s="10" t="s">
        <v>304</v>
      </c>
      <c r="X202" s="10" t="s">
        <v>304</v>
      </c>
      <c r="Y202" s="10" t="s">
        <v>304</v>
      </c>
      <c r="Z202" s="10" t="s">
        <v>304</v>
      </c>
      <c r="AA202" s="4">
        <v>10560999</v>
      </c>
    </row>
    <row r="203" spans="1:27" x14ac:dyDescent="0.25">
      <c r="A203" s="18" t="s">
        <v>545</v>
      </c>
      <c r="B203" s="18"/>
      <c r="C203" s="4" t="str">
        <f>VLOOKUP(A203,'[1]hgnc-symbol-check (18)'!$A:$F,6,FALSE)</f>
        <v>4q13.1-q13.2</v>
      </c>
      <c r="D203" s="4" t="s">
        <v>466</v>
      </c>
      <c r="E203" s="4" t="s">
        <v>678</v>
      </c>
      <c r="F203" s="4" t="s">
        <v>304</v>
      </c>
      <c r="G203" s="4" t="s">
        <v>679</v>
      </c>
      <c r="H203" s="10" t="s">
        <v>953</v>
      </c>
      <c r="I203" s="10" t="s">
        <v>953</v>
      </c>
      <c r="J203" s="4" t="s">
        <v>304</v>
      </c>
      <c r="K203" s="4" t="s">
        <v>679</v>
      </c>
      <c r="L203" s="10" t="s">
        <v>683</v>
      </c>
      <c r="M203" s="10" t="s">
        <v>304</v>
      </c>
      <c r="N203" s="10" t="s">
        <v>304</v>
      </c>
      <c r="O203" s="10" t="s">
        <v>304</v>
      </c>
      <c r="P203" s="10" t="s">
        <v>304</v>
      </c>
      <c r="Q203" s="10" t="s">
        <v>304</v>
      </c>
      <c r="R203" s="10" t="s">
        <v>304</v>
      </c>
      <c r="S203" s="10" t="s">
        <v>304</v>
      </c>
      <c r="T203" s="10" t="s">
        <v>304</v>
      </c>
      <c r="U203" s="10" t="s">
        <v>304</v>
      </c>
      <c r="V203" s="10" t="s">
        <v>304</v>
      </c>
      <c r="W203" s="10" t="s">
        <v>304</v>
      </c>
      <c r="X203" s="10" t="s">
        <v>304</v>
      </c>
      <c r="Y203" s="10" t="s">
        <v>304</v>
      </c>
      <c r="Z203" s="10" t="s">
        <v>304</v>
      </c>
      <c r="AA203" s="4">
        <v>30098700</v>
      </c>
    </row>
    <row r="204" spans="1:27" x14ac:dyDescent="0.25">
      <c r="A204" s="18" t="s">
        <v>703</v>
      </c>
      <c r="B204" s="18" t="s">
        <v>1074</v>
      </c>
      <c r="C204" s="4" t="str">
        <f>VLOOKUP(A204,'[1]hgnc-symbol-check (18)'!$A:$F,6,FALSE)</f>
        <v>8p21.2-p21.1</v>
      </c>
      <c r="D204" s="4" t="s">
        <v>1075</v>
      </c>
      <c r="E204" s="4" t="s">
        <v>678</v>
      </c>
      <c r="F204" s="4" t="s">
        <v>304</v>
      </c>
      <c r="G204" s="4" t="s">
        <v>304</v>
      </c>
      <c r="H204" s="4" t="s">
        <v>803</v>
      </c>
      <c r="I204" s="4" t="s">
        <v>872</v>
      </c>
      <c r="J204" s="4" t="s">
        <v>304</v>
      </c>
      <c r="K204" s="4" t="s">
        <v>679</v>
      </c>
      <c r="L204" s="10" t="s">
        <v>687</v>
      </c>
      <c r="M204" s="4" t="s">
        <v>798</v>
      </c>
      <c r="N204" s="4" t="s">
        <v>801</v>
      </c>
      <c r="O204" s="4" t="s">
        <v>801</v>
      </c>
      <c r="P204" s="4" t="s">
        <v>10</v>
      </c>
      <c r="Q204" s="3" t="s">
        <v>804</v>
      </c>
      <c r="R204" s="4" t="s">
        <v>801</v>
      </c>
      <c r="S204" s="4" t="s">
        <v>801</v>
      </c>
      <c r="T204" s="4" t="s">
        <v>1076</v>
      </c>
      <c r="U204" s="4" t="s">
        <v>304</v>
      </c>
      <c r="V204" s="4" t="s">
        <v>304</v>
      </c>
      <c r="W204" s="4" t="s">
        <v>304</v>
      </c>
      <c r="X204" s="4" t="s">
        <v>680</v>
      </c>
      <c r="Y204" s="4" t="s">
        <v>680</v>
      </c>
      <c r="Z204" s="4" t="s">
        <v>680</v>
      </c>
      <c r="AA204" s="4">
        <v>31377750</v>
      </c>
    </row>
    <row r="205" spans="1:27" x14ac:dyDescent="0.25">
      <c r="A205" s="18" t="s">
        <v>546</v>
      </c>
      <c r="B205" s="18"/>
      <c r="C205" s="4" t="str">
        <f>VLOOKUP(A205,'[1]hgnc-symbol-check (18)'!$A:$F,6,FALSE)</f>
        <v>20q13.12</v>
      </c>
      <c r="D205" s="4" t="s">
        <v>463</v>
      </c>
      <c r="E205" s="4" t="s">
        <v>678</v>
      </c>
      <c r="F205" s="4" t="s">
        <v>304</v>
      </c>
      <c r="G205" s="4" t="s">
        <v>679</v>
      </c>
      <c r="H205" s="10" t="s">
        <v>953</v>
      </c>
      <c r="I205" s="10" t="s">
        <v>953</v>
      </c>
      <c r="J205" s="4" t="s">
        <v>304</v>
      </c>
      <c r="K205" s="4" t="s">
        <v>679</v>
      </c>
      <c r="L205" s="10" t="s">
        <v>683</v>
      </c>
      <c r="M205" s="10" t="s">
        <v>304</v>
      </c>
      <c r="N205" s="10" t="s">
        <v>304</v>
      </c>
      <c r="O205" s="10" t="s">
        <v>304</v>
      </c>
      <c r="P205" s="10" t="s">
        <v>304</v>
      </c>
      <c r="Q205" s="10" t="s">
        <v>304</v>
      </c>
      <c r="R205" s="10" t="s">
        <v>304</v>
      </c>
      <c r="S205" s="10" t="s">
        <v>304</v>
      </c>
      <c r="T205" s="10" t="s">
        <v>304</v>
      </c>
      <c r="U205" s="10" t="s">
        <v>304</v>
      </c>
      <c r="V205" s="10" t="s">
        <v>304</v>
      </c>
      <c r="W205" s="10" t="s">
        <v>304</v>
      </c>
      <c r="X205" s="10" t="s">
        <v>304</v>
      </c>
      <c r="Y205" s="10" t="s">
        <v>304</v>
      </c>
      <c r="Z205" s="10" t="s">
        <v>304</v>
      </c>
      <c r="AA205" s="4">
        <v>27827323</v>
      </c>
    </row>
    <row r="206" spans="1:27" x14ac:dyDescent="0.25">
      <c r="A206" s="18" t="s">
        <v>113</v>
      </c>
      <c r="B206" s="19"/>
      <c r="C206" s="4" t="str">
        <f>VLOOKUP(A206,'[1]hgnc-symbol-check (18)'!$A:$F,6,FALSE)</f>
        <v>2q34</v>
      </c>
      <c r="D206" s="4" t="s">
        <v>114</v>
      </c>
      <c r="E206" s="4" t="s">
        <v>26</v>
      </c>
      <c r="F206" s="4">
        <v>3</v>
      </c>
      <c r="G206" s="4" t="s">
        <v>7</v>
      </c>
      <c r="H206" s="10" t="s">
        <v>953</v>
      </c>
      <c r="I206" s="10" t="s">
        <v>953</v>
      </c>
      <c r="J206" s="4">
        <v>3</v>
      </c>
      <c r="K206" s="4" t="s">
        <v>7</v>
      </c>
      <c r="L206" s="10" t="s">
        <v>683</v>
      </c>
      <c r="M206" s="3" t="s">
        <v>1937</v>
      </c>
      <c r="N206" s="13" t="s">
        <v>851</v>
      </c>
      <c r="O206" s="5" t="s">
        <v>852</v>
      </c>
      <c r="P206" s="4" t="s">
        <v>1250</v>
      </c>
      <c r="Q206" s="3" t="s">
        <v>804</v>
      </c>
      <c r="R206" s="4" t="s">
        <v>801</v>
      </c>
      <c r="S206" s="3" t="s">
        <v>6</v>
      </c>
      <c r="T206" s="4"/>
      <c r="U206" s="4"/>
      <c r="V206" s="4"/>
      <c r="W206" s="4"/>
      <c r="X206" s="4"/>
      <c r="Y206" s="4"/>
      <c r="Z206" s="4"/>
      <c r="AA206" s="4">
        <v>30098700</v>
      </c>
    </row>
    <row r="207" spans="1:27" x14ac:dyDescent="0.25">
      <c r="A207" s="18" t="s">
        <v>547</v>
      </c>
      <c r="B207" s="18" t="s">
        <v>1077</v>
      </c>
      <c r="C207" s="4" t="str">
        <f>VLOOKUP(A207,'[1]hgnc-symbol-check (18)'!$A:$F,6,FALSE)</f>
        <v>6q25.1-q25.2</v>
      </c>
      <c r="D207" s="4" t="s">
        <v>1966</v>
      </c>
      <c r="E207" s="4" t="s">
        <v>26</v>
      </c>
      <c r="F207" s="4" t="s">
        <v>304</v>
      </c>
      <c r="G207" s="4" t="s">
        <v>679</v>
      </c>
      <c r="H207" s="4" t="s">
        <v>988</v>
      </c>
      <c r="I207" s="4" t="s">
        <v>988</v>
      </c>
      <c r="J207" s="11">
        <v>3.5</v>
      </c>
      <c r="K207" s="4" t="s">
        <v>7</v>
      </c>
      <c r="L207" s="10" t="s">
        <v>684</v>
      </c>
      <c r="M207" s="3" t="s">
        <v>1937</v>
      </c>
      <c r="N207" s="4" t="s">
        <v>851</v>
      </c>
      <c r="O207" s="4" t="s">
        <v>987</v>
      </c>
      <c r="P207" s="4" t="s">
        <v>801</v>
      </c>
      <c r="Q207" s="4" t="s">
        <v>832</v>
      </c>
      <c r="R207" s="4" t="s">
        <v>26</v>
      </c>
      <c r="S207" s="4" t="s">
        <v>6</v>
      </c>
      <c r="T207" s="4" t="s">
        <v>1079</v>
      </c>
      <c r="U207" s="4" t="s">
        <v>1078</v>
      </c>
      <c r="V207" s="4" t="s">
        <v>1078</v>
      </c>
      <c r="W207" s="4" t="s">
        <v>680</v>
      </c>
      <c r="X207" s="4" t="s">
        <v>680</v>
      </c>
      <c r="Y207" s="4" t="s">
        <v>859</v>
      </c>
      <c r="Z207" s="4" t="s">
        <v>1080</v>
      </c>
      <c r="AA207" s="4" t="s">
        <v>1618</v>
      </c>
    </row>
    <row r="208" spans="1:27" x14ac:dyDescent="0.25">
      <c r="A208" s="18" t="s">
        <v>548</v>
      </c>
      <c r="B208" s="18"/>
      <c r="C208" s="4" t="str">
        <f>VLOOKUP(A208,'[1]hgnc-symbol-check (18)'!$A:$F,6,FALSE)</f>
        <v>14q23.2-q23.3</v>
      </c>
      <c r="D208" s="4" t="s">
        <v>473</v>
      </c>
      <c r="E208" s="4" t="s">
        <v>678</v>
      </c>
      <c r="F208" s="4" t="s">
        <v>304</v>
      </c>
      <c r="G208" s="4" t="s">
        <v>679</v>
      </c>
      <c r="H208" s="10" t="s">
        <v>953</v>
      </c>
      <c r="I208" s="10" t="s">
        <v>953</v>
      </c>
      <c r="J208" s="4" t="s">
        <v>304</v>
      </c>
      <c r="K208" s="4" t="s">
        <v>679</v>
      </c>
      <c r="L208" s="10" t="s">
        <v>683</v>
      </c>
      <c r="M208" s="10" t="s">
        <v>304</v>
      </c>
      <c r="N208" s="10" t="s">
        <v>304</v>
      </c>
      <c r="O208" s="10" t="s">
        <v>304</v>
      </c>
      <c r="P208" s="10" t="s">
        <v>304</v>
      </c>
      <c r="Q208" s="10" t="s">
        <v>304</v>
      </c>
      <c r="R208" s="10" t="s">
        <v>304</v>
      </c>
      <c r="S208" s="10" t="s">
        <v>304</v>
      </c>
      <c r="T208" s="10" t="s">
        <v>304</v>
      </c>
      <c r="U208" s="10" t="s">
        <v>304</v>
      </c>
      <c r="V208" s="10" t="s">
        <v>304</v>
      </c>
      <c r="W208" s="10" t="s">
        <v>304</v>
      </c>
      <c r="X208" s="10" t="s">
        <v>304</v>
      </c>
      <c r="Y208" s="10" t="s">
        <v>304</v>
      </c>
      <c r="Z208" s="10" t="s">
        <v>304</v>
      </c>
      <c r="AA208" s="4">
        <v>19509112</v>
      </c>
    </row>
    <row r="209" spans="1:27" x14ac:dyDescent="0.25">
      <c r="A209" s="18" t="s">
        <v>549</v>
      </c>
      <c r="B209" s="18"/>
      <c r="C209" s="4" t="str">
        <f>VLOOKUP(A209,'[1]hgnc-symbol-check (18)'!$A:$F,6,FALSE)</f>
        <v>3q27.2</v>
      </c>
      <c r="D209" s="4" t="s">
        <v>460</v>
      </c>
      <c r="E209" s="4" t="s">
        <v>678</v>
      </c>
      <c r="F209" s="4" t="s">
        <v>304</v>
      </c>
      <c r="G209" s="4" t="s">
        <v>679</v>
      </c>
      <c r="H209" s="10" t="s">
        <v>953</v>
      </c>
      <c r="I209" s="10" t="s">
        <v>953</v>
      </c>
      <c r="J209" s="4" t="s">
        <v>304</v>
      </c>
      <c r="K209" s="4" t="s">
        <v>679</v>
      </c>
      <c r="L209" s="10" t="s">
        <v>683</v>
      </c>
      <c r="M209" s="10" t="s">
        <v>304</v>
      </c>
      <c r="N209" s="10" t="s">
        <v>304</v>
      </c>
      <c r="O209" s="10" t="s">
        <v>304</v>
      </c>
      <c r="P209" s="10" t="s">
        <v>304</v>
      </c>
      <c r="Q209" s="10" t="s">
        <v>304</v>
      </c>
      <c r="R209" s="10" t="s">
        <v>304</v>
      </c>
      <c r="S209" s="10" t="s">
        <v>304</v>
      </c>
      <c r="T209" s="10" t="s">
        <v>304</v>
      </c>
      <c r="U209" s="10" t="s">
        <v>304</v>
      </c>
      <c r="V209" s="10" t="s">
        <v>304</v>
      </c>
      <c r="W209" s="10" t="s">
        <v>304</v>
      </c>
      <c r="X209" s="10" t="s">
        <v>304</v>
      </c>
      <c r="Y209" s="10" t="s">
        <v>304</v>
      </c>
      <c r="Z209" s="10" t="s">
        <v>304</v>
      </c>
      <c r="AA209" s="4">
        <v>22771031</v>
      </c>
    </row>
    <row r="210" spans="1:27" x14ac:dyDescent="0.25">
      <c r="A210" s="18" t="s">
        <v>550</v>
      </c>
      <c r="B210" s="18"/>
      <c r="C210" s="4" t="str">
        <f>VLOOKUP(A210,'[1]hgnc-symbol-check (18)'!$A:$F,6,FALSE)</f>
        <v>8q24.11</v>
      </c>
      <c r="D210" s="4" t="s">
        <v>139</v>
      </c>
      <c r="E210" s="4" t="s">
        <v>26</v>
      </c>
      <c r="F210" s="4" t="s">
        <v>304</v>
      </c>
      <c r="G210" s="4" t="s">
        <v>679</v>
      </c>
      <c r="H210" s="10" t="s">
        <v>953</v>
      </c>
      <c r="I210" s="10" t="s">
        <v>953</v>
      </c>
      <c r="J210" s="4" t="s">
        <v>304</v>
      </c>
      <c r="K210" s="4" t="s">
        <v>679</v>
      </c>
      <c r="L210" s="10" t="s">
        <v>683</v>
      </c>
      <c r="M210" s="10" t="s">
        <v>304</v>
      </c>
      <c r="N210" s="10" t="s">
        <v>304</v>
      </c>
      <c r="O210" s="10" t="s">
        <v>304</v>
      </c>
      <c r="P210" s="10" t="s">
        <v>304</v>
      </c>
      <c r="Q210" s="10" t="s">
        <v>304</v>
      </c>
      <c r="R210" s="10" t="s">
        <v>304</v>
      </c>
      <c r="S210" s="10" t="s">
        <v>304</v>
      </c>
      <c r="T210" s="10" t="s">
        <v>304</v>
      </c>
      <c r="U210" s="10" t="s">
        <v>304</v>
      </c>
      <c r="V210" s="10" t="s">
        <v>304</v>
      </c>
      <c r="W210" s="10" t="s">
        <v>304</v>
      </c>
      <c r="X210" s="10" t="s">
        <v>304</v>
      </c>
      <c r="Y210" s="10" t="s">
        <v>304</v>
      </c>
      <c r="Z210" s="10" t="s">
        <v>304</v>
      </c>
      <c r="AA210" s="4">
        <v>14556251</v>
      </c>
    </row>
    <row r="211" spans="1:27" x14ac:dyDescent="0.25">
      <c r="A211" s="18" t="s">
        <v>353</v>
      </c>
      <c r="B211" s="18"/>
      <c r="C211" s="4" t="str">
        <f>VLOOKUP(A211,'[1]hgnc-symbol-check (18)'!$A:$F,6,FALSE)</f>
        <v>8q21.13</v>
      </c>
      <c r="D211" s="4" t="s">
        <v>475</v>
      </c>
      <c r="E211" s="4" t="s">
        <v>6</v>
      </c>
      <c r="F211" s="4" t="s">
        <v>304</v>
      </c>
      <c r="G211" s="4" t="s">
        <v>121</v>
      </c>
      <c r="H211" s="10" t="s">
        <v>953</v>
      </c>
      <c r="I211" s="10" t="s">
        <v>953</v>
      </c>
      <c r="J211" s="4" t="s">
        <v>812</v>
      </c>
      <c r="K211" s="4" t="s">
        <v>121</v>
      </c>
      <c r="L211" s="10" t="s">
        <v>683</v>
      </c>
      <c r="M211" s="10" t="s">
        <v>304</v>
      </c>
      <c r="N211" s="10" t="s">
        <v>304</v>
      </c>
      <c r="O211" s="10" t="s">
        <v>304</v>
      </c>
      <c r="P211" s="10" t="s">
        <v>304</v>
      </c>
      <c r="Q211" s="10" t="s">
        <v>304</v>
      </c>
      <c r="R211" s="10" t="s">
        <v>304</v>
      </c>
      <c r="S211" s="10" t="s">
        <v>304</v>
      </c>
      <c r="T211" s="10" t="s">
        <v>304</v>
      </c>
      <c r="U211" s="10" t="s">
        <v>304</v>
      </c>
      <c r="V211" s="10" t="s">
        <v>304</v>
      </c>
      <c r="W211" s="10" t="s">
        <v>304</v>
      </c>
      <c r="X211" s="10" t="s">
        <v>304</v>
      </c>
      <c r="Y211" s="10" t="s">
        <v>304</v>
      </c>
      <c r="Z211" s="10" t="s">
        <v>304</v>
      </c>
      <c r="AA211" s="4">
        <v>24520497</v>
      </c>
    </row>
    <row r="212" spans="1:27" x14ac:dyDescent="0.25">
      <c r="A212" s="20" t="s">
        <v>753</v>
      </c>
      <c r="B212" s="18" t="s">
        <v>304</v>
      </c>
      <c r="C212" s="4" t="str">
        <f>VLOOKUP(A212,'[1]hgnc-symbol-check (18)'!$A:$F,6,FALSE)</f>
        <v>Xp21.1</v>
      </c>
      <c r="D212" s="4" t="s">
        <v>1081</v>
      </c>
      <c r="E212" s="4" t="s">
        <v>11</v>
      </c>
      <c r="F212" s="4" t="s">
        <v>304</v>
      </c>
      <c r="G212" s="4" t="s">
        <v>304</v>
      </c>
      <c r="H212" s="4" t="s">
        <v>919</v>
      </c>
      <c r="I212" s="4" t="s">
        <v>919</v>
      </c>
      <c r="J212" s="4">
        <v>3</v>
      </c>
      <c r="K212" s="4" t="s">
        <v>7</v>
      </c>
      <c r="L212" s="10" t="s">
        <v>687</v>
      </c>
      <c r="M212" s="4" t="s">
        <v>798</v>
      </c>
      <c r="N212" s="4" t="s">
        <v>799</v>
      </c>
      <c r="O212" s="4" t="s">
        <v>821</v>
      </c>
      <c r="P212" s="4" t="s">
        <v>139</v>
      </c>
      <c r="Q212" s="4" t="s">
        <v>832</v>
      </c>
      <c r="R212" s="8" t="s">
        <v>11</v>
      </c>
      <c r="S212" s="4" t="s">
        <v>801</v>
      </c>
      <c r="T212" s="4" t="s">
        <v>1082</v>
      </c>
      <c r="U212" s="4" t="s">
        <v>685</v>
      </c>
      <c r="V212" s="4" t="s">
        <v>827</v>
      </c>
      <c r="W212" s="4" t="s">
        <v>680</v>
      </c>
      <c r="X212" s="4" t="s">
        <v>680</v>
      </c>
      <c r="Y212" s="4" t="s">
        <v>808</v>
      </c>
      <c r="Z212" s="4" t="s">
        <v>674</v>
      </c>
      <c r="AA212" s="4">
        <v>30922974</v>
      </c>
    </row>
    <row r="213" spans="1:27" x14ac:dyDescent="0.25">
      <c r="A213" s="18" t="s">
        <v>115</v>
      </c>
      <c r="B213" s="18" t="s">
        <v>1083</v>
      </c>
      <c r="C213" s="4" t="str">
        <f>VLOOKUP(A213,'[1]hgnc-symbol-check (18)'!$A:$F,6,FALSE)</f>
        <v>16q24.3</v>
      </c>
      <c r="D213" s="4" t="s">
        <v>116</v>
      </c>
      <c r="E213" s="4" t="s">
        <v>6</v>
      </c>
      <c r="F213" s="4">
        <v>10</v>
      </c>
      <c r="G213" s="4" t="s">
        <v>27</v>
      </c>
      <c r="H213" s="4" t="s">
        <v>999</v>
      </c>
      <c r="I213" s="4" t="s">
        <v>999</v>
      </c>
      <c r="J213" s="4">
        <v>10</v>
      </c>
      <c r="K213" s="4" t="s">
        <v>27</v>
      </c>
      <c r="L213" s="10" t="s">
        <v>683</v>
      </c>
      <c r="M213" s="3" t="s">
        <v>820</v>
      </c>
      <c r="N213" s="4" t="s">
        <v>799</v>
      </c>
      <c r="O213" s="4" t="s">
        <v>1554</v>
      </c>
      <c r="P213" s="4" t="s">
        <v>10</v>
      </c>
      <c r="Q213" s="4" t="s">
        <v>832</v>
      </c>
      <c r="R213" s="4" t="s">
        <v>6</v>
      </c>
      <c r="S213" s="4" t="s">
        <v>6</v>
      </c>
      <c r="T213" s="4" t="s">
        <v>1014</v>
      </c>
      <c r="U213" s="4" t="s">
        <v>680</v>
      </c>
      <c r="V213" s="4" t="s">
        <v>680</v>
      </c>
      <c r="W213" s="4" t="s">
        <v>680</v>
      </c>
      <c r="X213" s="4" t="s">
        <v>680</v>
      </c>
      <c r="Y213" s="4" t="s">
        <v>680</v>
      </c>
      <c r="Z213" s="4" t="s">
        <v>680</v>
      </c>
      <c r="AA213" s="4">
        <v>29904161</v>
      </c>
    </row>
    <row r="214" spans="1:27" x14ac:dyDescent="0.25">
      <c r="A214" s="18" t="s">
        <v>117</v>
      </c>
      <c r="B214" s="18"/>
      <c r="C214" s="4" t="str">
        <f>VLOOKUP(A214,'[1]hgnc-symbol-check (18)'!$A:$F,6,FALSE)</f>
        <v>14q21.2</v>
      </c>
      <c r="D214" s="4" t="s">
        <v>118</v>
      </c>
      <c r="E214" s="4" t="s">
        <v>6</v>
      </c>
      <c r="F214" s="4">
        <v>13</v>
      </c>
      <c r="G214" s="4" t="s">
        <v>12</v>
      </c>
      <c r="H214" s="13" t="s">
        <v>932</v>
      </c>
      <c r="I214" s="13" t="s">
        <v>932</v>
      </c>
      <c r="J214" s="4">
        <v>13</v>
      </c>
      <c r="K214" s="4" t="s">
        <v>12</v>
      </c>
      <c r="L214" s="10" t="s">
        <v>683</v>
      </c>
      <c r="M214" s="13" t="s">
        <v>798</v>
      </c>
      <c r="N214" s="13" t="s">
        <v>799</v>
      </c>
      <c r="O214" s="13" t="s">
        <v>881</v>
      </c>
      <c r="P214" s="13" t="s">
        <v>1250</v>
      </c>
      <c r="Q214" s="13" t="s">
        <v>832</v>
      </c>
      <c r="R214" s="13" t="s">
        <v>6</v>
      </c>
      <c r="S214" s="13" t="s">
        <v>6</v>
      </c>
      <c r="T214" s="13" t="s">
        <v>1783</v>
      </c>
      <c r="U214" s="13" t="s">
        <v>1383</v>
      </c>
      <c r="V214" s="13" t="s">
        <v>857</v>
      </c>
      <c r="W214" s="13" t="s">
        <v>858</v>
      </c>
      <c r="X214" s="13" t="s">
        <v>858</v>
      </c>
      <c r="Y214" s="13" t="s">
        <v>859</v>
      </c>
      <c r="Z214" s="13" t="s">
        <v>1784</v>
      </c>
      <c r="AA214" s="4" t="s">
        <v>1619</v>
      </c>
    </row>
    <row r="215" spans="1:27" x14ac:dyDescent="0.25">
      <c r="A215" s="18" t="s">
        <v>119</v>
      </c>
      <c r="B215" s="19" t="s">
        <v>1478</v>
      </c>
      <c r="C215" s="4" t="str">
        <f>VLOOKUP(A215,'[1]hgnc-symbol-check (18)'!$A:$F,6,FALSE)</f>
        <v>Xq28</v>
      </c>
      <c r="D215" s="4" t="s">
        <v>120</v>
      </c>
      <c r="E215" s="4" t="s">
        <v>11</v>
      </c>
      <c r="F215" s="4">
        <v>2</v>
      </c>
      <c r="G215" s="4" t="s">
        <v>121</v>
      </c>
      <c r="H215" s="10" t="s">
        <v>953</v>
      </c>
      <c r="I215" s="10" t="s">
        <v>953</v>
      </c>
      <c r="J215" s="4" t="s">
        <v>812</v>
      </c>
      <c r="K215" s="4" t="s">
        <v>121</v>
      </c>
      <c r="L215" s="10" t="s">
        <v>683</v>
      </c>
      <c r="M215" s="4" t="s">
        <v>798</v>
      </c>
      <c r="N215" s="5" t="s">
        <v>799</v>
      </c>
      <c r="O215" s="4" t="s">
        <v>1029</v>
      </c>
      <c r="P215" s="5" t="s">
        <v>58</v>
      </c>
      <c r="Q215" s="3" t="s">
        <v>804</v>
      </c>
      <c r="R215" s="3" t="s">
        <v>11</v>
      </c>
      <c r="S215" s="3" t="s">
        <v>11</v>
      </c>
      <c r="T215" s="4"/>
      <c r="U215" s="4"/>
      <c r="V215" s="4"/>
      <c r="W215" s="4"/>
      <c r="X215" s="4"/>
      <c r="Y215" s="4"/>
      <c r="Z215" s="4"/>
      <c r="AA215" s="4">
        <v>12811541</v>
      </c>
    </row>
    <row r="216" spans="1:27" x14ac:dyDescent="0.25">
      <c r="A216" s="18" t="s">
        <v>733</v>
      </c>
      <c r="B216" s="18" t="s">
        <v>1084</v>
      </c>
      <c r="C216" s="4" t="str">
        <f>VLOOKUP(A216,'[1]hgnc-symbol-check (18)'!$A:$F,6,FALSE)</f>
        <v>8q22.2</v>
      </c>
      <c r="D216" s="4" t="s">
        <v>5</v>
      </c>
      <c r="E216" s="4" t="s">
        <v>6</v>
      </c>
      <c r="F216" s="4" t="s">
        <v>304</v>
      </c>
      <c r="G216" s="4" t="s">
        <v>304</v>
      </c>
      <c r="H216" s="4" t="s">
        <v>908</v>
      </c>
      <c r="I216" s="4" t="s">
        <v>908</v>
      </c>
      <c r="J216" s="4">
        <v>5</v>
      </c>
      <c r="K216" s="4" t="s">
        <v>7</v>
      </c>
      <c r="L216" s="10" t="s">
        <v>687</v>
      </c>
      <c r="M216" s="4" t="s">
        <v>798</v>
      </c>
      <c r="N216" s="4" t="s">
        <v>799</v>
      </c>
      <c r="O216" s="4" t="s">
        <v>821</v>
      </c>
      <c r="P216" s="4" t="s">
        <v>5</v>
      </c>
      <c r="Q216" s="4" t="s">
        <v>832</v>
      </c>
      <c r="R216" s="4" t="s">
        <v>6</v>
      </c>
      <c r="S216" s="4" t="s">
        <v>6</v>
      </c>
      <c r="T216" s="4" t="s">
        <v>823</v>
      </c>
      <c r="U216" s="4" t="s">
        <v>856</v>
      </c>
      <c r="V216" s="4" t="s">
        <v>827</v>
      </c>
      <c r="W216" s="4" t="s">
        <v>1085</v>
      </c>
      <c r="X216" s="4" t="s">
        <v>818</v>
      </c>
      <c r="Y216" s="4" t="s">
        <v>818</v>
      </c>
      <c r="Z216" s="4" t="s">
        <v>1086</v>
      </c>
      <c r="AA216" s="4">
        <v>30878252</v>
      </c>
    </row>
    <row r="217" spans="1:27" x14ac:dyDescent="0.25">
      <c r="A217" s="18" t="s">
        <v>551</v>
      </c>
      <c r="B217" s="18"/>
      <c r="C217" s="4" t="str">
        <f>VLOOKUP(A217,'[1]hgnc-symbol-check (18)'!$A:$F,6,FALSE)</f>
        <v>11q24.2</v>
      </c>
      <c r="D217" s="4" t="s">
        <v>466</v>
      </c>
      <c r="E217" s="4" t="s">
        <v>678</v>
      </c>
      <c r="F217" s="4" t="s">
        <v>304</v>
      </c>
      <c r="G217" s="4" t="s">
        <v>679</v>
      </c>
      <c r="H217" s="10" t="s">
        <v>953</v>
      </c>
      <c r="I217" s="10" t="s">
        <v>953</v>
      </c>
      <c r="J217" s="4" t="s">
        <v>304</v>
      </c>
      <c r="K217" s="4" t="s">
        <v>679</v>
      </c>
      <c r="L217" s="10" t="s">
        <v>683</v>
      </c>
      <c r="M217" s="10" t="s">
        <v>304</v>
      </c>
      <c r="N217" s="10" t="s">
        <v>304</v>
      </c>
      <c r="O217" s="10" t="s">
        <v>304</v>
      </c>
      <c r="P217" s="10" t="s">
        <v>304</v>
      </c>
      <c r="Q217" s="10" t="s">
        <v>304</v>
      </c>
      <c r="R217" s="10" t="s">
        <v>304</v>
      </c>
      <c r="S217" s="10" t="s">
        <v>304</v>
      </c>
      <c r="T217" s="10" t="s">
        <v>304</v>
      </c>
      <c r="U217" s="10" t="s">
        <v>304</v>
      </c>
      <c r="V217" s="10" t="s">
        <v>304</v>
      </c>
      <c r="W217" s="10" t="s">
        <v>304</v>
      </c>
      <c r="X217" s="10" t="s">
        <v>304</v>
      </c>
      <c r="Y217" s="10" t="s">
        <v>304</v>
      </c>
      <c r="Z217" s="10" t="s">
        <v>304</v>
      </c>
      <c r="AA217" s="4">
        <v>30098700</v>
      </c>
    </row>
    <row r="218" spans="1:27" x14ac:dyDescent="0.25">
      <c r="A218" s="18" t="s">
        <v>122</v>
      </c>
      <c r="B218" s="18" t="s">
        <v>1087</v>
      </c>
      <c r="C218" s="4" t="str">
        <f>VLOOKUP(A218,'[1]hgnc-symbol-check (18)'!$A:$F,6,FALSE)</f>
        <v>7q31.32</v>
      </c>
      <c r="D218" s="4" t="s">
        <v>123</v>
      </c>
      <c r="E218" s="4" t="s">
        <v>6</v>
      </c>
      <c r="F218" s="4">
        <v>5</v>
      </c>
      <c r="G218" s="4" t="s">
        <v>7</v>
      </c>
      <c r="H218" s="4" t="s">
        <v>1089</v>
      </c>
      <c r="I218" s="4" t="s">
        <v>1090</v>
      </c>
      <c r="J218" s="4">
        <v>8</v>
      </c>
      <c r="K218" s="4" t="s">
        <v>7</v>
      </c>
      <c r="L218" s="10" t="s">
        <v>684</v>
      </c>
      <c r="M218" s="3" t="s">
        <v>1937</v>
      </c>
      <c r="N218" s="4" t="s">
        <v>851</v>
      </c>
      <c r="O218" s="4" t="s">
        <v>852</v>
      </c>
      <c r="P218" s="4" t="s">
        <v>10</v>
      </c>
      <c r="Q218" s="3" t="s">
        <v>804</v>
      </c>
      <c r="R218" s="4" t="s">
        <v>6</v>
      </c>
      <c r="S218" s="4" t="s">
        <v>6</v>
      </c>
      <c r="T218" s="4" t="s">
        <v>1088</v>
      </c>
      <c r="U218" s="4" t="s">
        <v>881</v>
      </c>
      <c r="V218" s="4" t="s">
        <v>814</v>
      </c>
      <c r="W218" s="4" t="s">
        <v>814</v>
      </c>
      <c r="X218" s="4" t="s">
        <v>814</v>
      </c>
      <c r="Y218" s="4" t="s">
        <v>1091</v>
      </c>
      <c r="Z218" s="4" t="s">
        <v>1092</v>
      </c>
      <c r="AA218" s="4" t="s">
        <v>1620</v>
      </c>
    </row>
    <row r="219" spans="1:27" x14ac:dyDescent="0.25">
      <c r="A219" s="18" t="s">
        <v>552</v>
      </c>
      <c r="B219" s="18"/>
      <c r="C219" s="4" t="str">
        <f>VLOOKUP(A219,'[1]hgnc-symbol-check (18)'!$A:$F,6,FALSE)</f>
        <v>5p12</v>
      </c>
      <c r="D219" s="4" t="s">
        <v>458</v>
      </c>
      <c r="E219" s="4" t="s">
        <v>678</v>
      </c>
      <c r="F219" s="4" t="s">
        <v>304</v>
      </c>
      <c r="G219" s="4" t="s">
        <v>679</v>
      </c>
      <c r="H219" s="10" t="s">
        <v>953</v>
      </c>
      <c r="I219" s="10" t="s">
        <v>953</v>
      </c>
      <c r="J219" s="4" t="s">
        <v>304</v>
      </c>
      <c r="K219" s="4" t="s">
        <v>679</v>
      </c>
      <c r="L219" s="10" t="s">
        <v>683</v>
      </c>
      <c r="M219" s="10" t="s">
        <v>304</v>
      </c>
      <c r="N219" s="10" t="s">
        <v>304</v>
      </c>
      <c r="O219" s="10" t="s">
        <v>304</v>
      </c>
      <c r="P219" s="10" t="s">
        <v>304</v>
      </c>
      <c r="Q219" s="10" t="s">
        <v>304</v>
      </c>
      <c r="R219" s="10" t="s">
        <v>304</v>
      </c>
      <c r="S219" s="10" t="s">
        <v>304</v>
      </c>
      <c r="T219" s="10" t="s">
        <v>304</v>
      </c>
      <c r="U219" s="10" t="s">
        <v>304</v>
      </c>
      <c r="V219" s="10" t="s">
        <v>304</v>
      </c>
      <c r="W219" s="10" t="s">
        <v>304</v>
      </c>
      <c r="X219" s="10" t="s">
        <v>304</v>
      </c>
      <c r="Y219" s="10" t="s">
        <v>304</v>
      </c>
      <c r="Z219" s="10" t="s">
        <v>304</v>
      </c>
      <c r="AA219" s="4">
        <v>17264867</v>
      </c>
    </row>
    <row r="220" spans="1:27" x14ac:dyDescent="0.25">
      <c r="A220" s="18" t="s">
        <v>124</v>
      </c>
      <c r="B220" s="18" t="s">
        <v>304</v>
      </c>
      <c r="C220" s="4" t="str">
        <f>VLOOKUP(A220,'[1]hgnc-symbol-check (18)'!$A:$F,6,FALSE)</f>
        <v>8p21.3</v>
      </c>
      <c r="D220" s="4" t="s">
        <v>125</v>
      </c>
      <c r="E220" s="4" t="s">
        <v>26</v>
      </c>
      <c r="F220" s="4">
        <v>8</v>
      </c>
      <c r="G220" s="4" t="s">
        <v>7</v>
      </c>
      <c r="H220" s="4" t="s">
        <v>1096</v>
      </c>
      <c r="I220" s="4" t="s">
        <v>1096</v>
      </c>
      <c r="J220" s="10">
        <v>9</v>
      </c>
      <c r="K220" s="10" t="s">
        <v>27</v>
      </c>
      <c r="L220" s="10" t="s">
        <v>684</v>
      </c>
      <c r="M220" s="3" t="s">
        <v>1937</v>
      </c>
      <c r="N220" s="4" t="s">
        <v>851</v>
      </c>
      <c r="O220" s="4" t="s">
        <v>852</v>
      </c>
      <c r="P220" s="4" t="s">
        <v>1250</v>
      </c>
      <c r="Q220" s="3" t="s">
        <v>804</v>
      </c>
      <c r="R220" s="4" t="s">
        <v>26</v>
      </c>
      <c r="S220" s="4" t="s">
        <v>6</v>
      </c>
      <c r="T220" s="4" t="s">
        <v>1093</v>
      </c>
      <c r="U220" s="4" t="s">
        <v>817</v>
      </c>
      <c r="V220" s="4" t="s">
        <v>817</v>
      </c>
      <c r="W220" s="4" t="s">
        <v>817</v>
      </c>
      <c r="X220" s="4" t="s">
        <v>817</v>
      </c>
      <c r="Y220" s="4" t="s">
        <v>859</v>
      </c>
      <c r="Z220" s="4" t="s">
        <v>1095</v>
      </c>
      <c r="AA220" s="4" t="s">
        <v>1621</v>
      </c>
    </row>
    <row r="221" spans="1:27" x14ac:dyDescent="0.25">
      <c r="A221" s="18" t="s">
        <v>124</v>
      </c>
      <c r="B221" s="18" t="s">
        <v>304</v>
      </c>
      <c r="C221" s="4" t="str">
        <f>VLOOKUP(A221,'[1]hgnc-symbol-check (18)'!$A:$F,6,FALSE)</f>
        <v>8p21.3</v>
      </c>
      <c r="D221" s="4" t="s">
        <v>126</v>
      </c>
      <c r="E221" s="4" t="s">
        <v>26</v>
      </c>
      <c r="F221" s="4">
        <v>8</v>
      </c>
      <c r="G221" s="4" t="s">
        <v>7</v>
      </c>
      <c r="H221" s="4" t="s">
        <v>1094</v>
      </c>
      <c r="I221" s="4" t="s">
        <v>1094</v>
      </c>
      <c r="J221" s="4">
        <v>8</v>
      </c>
      <c r="K221" s="4" t="s">
        <v>7</v>
      </c>
      <c r="L221" s="10" t="s">
        <v>683</v>
      </c>
      <c r="M221" s="3" t="s">
        <v>1937</v>
      </c>
      <c r="N221" s="13" t="s">
        <v>851</v>
      </c>
      <c r="O221" s="4" t="s">
        <v>852</v>
      </c>
      <c r="P221" s="4" t="s">
        <v>1250</v>
      </c>
      <c r="Q221" s="3" t="s">
        <v>804</v>
      </c>
      <c r="R221" s="4" t="s">
        <v>26</v>
      </c>
      <c r="S221" s="4" t="s">
        <v>6</v>
      </c>
      <c r="T221" s="4" t="s">
        <v>1093</v>
      </c>
      <c r="U221" s="4" t="s">
        <v>817</v>
      </c>
      <c r="V221" s="4" t="s">
        <v>817</v>
      </c>
      <c r="W221" s="4" t="s">
        <v>817</v>
      </c>
      <c r="X221" s="4" t="s">
        <v>817</v>
      </c>
      <c r="Y221" s="4" t="s">
        <v>859</v>
      </c>
      <c r="Z221" s="4" t="s">
        <v>1095</v>
      </c>
      <c r="AA221" s="4" t="s">
        <v>1621</v>
      </c>
    </row>
    <row r="222" spans="1:27" x14ac:dyDescent="0.25">
      <c r="A222" s="18" t="s">
        <v>553</v>
      </c>
      <c r="B222" s="18"/>
      <c r="C222" s="4" t="str">
        <f>VLOOKUP(A222,'[1]hgnc-symbol-check (18)'!$A:$F,6,FALSE)</f>
        <v>5q35.1</v>
      </c>
      <c r="D222" s="4" t="s">
        <v>480</v>
      </c>
      <c r="E222" s="4" t="s">
        <v>678</v>
      </c>
      <c r="F222" s="4" t="s">
        <v>304</v>
      </c>
      <c r="G222" s="4" t="s">
        <v>679</v>
      </c>
      <c r="H222" s="10" t="s">
        <v>953</v>
      </c>
      <c r="I222" s="10" t="s">
        <v>953</v>
      </c>
      <c r="J222" s="4" t="s">
        <v>304</v>
      </c>
      <c r="K222" s="4" t="s">
        <v>679</v>
      </c>
      <c r="L222" s="10" t="s">
        <v>683</v>
      </c>
      <c r="M222" s="10" t="s">
        <v>304</v>
      </c>
      <c r="N222" s="10" t="s">
        <v>304</v>
      </c>
      <c r="O222" s="10" t="s">
        <v>304</v>
      </c>
      <c r="P222" s="10" t="s">
        <v>304</v>
      </c>
      <c r="Q222" s="10" t="s">
        <v>304</v>
      </c>
      <c r="R222" s="10" t="s">
        <v>304</v>
      </c>
      <c r="S222" s="10" t="s">
        <v>304</v>
      </c>
      <c r="T222" s="10" t="s">
        <v>304</v>
      </c>
      <c r="U222" s="10" t="s">
        <v>304</v>
      </c>
      <c r="V222" s="10" t="s">
        <v>304</v>
      </c>
      <c r="W222" s="10" t="s">
        <v>304</v>
      </c>
      <c r="X222" s="10" t="s">
        <v>304</v>
      </c>
      <c r="Y222" s="10" t="s">
        <v>304</v>
      </c>
      <c r="Z222" s="10" t="s">
        <v>304</v>
      </c>
      <c r="AA222" s="4">
        <v>23643382</v>
      </c>
    </row>
    <row r="223" spans="1:27" x14ac:dyDescent="0.25">
      <c r="A223" s="18" t="s">
        <v>127</v>
      </c>
      <c r="B223" s="18" t="s">
        <v>1097</v>
      </c>
      <c r="C223" s="4" t="str">
        <f>VLOOKUP(A223,'[1]hgnc-symbol-check (18)'!$A:$F,6,FALSE)</f>
        <v>10q24.32</v>
      </c>
      <c r="D223" s="4" t="s">
        <v>128</v>
      </c>
      <c r="E223" s="4" t="s">
        <v>26</v>
      </c>
      <c r="F223" s="4">
        <v>14</v>
      </c>
      <c r="G223" s="4" t="s">
        <v>12</v>
      </c>
      <c r="H223" s="4" t="s">
        <v>1102</v>
      </c>
      <c r="I223" s="4" t="s">
        <v>1102</v>
      </c>
      <c r="J223" s="10">
        <v>10</v>
      </c>
      <c r="K223" s="10" t="s">
        <v>27</v>
      </c>
      <c r="L223" s="10" t="s">
        <v>1104</v>
      </c>
      <c r="M223" s="3" t="s">
        <v>1937</v>
      </c>
      <c r="N223" s="4" t="s">
        <v>851</v>
      </c>
      <c r="O223" s="4" t="s">
        <v>852</v>
      </c>
      <c r="P223" s="4" t="s">
        <v>1250</v>
      </c>
      <c r="Q223" s="4" t="s">
        <v>832</v>
      </c>
      <c r="R223" s="4" t="s">
        <v>26</v>
      </c>
      <c r="S223" s="4" t="s">
        <v>6</v>
      </c>
      <c r="T223" s="4" t="s">
        <v>1098</v>
      </c>
      <c r="U223" s="4" t="s">
        <v>1068</v>
      </c>
      <c r="V223" s="4" t="s">
        <v>857</v>
      </c>
      <c r="W223" s="4" t="s">
        <v>304</v>
      </c>
      <c r="X223" s="4" t="s">
        <v>304</v>
      </c>
      <c r="Y223" s="4" t="s">
        <v>1100</v>
      </c>
      <c r="Z223" s="4" t="s">
        <v>1103</v>
      </c>
      <c r="AA223" s="4" t="s">
        <v>1622</v>
      </c>
    </row>
    <row r="224" spans="1:27" x14ac:dyDescent="0.25">
      <c r="A224" s="18" t="s">
        <v>127</v>
      </c>
      <c r="B224" s="18" t="s">
        <v>1097</v>
      </c>
      <c r="C224" s="4" t="str">
        <f>VLOOKUP(A224,'[1]hgnc-symbol-check (18)'!$A:$F,6,FALSE)</f>
        <v>10q24.32</v>
      </c>
      <c r="D224" s="4" t="s">
        <v>129</v>
      </c>
      <c r="E224" s="4" t="s">
        <v>26</v>
      </c>
      <c r="F224" s="4">
        <v>10</v>
      </c>
      <c r="G224" s="4" t="s">
        <v>27</v>
      </c>
      <c r="H224" s="4" t="s">
        <v>1099</v>
      </c>
      <c r="I224" s="4" t="s">
        <v>1099</v>
      </c>
      <c r="J224" s="4">
        <v>14</v>
      </c>
      <c r="K224" s="4" t="s">
        <v>12</v>
      </c>
      <c r="L224" s="10" t="s">
        <v>684</v>
      </c>
      <c r="M224" s="3" t="s">
        <v>1937</v>
      </c>
      <c r="N224" s="13" t="s">
        <v>851</v>
      </c>
      <c r="O224" s="4" t="s">
        <v>852</v>
      </c>
      <c r="P224" s="4" t="s">
        <v>1250</v>
      </c>
      <c r="Q224" s="4" t="s">
        <v>832</v>
      </c>
      <c r="R224" s="4" t="s">
        <v>26</v>
      </c>
      <c r="S224" s="4" t="s">
        <v>6</v>
      </c>
      <c r="T224" s="4" t="s">
        <v>1098</v>
      </c>
      <c r="U224" s="4" t="s">
        <v>1068</v>
      </c>
      <c r="V224" s="4" t="s">
        <v>857</v>
      </c>
      <c r="W224" s="4" t="s">
        <v>304</v>
      </c>
      <c r="X224" s="4" t="s">
        <v>304</v>
      </c>
      <c r="Y224" s="4" t="s">
        <v>1100</v>
      </c>
      <c r="Z224" s="4" t="s">
        <v>1101</v>
      </c>
      <c r="AA224" s="4" t="s">
        <v>1622</v>
      </c>
    </row>
    <row r="225" spans="1:27" x14ac:dyDescent="0.25">
      <c r="A225" s="18" t="s">
        <v>127</v>
      </c>
      <c r="B225" s="18"/>
      <c r="C225" s="4" t="str">
        <f>VLOOKUP(A225,'[1]hgnc-symbol-check (18)'!$A:$F,6,FALSE)</f>
        <v>10q24.32</v>
      </c>
      <c r="D225" s="4" t="s">
        <v>458</v>
      </c>
      <c r="E225" s="4" t="s">
        <v>26</v>
      </c>
      <c r="F225" s="4" t="s">
        <v>304</v>
      </c>
      <c r="G225" s="4" t="s">
        <v>121</v>
      </c>
      <c r="H225" s="10" t="s">
        <v>953</v>
      </c>
      <c r="I225" s="10" t="s">
        <v>953</v>
      </c>
      <c r="J225" s="4" t="s">
        <v>812</v>
      </c>
      <c r="K225" s="4" t="s">
        <v>121</v>
      </c>
      <c r="L225" s="10" t="s">
        <v>683</v>
      </c>
      <c r="M225" s="10" t="s">
        <v>304</v>
      </c>
      <c r="N225" s="10" t="s">
        <v>304</v>
      </c>
      <c r="O225" s="10" t="s">
        <v>304</v>
      </c>
      <c r="P225" s="10" t="s">
        <v>304</v>
      </c>
      <c r="Q225" s="10" t="s">
        <v>304</v>
      </c>
      <c r="R225" s="10" t="s">
        <v>304</v>
      </c>
      <c r="S225" s="10" t="s">
        <v>304</v>
      </c>
      <c r="T225" s="10" t="s">
        <v>304</v>
      </c>
      <c r="U225" s="10" t="s">
        <v>304</v>
      </c>
      <c r="V225" s="10" t="s">
        <v>304</v>
      </c>
      <c r="W225" s="10" t="s">
        <v>304</v>
      </c>
      <c r="X225" s="10" t="s">
        <v>304</v>
      </c>
      <c r="Y225" s="10" t="s">
        <v>304</v>
      </c>
      <c r="Z225" s="10" t="s">
        <v>304</v>
      </c>
      <c r="AA225" s="4" t="s">
        <v>1622</v>
      </c>
    </row>
    <row r="226" spans="1:27" x14ac:dyDescent="0.25">
      <c r="A226" s="18" t="s">
        <v>554</v>
      </c>
      <c r="B226" s="18"/>
      <c r="C226" s="4" t="str">
        <f>VLOOKUP(A226,'[1]hgnc-symbol-check (18)'!$A:$F,6,FALSE)</f>
        <v>13q12.11</v>
      </c>
      <c r="D226" s="4" t="s">
        <v>1967</v>
      </c>
      <c r="E226" s="4" t="s">
        <v>26</v>
      </c>
      <c r="F226" s="4" t="s">
        <v>304</v>
      </c>
      <c r="G226" s="4" t="s">
        <v>679</v>
      </c>
      <c r="H226" s="10" t="s">
        <v>953</v>
      </c>
      <c r="I226" s="10" t="s">
        <v>953</v>
      </c>
      <c r="J226" s="4" t="s">
        <v>304</v>
      </c>
      <c r="K226" s="4" t="s">
        <v>679</v>
      </c>
      <c r="L226" s="10" t="s">
        <v>683</v>
      </c>
      <c r="M226" s="10" t="s">
        <v>304</v>
      </c>
      <c r="N226" s="10" t="s">
        <v>304</v>
      </c>
      <c r="O226" s="10" t="s">
        <v>304</v>
      </c>
      <c r="P226" s="10" t="s">
        <v>304</v>
      </c>
      <c r="Q226" s="10" t="s">
        <v>304</v>
      </c>
      <c r="R226" s="10" t="s">
        <v>304</v>
      </c>
      <c r="S226" s="10" t="s">
        <v>304</v>
      </c>
      <c r="T226" s="10" t="s">
        <v>304</v>
      </c>
      <c r="U226" s="10" t="s">
        <v>304</v>
      </c>
      <c r="V226" s="10" t="s">
        <v>304</v>
      </c>
      <c r="W226" s="10" t="s">
        <v>304</v>
      </c>
      <c r="X226" s="10" t="s">
        <v>304</v>
      </c>
      <c r="Y226" s="10" t="s">
        <v>304</v>
      </c>
      <c r="Z226" s="10" t="s">
        <v>304</v>
      </c>
      <c r="AA226" s="4" t="s">
        <v>1623</v>
      </c>
    </row>
    <row r="227" spans="1:27" x14ac:dyDescent="0.25">
      <c r="A227" s="18" t="s">
        <v>130</v>
      </c>
      <c r="B227" s="18" t="s">
        <v>304</v>
      </c>
      <c r="C227" s="4" t="str">
        <f>VLOOKUP(A227,'[1]hgnc-symbol-check (18)'!$A:$F,6,FALSE)</f>
        <v>8p11.23</v>
      </c>
      <c r="D227" s="4" t="s">
        <v>131</v>
      </c>
      <c r="E227" s="4" t="s">
        <v>26</v>
      </c>
      <c r="F227" s="4">
        <v>17</v>
      </c>
      <c r="G227" s="4" t="s">
        <v>19</v>
      </c>
      <c r="H227" s="4" t="s">
        <v>846</v>
      </c>
      <c r="I227" s="4" t="s">
        <v>1107</v>
      </c>
      <c r="J227" s="10">
        <v>17</v>
      </c>
      <c r="K227" s="10" t="s">
        <v>19</v>
      </c>
      <c r="L227" s="10" t="s">
        <v>683</v>
      </c>
      <c r="M227" s="3" t="s">
        <v>1937</v>
      </c>
      <c r="N227" s="4" t="s">
        <v>851</v>
      </c>
      <c r="O227" s="4" t="s">
        <v>1105</v>
      </c>
      <c r="P227" s="4" t="s">
        <v>10</v>
      </c>
      <c r="Q227" s="4" t="s">
        <v>822</v>
      </c>
      <c r="R227" s="4" t="s">
        <v>26</v>
      </c>
      <c r="S227" s="4" t="s">
        <v>26</v>
      </c>
      <c r="T227" s="4" t="s">
        <v>1106</v>
      </c>
      <c r="U227" s="4" t="s">
        <v>856</v>
      </c>
      <c r="V227" s="4" t="s">
        <v>1108</v>
      </c>
      <c r="W227" s="4" t="s">
        <v>680</v>
      </c>
      <c r="X227" s="4" t="s">
        <v>680</v>
      </c>
      <c r="Y227" s="4" t="s">
        <v>680</v>
      </c>
      <c r="Z227" s="4" t="s">
        <v>680</v>
      </c>
      <c r="AA227" s="4" t="s">
        <v>1879</v>
      </c>
    </row>
    <row r="228" spans="1:27" x14ac:dyDescent="0.25">
      <c r="A228" s="18" t="s">
        <v>130</v>
      </c>
      <c r="B228" s="18" t="s">
        <v>1479</v>
      </c>
      <c r="C228" s="4" t="str">
        <f>VLOOKUP(A228,'[1]hgnc-symbol-check (18)'!$A:$F,6,FALSE)</f>
        <v>8p11.23</v>
      </c>
      <c r="D228" s="4" t="s">
        <v>132</v>
      </c>
      <c r="E228" s="4" t="s">
        <v>26</v>
      </c>
      <c r="F228" s="4">
        <v>17</v>
      </c>
      <c r="G228" s="4" t="s">
        <v>19</v>
      </c>
      <c r="H228" s="10" t="s">
        <v>953</v>
      </c>
      <c r="I228" s="10" t="s">
        <v>953</v>
      </c>
      <c r="J228" s="10">
        <v>17</v>
      </c>
      <c r="K228" s="10" t="s">
        <v>19</v>
      </c>
      <c r="L228" s="10" t="s">
        <v>683</v>
      </c>
      <c r="M228" s="3" t="s">
        <v>1937</v>
      </c>
      <c r="N228" s="13" t="s">
        <v>851</v>
      </c>
      <c r="O228" s="5" t="s">
        <v>852</v>
      </c>
      <c r="P228" s="4" t="s">
        <v>1250</v>
      </c>
      <c r="Q228" s="4" t="s">
        <v>822</v>
      </c>
      <c r="R228" s="4" t="s">
        <v>26</v>
      </c>
      <c r="S228" s="4" t="s">
        <v>801</v>
      </c>
      <c r="T228" s="4"/>
      <c r="U228" s="4"/>
      <c r="V228" s="4"/>
      <c r="W228" s="4"/>
      <c r="X228" s="4"/>
      <c r="Y228" s="4"/>
      <c r="Z228" s="4"/>
      <c r="AA228" s="4" t="s">
        <v>1879</v>
      </c>
    </row>
    <row r="229" spans="1:27" x14ac:dyDescent="0.25">
      <c r="A229" s="18" t="s">
        <v>130</v>
      </c>
      <c r="B229" s="18"/>
      <c r="C229" s="4" t="str">
        <f>VLOOKUP(A229,'[1]hgnc-symbol-check (18)'!$A:$F,6,FALSE)</f>
        <v>8p11.23</v>
      </c>
      <c r="D229" s="4" t="s">
        <v>476</v>
      </c>
      <c r="E229" s="4" t="s">
        <v>26</v>
      </c>
      <c r="F229" s="4" t="s">
        <v>304</v>
      </c>
      <c r="G229" s="4" t="s">
        <v>121</v>
      </c>
      <c r="H229" s="10" t="s">
        <v>953</v>
      </c>
      <c r="I229" s="10" t="s">
        <v>953</v>
      </c>
      <c r="J229" s="4" t="s">
        <v>812</v>
      </c>
      <c r="K229" s="4" t="s">
        <v>121</v>
      </c>
      <c r="L229" s="10" t="s">
        <v>683</v>
      </c>
      <c r="M229" s="10" t="s">
        <v>304</v>
      </c>
      <c r="N229" s="10" t="s">
        <v>304</v>
      </c>
      <c r="O229" s="10" t="s">
        <v>304</v>
      </c>
      <c r="P229" s="10" t="s">
        <v>304</v>
      </c>
      <c r="Q229" s="10" t="s">
        <v>304</v>
      </c>
      <c r="R229" s="10" t="s">
        <v>304</v>
      </c>
      <c r="S229" s="10" t="s">
        <v>304</v>
      </c>
      <c r="T229" s="10" t="s">
        <v>304</v>
      </c>
      <c r="U229" s="10" t="s">
        <v>304</v>
      </c>
      <c r="V229" s="10" t="s">
        <v>304</v>
      </c>
      <c r="W229" s="10" t="s">
        <v>304</v>
      </c>
      <c r="X229" s="10" t="s">
        <v>304</v>
      </c>
      <c r="Y229" s="10" t="s">
        <v>304</v>
      </c>
      <c r="Z229" s="10" t="s">
        <v>304</v>
      </c>
      <c r="AA229" s="4" t="s">
        <v>1879</v>
      </c>
    </row>
    <row r="230" spans="1:27" x14ac:dyDescent="0.25">
      <c r="A230" s="18" t="s">
        <v>130</v>
      </c>
      <c r="B230" s="18"/>
      <c r="C230" s="4" t="str">
        <f>VLOOKUP(A230,'[1]hgnc-symbol-check (18)'!$A:$F,6,FALSE)</f>
        <v>8p11.23</v>
      </c>
      <c r="D230" s="4" t="s">
        <v>477</v>
      </c>
      <c r="E230" s="4" t="s">
        <v>26</v>
      </c>
      <c r="F230" s="4" t="s">
        <v>304</v>
      </c>
      <c r="G230" s="4" t="s">
        <v>121</v>
      </c>
      <c r="H230" s="10" t="s">
        <v>953</v>
      </c>
      <c r="I230" s="10" t="s">
        <v>953</v>
      </c>
      <c r="J230" s="4" t="s">
        <v>812</v>
      </c>
      <c r="K230" s="4" t="s">
        <v>121</v>
      </c>
      <c r="L230" s="10" t="s">
        <v>683</v>
      </c>
      <c r="M230" s="10" t="s">
        <v>304</v>
      </c>
      <c r="N230" s="10" t="s">
        <v>304</v>
      </c>
      <c r="O230" s="10" t="s">
        <v>304</v>
      </c>
      <c r="P230" s="10" t="s">
        <v>304</v>
      </c>
      <c r="Q230" s="10" t="s">
        <v>304</v>
      </c>
      <c r="R230" s="10" t="s">
        <v>304</v>
      </c>
      <c r="S230" s="10" t="s">
        <v>304</v>
      </c>
      <c r="T230" s="10" t="s">
        <v>304</v>
      </c>
      <c r="U230" s="10" t="s">
        <v>304</v>
      </c>
      <c r="V230" s="10" t="s">
        <v>304</v>
      </c>
      <c r="W230" s="10" t="s">
        <v>304</v>
      </c>
      <c r="X230" s="10" t="s">
        <v>304</v>
      </c>
      <c r="Y230" s="10" t="s">
        <v>304</v>
      </c>
      <c r="Z230" s="10" t="s">
        <v>304</v>
      </c>
      <c r="AA230" s="4" t="s">
        <v>1879</v>
      </c>
    </row>
    <row r="231" spans="1:27" x14ac:dyDescent="0.25">
      <c r="A231" s="18" t="s">
        <v>354</v>
      </c>
      <c r="B231" s="18"/>
      <c r="C231" s="4" t="str">
        <f>VLOOKUP(A231,'[1]hgnc-symbol-check (18)'!$A:$F,6,FALSE)</f>
        <v>10q26.13</v>
      </c>
      <c r="D231" s="4" t="s">
        <v>478</v>
      </c>
      <c r="E231" s="4" t="s">
        <v>26</v>
      </c>
      <c r="F231" s="4" t="s">
        <v>304</v>
      </c>
      <c r="G231" s="4" t="s">
        <v>121</v>
      </c>
      <c r="H231" s="10" t="s">
        <v>953</v>
      </c>
      <c r="I231" s="10" t="s">
        <v>953</v>
      </c>
      <c r="J231" s="4" t="s">
        <v>812</v>
      </c>
      <c r="K231" s="4" t="s">
        <v>121</v>
      </c>
      <c r="L231" s="10" t="s">
        <v>683</v>
      </c>
      <c r="M231" s="10" t="s">
        <v>304</v>
      </c>
      <c r="N231" s="10" t="s">
        <v>304</v>
      </c>
      <c r="O231" s="10" t="s">
        <v>304</v>
      </c>
      <c r="P231" s="10" t="s">
        <v>304</v>
      </c>
      <c r="Q231" s="10" t="s">
        <v>304</v>
      </c>
      <c r="R231" s="10" t="s">
        <v>304</v>
      </c>
      <c r="S231" s="10" t="s">
        <v>304</v>
      </c>
      <c r="T231" s="10" t="s">
        <v>304</v>
      </c>
      <c r="U231" s="10" t="s">
        <v>304</v>
      </c>
      <c r="V231" s="10" t="s">
        <v>304</v>
      </c>
      <c r="W231" s="10" t="s">
        <v>304</v>
      </c>
      <c r="X231" s="10" t="s">
        <v>304</v>
      </c>
      <c r="Y231" s="10" t="s">
        <v>304</v>
      </c>
      <c r="Z231" s="10" t="s">
        <v>304</v>
      </c>
      <c r="AA231" s="4">
        <v>17264867</v>
      </c>
    </row>
    <row r="232" spans="1:27" x14ac:dyDescent="0.25">
      <c r="A232" s="18" t="s">
        <v>355</v>
      </c>
      <c r="B232" s="18"/>
      <c r="C232" s="4" t="str">
        <f>VLOOKUP(A232,'[1]hgnc-symbol-check (18)'!$A:$F,6,FALSE)</f>
        <v>6q16.1</v>
      </c>
      <c r="D232" s="4" t="s">
        <v>461</v>
      </c>
      <c r="E232" s="4" t="s">
        <v>6</v>
      </c>
      <c r="F232" s="4" t="s">
        <v>304</v>
      </c>
      <c r="G232" s="4" t="s">
        <v>121</v>
      </c>
      <c r="H232" s="10" t="s">
        <v>953</v>
      </c>
      <c r="I232" s="10" t="s">
        <v>953</v>
      </c>
      <c r="J232" s="4" t="s">
        <v>812</v>
      </c>
      <c r="K232" s="4" t="s">
        <v>121</v>
      </c>
      <c r="L232" s="10" t="s">
        <v>683</v>
      </c>
      <c r="M232" s="10" t="s">
        <v>304</v>
      </c>
      <c r="N232" s="10" t="s">
        <v>304</v>
      </c>
      <c r="O232" s="10" t="s">
        <v>304</v>
      </c>
      <c r="P232" s="10" t="s">
        <v>304</v>
      </c>
      <c r="Q232" s="10" t="s">
        <v>304</v>
      </c>
      <c r="R232" s="10" t="s">
        <v>304</v>
      </c>
      <c r="S232" s="10" t="s">
        <v>304</v>
      </c>
      <c r="T232" s="10" t="s">
        <v>304</v>
      </c>
      <c r="U232" s="10" t="s">
        <v>304</v>
      </c>
      <c r="V232" s="10" t="s">
        <v>304</v>
      </c>
      <c r="W232" s="10" t="s">
        <v>304</v>
      </c>
      <c r="X232" s="10" t="s">
        <v>304</v>
      </c>
      <c r="Y232" s="10" t="s">
        <v>304</v>
      </c>
      <c r="Z232" s="10" t="s">
        <v>304</v>
      </c>
      <c r="AA232" s="4">
        <v>16687568</v>
      </c>
    </row>
    <row r="233" spans="1:27" x14ac:dyDescent="0.25">
      <c r="A233" s="18" t="s">
        <v>555</v>
      </c>
      <c r="B233" s="18"/>
      <c r="C233" s="4" t="str">
        <f>VLOOKUP(A233,'[1]hgnc-symbol-check (18)'!$A:$F,6,FALSE)</f>
        <v>12p13.33</v>
      </c>
      <c r="D233" s="4" t="s">
        <v>458</v>
      </c>
      <c r="E233" s="4" t="s">
        <v>678</v>
      </c>
      <c r="F233" s="4" t="s">
        <v>304</v>
      </c>
      <c r="G233" s="4" t="s">
        <v>679</v>
      </c>
      <c r="H233" s="10" t="s">
        <v>953</v>
      </c>
      <c r="I233" s="10" t="s">
        <v>953</v>
      </c>
      <c r="J233" s="4" t="s">
        <v>304</v>
      </c>
      <c r="K233" s="4" t="s">
        <v>679</v>
      </c>
      <c r="L233" s="10" t="s">
        <v>683</v>
      </c>
      <c r="M233" s="10" t="s">
        <v>304</v>
      </c>
      <c r="N233" s="10" t="s">
        <v>304</v>
      </c>
      <c r="O233" s="10" t="s">
        <v>304</v>
      </c>
      <c r="P233" s="10" t="s">
        <v>304</v>
      </c>
      <c r="Q233" s="10" t="s">
        <v>304</v>
      </c>
      <c r="R233" s="10" t="s">
        <v>304</v>
      </c>
      <c r="S233" s="10" t="s">
        <v>304</v>
      </c>
      <c r="T233" s="10" t="s">
        <v>304</v>
      </c>
      <c r="U233" s="10" t="s">
        <v>304</v>
      </c>
      <c r="V233" s="10" t="s">
        <v>304</v>
      </c>
      <c r="W233" s="10" t="s">
        <v>304</v>
      </c>
      <c r="X233" s="10" t="s">
        <v>304</v>
      </c>
      <c r="Y233" s="10" t="s">
        <v>304</v>
      </c>
      <c r="Z233" s="10" t="s">
        <v>304</v>
      </c>
      <c r="AA233" s="4">
        <v>17343741</v>
      </c>
    </row>
    <row r="234" spans="1:27" x14ac:dyDescent="0.25">
      <c r="A234" s="18" t="s">
        <v>356</v>
      </c>
      <c r="B234" s="18" t="s">
        <v>1109</v>
      </c>
      <c r="C234" s="4" t="str">
        <f>VLOOKUP(A234,'[1]hgnc-symbol-check (18)'!$A:$F,6,FALSE)</f>
        <v>7q11.23</v>
      </c>
      <c r="D234" s="4" t="s">
        <v>1075</v>
      </c>
      <c r="E234" s="4" t="s">
        <v>6</v>
      </c>
      <c r="F234" s="4" t="s">
        <v>304</v>
      </c>
      <c r="G234" s="4" t="s">
        <v>121</v>
      </c>
      <c r="H234" s="4" t="s">
        <v>1050</v>
      </c>
      <c r="I234" s="4" t="s">
        <v>1050</v>
      </c>
      <c r="J234" s="4" t="s">
        <v>304</v>
      </c>
      <c r="K234" s="4" t="s">
        <v>679</v>
      </c>
      <c r="L234" s="10" t="s">
        <v>688</v>
      </c>
      <c r="M234" s="4" t="s">
        <v>798</v>
      </c>
      <c r="N234" s="4" t="s">
        <v>799</v>
      </c>
      <c r="O234" s="4" t="s">
        <v>1110</v>
      </c>
      <c r="P234" s="4" t="s">
        <v>10</v>
      </c>
      <c r="Q234" s="3" t="s">
        <v>804</v>
      </c>
      <c r="R234" s="4" t="s">
        <v>6</v>
      </c>
      <c r="S234" s="4" t="s">
        <v>6</v>
      </c>
      <c r="T234" s="4" t="s">
        <v>1111</v>
      </c>
      <c r="U234" s="4" t="s">
        <v>881</v>
      </c>
      <c r="V234" s="4" t="s">
        <v>857</v>
      </c>
      <c r="W234" s="4" t="s">
        <v>304</v>
      </c>
      <c r="X234" s="4" t="s">
        <v>680</v>
      </c>
      <c r="Y234" s="4" t="s">
        <v>680</v>
      </c>
      <c r="Z234" s="4" t="s">
        <v>680</v>
      </c>
      <c r="AA234" s="4" t="s">
        <v>1624</v>
      </c>
    </row>
    <row r="235" spans="1:27" x14ac:dyDescent="0.25">
      <c r="A235" s="18" t="s">
        <v>357</v>
      </c>
      <c r="B235" s="18"/>
      <c r="C235" s="4" t="str">
        <f>VLOOKUP(A235,'[1]hgnc-symbol-check (18)'!$A:$F,6,FALSE)</f>
        <v>6p21.32</v>
      </c>
      <c r="D235" s="4" t="s">
        <v>10</v>
      </c>
      <c r="E235" s="4" t="s">
        <v>26</v>
      </c>
      <c r="F235" s="4" t="s">
        <v>304</v>
      </c>
      <c r="G235" s="4" t="s">
        <v>121</v>
      </c>
      <c r="H235" s="10" t="s">
        <v>953</v>
      </c>
      <c r="I235" s="10" t="s">
        <v>953</v>
      </c>
      <c r="J235" s="4" t="s">
        <v>812</v>
      </c>
      <c r="K235" s="4" t="s">
        <v>121</v>
      </c>
      <c r="L235" s="10" t="s">
        <v>683</v>
      </c>
      <c r="M235" s="10" t="s">
        <v>304</v>
      </c>
      <c r="N235" s="10" t="s">
        <v>304</v>
      </c>
      <c r="O235" s="10" t="s">
        <v>304</v>
      </c>
      <c r="P235" s="10" t="s">
        <v>304</v>
      </c>
      <c r="Q235" s="10" t="s">
        <v>304</v>
      </c>
      <c r="R235" s="10" t="s">
        <v>304</v>
      </c>
      <c r="S235" s="10" t="s">
        <v>304</v>
      </c>
      <c r="T235" s="10" t="s">
        <v>304</v>
      </c>
      <c r="U235" s="10" t="s">
        <v>304</v>
      </c>
      <c r="V235" s="10" t="s">
        <v>304</v>
      </c>
      <c r="W235" s="10" t="s">
        <v>304</v>
      </c>
      <c r="X235" s="10" t="s">
        <v>304</v>
      </c>
      <c r="Y235" s="10" t="s">
        <v>304</v>
      </c>
      <c r="Z235" s="10" t="s">
        <v>304</v>
      </c>
      <c r="AA235" s="4">
        <v>20210997</v>
      </c>
    </row>
    <row r="236" spans="1:27" x14ac:dyDescent="0.25">
      <c r="A236" s="18" t="s">
        <v>133</v>
      </c>
      <c r="B236" s="19" t="s">
        <v>1480</v>
      </c>
      <c r="C236" s="4" t="str">
        <f>VLOOKUP(A236,'[1]hgnc-symbol-check (18)'!$A:$F,6,FALSE)</f>
        <v>Xq28</v>
      </c>
      <c r="D236" s="4" t="s">
        <v>134</v>
      </c>
      <c r="E236" s="4" t="s">
        <v>11</v>
      </c>
      <c r="F236" s="4">
        <v>8</v>
      </c>
      <c r="G236" s="4" t="s">
        <v>7</v>
      </c>
      <c r="H236" s="10" t="s">
        <v>953</v>
      </c>
      <c r="I236" s="10" t="s">
        <v>953</v>
      </c>
      <c r="J236" s="4">
        <v>8</v>
      </c>
      <c r="K236" s="4" t="s">
        <v>7</v>
      </c>
      <c r="L236" s="10" t="s">
        <v>683</v>
      </c>
      <c r="M236" s="3" t="s">
        <v>820</v>
      </c>
      <c r="N236" s="4" t="s">
        <v>851</v>
      </c>
      <c r="O236" s="4" t="s">
        <v>987</v>
      </c>
      <c r="P236" s="5" t="s">
        <v>997</v>
      </c>
      <c r="Q236" s="5" t="s">
        <v>832</v>
      </c>
      <c r="R236" s="3" t="s">
        <v>11</v>
      </c>
      <c r="S236" s="3" t="s">
        <v>11</v>
      </c>
      <c r="T236" s="4"/>
      <c r="U236" s="4"/>
      <c r="V236" s="4"/>
      <c r="W236" s="4"/>
      <c r="X236" s="4"/>
      <c r="Y236" s="4"/>
      <c r="Z236" s="4"/>
      <c r="AA236" s="4" t="s">
        <v>1884</v>
      </c>
    </row>
    <row r="237" spans="1:27" x14ac:dyDescent="0.25">
      <c r="A237" s="18" t="s">
        <v>556</v>
      </c>
      <c r="B237" s="18" t="s">
        <v>1112</v>
      </c>
      <c r="C237" s="4" t="str">
        <f>VLOOKUP(A237,'[1]hgnc-symbol-check (18)'!$A:$F,6,FALSE)</f>
        <v>20p12.1</v>
      </c>
      <c r="D237" s="4" t="s">
        <v>480</v>
      </c>
      <c r="E237" s="4" t="s">
        <v>678</v>
      </c>
      <c r="F237" s="4" t="s">
        <v>304</v>
      </c>
      <c r="G237" s="4" t="s">
        <v>679</v>
      </c>
      <c r="H237" s="4" t="s">
        <v>1007</v>
      </c>
      <c r="I237" s="4" t="s">
        <v>803</v>
      </c>
      <c r="J237" s="4" t="s">
        <v>304</v>
      </c>
      <c r="K237" s="4" t="s">
        <v>679</v>
      </c>
      <c r="L237" s="10" t="s">
        <v>683</v>
      </c>
      <c r="M237" s="3" t="s">
        <v>1937</v>
      </c>
      <c r="N237" s="4" t="s">
        <v>851</v>
      </c>
      <c r="O237" s="4" t="s">
        <v>1145</v>
      </c>
      <c r="P237" s="4" t="s">
        <v>801</v>
      </c>
      <c r="Q237" s="4" t="s">
        <v>822</v>
      </c>
      <c r="R237" s="4" t="s">
        <v>801</v>
      </c>
      <c r="S237" s="4" t="s">
        <v>6</v>
      </c>
      <c r="T237" s="4" t="s">
        <v>1113</v>
      </c>
      <c r="U237" s="4" t="s">
        <v>801</v>
      </c>
      <c r="V237" s="4" t="s">
        <v>801</v>
      </c>
      <c r="W237" s="4" t="s">
        <v>680</v>
      </c>
      <c r="X237" s="4" t="s">
        <v>680</v>
      </c>
      <c r="Y237" s="4" t="s">
        <v>680</v>
      </c>
      <c r="Z237" s="4" t="s">
        <v>1114</v>
      </c>
      <c r="AA237" s="4" t="s">
        <v>1625</v>
      </c>
    </row>
    <row r="238" spans="1:27" x14ac:dyDescent="0.25">
      <c r="A238" s="18" t="s">
        <v>556</v>
      </c>
      <c r="B238" s="18" t="s">
        <v>1112</v>
      </c>
      <c r="C238" s="4" t="str">
        <f>VLOOKUP(A238,'[1]hgnc-symbol-check (18)'!$A:$F,6,FALSE)</f>
        <v>20p12.1</v>
      </c>
      <c r="D238" s="4" t="s">
        <v>1936</v>
      </c>
      <c r="E238" s="4" t="s">
        <v>678</v>
      </c>
      <c r="F238" s="4" t="s">
        <v>304</v>
      </c>
      <c r="G238" s="4" t="s">
        <v>304</v>
      </c>
      <c r="H238" s="4" t="s">
        <v>810</v>
      </c>
      <c r="I238" s="4" t="s">
        <v>802</v>
      </c>
      <c r="J238" s="4" t="s">
        <v>304</v>
      </c>
      <c r="K238" s="4" t="s">
        <v>679</v>
      </c>
      <c r="L238" s="10" t="s">
        <v>687</v>
      </c>
      <c r="M238" s="3" t="s">
        <v>1937</v>
      </c>
      <c r="N238" s="4" t="s">
        <v>851</v>
      </c>
      <c r="O238" s="4" t="s">
        <v>1145</v>
      </c>
      <c r="P238" s="4" t="s">
        <v>801</v>
      </c>
      <c r="Q238" s="4" t="s">
        <v>822</v>
      </c>
      <c r="R238" s="4" t="s">
        <v>801</v>
      </c>
      <c r="S238" s="4" t="s">
        <v>6</v>
      </c>
      <c r="T238" s="4" t="s">
        <v>1113</v>
      </c>
      <c r="U238" s="4" t="s">
        <v>801</v>
      </c>
      <c r="V238" s="4" t="s">
        <v>801</v>
      </c>
      <c r="W238" s="4" t="s">
        <v>680</v>
      </c>
      <c r="X238" s="4" t="s">
        <v>680</v>
      </c>
      <c r="Y238" s="4" t="s">
        <v>680</v>
      </c>
      <c r="Z238" s="4" t="s">
        <v>680</v>
      </c>
      <c r="AA238" s="4" t="s">
        <v>1625</v>
      </c>
    </row>
    <row r="239" spans="1:27" x14ac:dyDescent="0.25">
      <c r="A239" s="18" t="s">
        <v>358</v>
      </c>
      <c r="B239" s="18"/>
      <c r="C239" s="4" t="str">
        <f>VLOOKUP(A239,'[1]hgnc-symbol-check (18)'!$A:$F,6,FALSE)</f>
        <v>3q22.3</v>
      </c>
      <c r="D239" s="4" t="s">
        <v>479</v>
      </c>
      <c r="E239" s="4" t="s">
        <v>26</v>
      </c>
      <c r="F239" s="4" t="s">
        <v>304</v>
      </c>
      <c r="G239" s="4" t="s">
        <v>121</v>
      </c>
      <c r="H239" s="10" t="s">
        <v>953</v>
      </c>
      <c r="I239" s="10" t="s">
        <v>953</v>
      </c>
      <c r="J239" s="4" t="s">
        <v>304</v>
      </c>
      <c r="K239" s="4" t="s">
        <v>679</v>
      </c>
      <c r="L239" s="10" t="s">
        <v>683</v>
      </c>
      <c r="M239" s="10" t="s">
        <v>304</v>
      </c>
      <c r="N239" s="10" t="s">
        <v>304</v>
      </c>
      <c r="O239" s="10" t="s">
        <v>304</v>
      </c>
      <c r="P239" s="10" t="s">
        <v>304</v>
      </c>
      <c r="Q239" s="10" t="s">
        <v>304</v>
      </c>
      <c r="R239" s="10" t="s">
        <v>304</v>
      </c>
      <c r="S239" s="10" t="s">
        <v>304</v>
      </c>
      <c r="T239" s="10" t="s">
        <v>304</v>
      </c>
      <c r="U239" s="10" t="s">
        <v>304</v>
      </c>
      <c r="V239" s="10" t="s">
        <v>304</v>
      </c>
      <c r="W239" s="10" t="s">
        <v>304</v>
      </c>
      <c r="X239" s="10" t="s">
        <v>304</v>
      </c>
      <c r="Y239" s="10" t="s">
        <v>304</v>
      </c>
      <c r="Z239" s="10" t="s">
        <v>304</v>
      </c>
      <c r="AA239" s="4">
        <v>17103436</v>
      </c>
    </row>
    <row r="240" spans="1:27" x14ac:dyDescent="0.25">
      <c r="A240" s="18" t="s">
        <v>704</v>
      </c>
      <c r="B240" s="18" t="s">
        <v>1115</v>
      </c>
      <c r="C240" s="4" t="str">
        <f>VLOOKUP(A240,'[1]hgnc-symbol-check (18)'!$A:$F,6,FALSE)</f>
        <v>Xp11.23</v>
      </c>
      <c r="D240" s="4" t="s">
        <v>1116</v>
      </c>
      <c r="E240" s="4" t="s">
        <v>11</v>
      </c>
      <c r="F240" s="4" t="s">
        <v>304</v>
      </c>
      <c r="G240" s="4" t="s">
        <v>304</v>
      </c>
      <c r="H240" s="4" t="s">
        <v>802</v>
      </c>
      <c r="I240" s="4" t="s">
        <v>802</v>
      </c>
      <c r="J240" s="4" t="s">
        <v>812</v>
      </c>
      <c r="K240" s="4" t="s">
        <v>121</v>
      </c>
      <c r="L240" s="10" t="s">
        <v>687</v>
      </c>
      <c r="M240" s="4" t="s">
        <v>798</v>
      </c>
      <c r="N240" s="4" t="s">
        <v>851</v>
      </c>
      <c r="O240" s="4" t="s">
        <v>821</v>
      </c>
      <c r="P240" s="4" t="s">
        <v>10</v>
      </c>
      <c r="Q240" s="3" t="s">
        <v>804</v>
      </c>
      <c r="R240" s="8" t="s">
        <v>11</v>
      </c>
      <c r="S240" s="4" t="s">
        <v>6</v>
      </c>
      <c r="T240" s="4" t="s">
        <v>1117</v>
      </c>
      <c r="U240" s="4" t="s">
        <v>1118</v>
      </c>
      <c r="V240" s="4" t="s">
        <v>827</v>
      </c>
      <c r="W240" s="4" t="s">
        <v>680</v>
      </c>
      <c r="X240" s="4" t="s">
        <v>680</v>
      </c>
      <c r="Y240" s="4" t="s">
        <v>859</v>
      </c>
      <c r="Z240" s="4" t="s">
        <v>859</v>
      </c>
      <c r="AA240" s="4">
        <v>31855573</v>
      </c>
    </row>
    <row r="241" spans="1:27" x14ac:dyDescent="0.25">
      <c r="A241" s="18" t="s">
        <v>135</v>
      </c>
      <c r="B241" s="21" t="s">
        <v>1787</v>
      </c>
      <c r="C241" s="4" t="str">
        <f>VLOOKUP(A241,'[1]hgnc-symbol-check (18)'!$A:$F,6,FALSE)</f>
        <v>11p14.1</v>
      </c>
      <c r="D241" s="4" t="s">
        <v>136</v>
      </c>
      <c r="E241" s="4" t="s">
        <v>6</v>
      </c>
      <c r="F241" s="4">
        <v>12</v>
      </c>
      <c r="G241" s="4" t="s">
        <v>27</v>
      </c>
      <c r="H241" s="13" t="s">
        <v>1778</v>
      </c>
      <c r="I241" s="13" t="s">
        <v>1297</v>
      </c>
      <c r="J241" s="14">
        <v>12.25</v>
      </c>
      <c r="K241" s="10" t="s">
        <v>27</v>
      </c>
      <c r="L241" s="10" t="s">
        <v>683</v>
      </c>
      <c r="M241" s="3" t="s">
        <v>1937</v>
      </c>
      <c r="N241" s="13" t="s">
        <v>851</v>
      </c>
      <c r="O241" s="13" t="s">
        <v>1145</v>
      </c>
      <c r="P241" s="13" t="s">
        <v>10</v>
      </c>
      <c r="Q241" s="13" t="s">
        <v>832</v>
      </c>
      <c r="R241" s="13" t="s">
        <v>815</v>
      </c>
      <c r="S241" s="13" t="s">
        <v>815</v>
      </c>
      <c r="T241" s="13" t="s">
        <v>1785</v>
      </c>
      <c r="U241" s="13" t="s">
        <v>817</v>
      </c>
      <c r="V241" s="13" t="s">
        <v>817</v>
      </c>
      <c r="W241" s="13" t="s">
        <v>680</v>
      </c>
      <c r="X241" s="13" t="s">
        <v>680</v>
      </c>
      <c r="Y241" s="13" t="s">
        <v>1786</v>
      </c>
      <c r="Z241" s="13" t="s">
        <v>680</v>
      </c>
      <c r="AA241" s="4" t="s">
        <v>1626</v>
      </c>
    </row>
    <row r="242" spans="1:27" x14ac:dyDescent="0.25">
      <c r="A242" s="18" t="s">
        <v>137</v>
      </c>
      <c r="B242" s="18" t="s">
        <v>1119</v>
      </c>
      <c r="C242" s="4" t="str">
        <f>VLOOKUP(A242,'[1]hgnc-symbol-check (18)'!$A:$F,6,FALSE)</f>
        <v>2p16.3</v>
      </c>
      <c r="D242" s="4" t="s">
        <v>138</v>
      </c>
      <c r="E242" s="4" t="s">
        <v>6</v>
      </c>
      <c r="F242" s="4">
        <v>11</v>
      </c>
      <c r="G242" s="4" t="s">
        <v>27</v>
      </c>
      <c r="H242" s="4" t="s">
        <v>1121</v>
      </c>
      <c r="I242" s="4" t="s">
        <v>1121</v>
      </c>
      <c r="J242" s="4">
        <v>11</v>
      </c>
      <c r="K242" s="4" t="s">
        <v>27</v>
      </c>
      <c r="L242" s="10" t="s">
        <v>683</v>
      </c>
      <c r="M242" s="3" t="s">
        <v>1937</v>
      </c>
      <c r="N242" s="4" t="s">
        <v>799</v>
      </c>
      <c r="O242" s="4" t="s">
        <v>1486</v>
      </c>
      <c r="P242" s="4" t="s">
        <v>10</v>
      </c>
      <c r="Q242" s="4" t="s">
        <v>832</v>
      </c>
      <c r="R242" s="4" t="s">
        <v>6</v>
      </c>
      <c r="S242" s="4" t="s">
        <v>6</v>
      </c>
      <c r="T242" s="4" t="s">
        <v>1120</v>
      </c>
      <c r="U242" s="4" t="s">
        <v>881</v>
      </c>
      <c r="V242" s="4" t="s">
        <v>842</v>
      </c>
      <c r="W242" s="4" t="s">
        <v>680</v>
      </c>
      <c r="X242" s="4" t="s">
        <v>680</v>
      </c>
      <c r="Y242" s="4" t="s">
        <v>859</v>
      </c>
      <c r="Z242" s="4" t="s">
        <v>680</v>
      </c>
      <c r="AA242" s="4" t="s">
        <v>1627</v>
      </c>
    </row>
    <row r="243" spans="1:27" x14ac:dyDescent="0.25">
      <c r="A243" s="18" t="s">
        <v>140</v>
      </c>
      <c r="B243" s="18" t="s">
        <v>1122</v>
      </c>
      <c r="C243" s="4" t="str">
        <f>VLOOKUP(A243,'[1]hgnc-symbol-check (18)'!$A:$F,6,FALSE)</f>
        <v>2q32.1</v>
      </c>
      <c r="D243" s="4" t="s">
        <v>141</v>
      </c>
      <c r="E243" s="4" t="s">
        <v>6</v>
      </c>
      <c r="F243" s="4">
        <v>8</v>
      </c>
      <c r="G243" s="4" t="s">
        <v>7</v>
      </c>
      <c r="H243" s="4" t="s">
        <v>1124</v>
      </c>
      <c r="I243" s="4" t="s">
        <v>1124</v>
      </c>
      <c r="J243" s="4">
        <v>12</v>
      </c>
      <c r="K243" s="4" t="s">
        <v>27</v>
      </c>
      <c r="L243" s="10" t="s">
        <v>684</v>
      </c>
      <c r="M243" s="4" t="s">
        <v>798</v>
      </c>
      <c r="N243" s="3" t="s">
        <v>799</v>
      </c>
      <c r="O243" s="4" t="s">
        <v>821</v>
      </c>
      <c r="P243" s="3" t="s">
        <v>1921</v>
      </c>
      <c r="Q243" s="3" t="s">
        <v>804</v>
      </c>
      <c r="R243" s="4" t="s">
        <v>6</v>
      </c>
      <c r="S243" s="4" t="s">
        <v>801</v>
      </c>
      <c r="T243" s="4" t="s">
        <v>1123</v>
      </c>
      <c r="U243" s="4" t="s">
        <v>680</v>
      </c>
      <c r="V243" s="4" t="s">
        <v>680</v>
      </c>
      <c r="W243" s="4" t="s">
        <v>953</v>
      </c>
      <c r="X243" s="4" t="s">
        <v>808</v>
      </c>
      <c r="Y243" s="4" t="s">
        <v>808</v>
      </c>
      <c r="Z243" s="4" t="s">
        <v>1125</v>
      </c>
      <c r="AA243" s="4" t="s">
        <v>1628</v>
      </c>
    </row>
    <row r="244" spans="1:27" x14ac:dyDescent="0.25">
      <c r="A244" s="18" t="s">
        <v>359</v>
      </c>
      <c r="B244" s="18"/>
      <c r="C244" s="4" t="str">
        <f>VLOOKUP(A244,'[1]hgnc-symbol-check (18)'!$A:$F,6,FALSE)</f>
        <v>Xp21.2</v>
      </c>
      <c r="D244" s="4" t="s">
        <v>10</v>
      </c>
      <c r="E244" s="4" t="s">
        <v>11</v>
      </c>
      <c r="F244" s="4" t="s">
        <v>304</v>
      </c>
      <c r="G244" s="4" t="s">
        <v>121</v>
      </c>
      <c r="H244" s="10" t="s">
        <v>953</v>
      </c>
      <c r="I244" s="10" t="s">
        <v>953</v>
      </c>
      <c r="J244" s="4" t="s">
        <v>812</v>
      </c>
      <c r="K244" s="4" t="s">
        <v>121</v>
      </c>
      <c r="L244" s="10" t="s">
        <v>683</v>
      </c>
      <c r="M244" s="10" t="s">
        <v>304</v>
      </c>
      <c r="N244" s="10" t="s">
        <v>304</v>
      </c>
      <c r="O244" s="10" t="s">
        <v>304</v>
      </c>
      <c r="P244" s="10" t="s">
        <v>304</v>
      </c>
      <c r="Q244" s="10" t="s">
        <v>304</v>
      </c>
      <c r="R244" s="10" t="s">
        <v>304</v>
      </c>
      <c r="S244" s="10" t="s">
        <v>304</v>
      </c>
      <c r="T244" s="10" t="s">
        <v>304</v>
      </c>
      <c r="U244" s="10" t="s">
        <v>304</v>
      </c>
      <c r="V244" s="10" t="s">
        <v>304</v>
      </c>
      <c r="W244" s="10" t="s">
        <v>304</v>
      </c>
      <c r="X244" s="10" t="s">
        <v>304</v>
      </c>
      <c r="Y244" s="10" t="s">
        <v>304</v>
      </c>
      <c r="Z244" s="10" t="s">
        <v>304</v>
      </c>
      <c r="AA244" s="4">
        <v>14531651</v>
      </c>
    </row>
    <row r="245" spans="1:27" x14ac:dyDescent="0.25">
      <c r="A245" s="18" t="s">
        <v>360</v>
      </c>
      <c r="B245" s="18"/>
      <c r="C245" s="4" t="str">
        <f>VLOOKUP(A245,'[1]hgnc-symbol-check (18)'!$A:$F,6,FALSE)</f>
        <v>16q12.2</v>
      </c>
      <c r="D245" s="4" t="s">
        <v>139</v>
      </c>
      <c r="E245" s="4" t="s">
        <v>6</v>
      </c>
      <c r="F245" s="4" t="s">
        <v>304</v>
      </c>
      <c r="G245" s="4" t="s">
        <v>121</v>
      </c>
      <c r="H245" s="10" t="s">
        <v>953</v>
      </c>
      <c r="I245" s="10" t="s">
        <v>953</v>
      </c>
      <c r="J245" s="4" t="s">
        <v>812</v>
      </c>
      <c r="K245" s="4" t="s">
        <v>121</v>
      </c>
      <c r="L245" s="10" t="s">
        <v>683</v>
      </c>
      <c r="M245" s="10" t="s">
        <v>304</v>
      </c>
      <c r="N245" s="10" t="s">
        <v>304</v>
      </c>
      <c r="O245" s="10" t="s">
        <v>304</v>
      </c>
      <c r="P245" s="10" t="s">
        <v>304</v>
      </c>
      <c r="Q245" s="10" t="s">
        <v>304</v>
      </c>
      <c r="R245" s="10" t="s">
        <v>304</v>
      </c>
      <c r="S245" s="10" t="s">
        <v>304</v>
      </c>
      <c r="T245" s="10" t="s">
        <v>304</v>
      </c>
      <c r="U245" s="10" t="s">
        <v>304</v>
      </c>
      <c r="V245" s="10" t="s">
        <v>304</v>
      </c>
      <c r="W245" s="10" t="s">
        <v>304</v>
      </c>
      <c r="X245" s="10" t="s">
        <v>304</v>
      </c>
      <c r="Y245" s="10" t="s">
        <v>304</v>
      </c>
      <c r="Z245" s="10" t="s">
        <v>304</v>
      </c>
      <c r="AA245" s="4">
        <v>26820768</v>
      </c>
    </row>
    <row r="246" spans="1:27" x14ac:dyDescent="0.25">
      <c r="A246" s="18" t="s">
        <v>361</v>
      </c>
      <c r="B246" s="18"/>
      <c r="C246" s="4" t="str">
        <f>VLOOKUP(A246,'[1]hgnc-symbol-check (18)'!$A:$F,6,FALSE)</f>
        <v>16p11.2</v>
      </c>
      <c r="D246" s="4" t="s">
        <v>460</v>
      </c>
      <c r="E246" s="4" t="s">
        <v>26</v>
      </c>
      <c r="F246" s="4" t="s">
        <v>304</v>
      </c>
      <c r="G246" s="4" t="s">
        <v>121</v>
      </c>
      <c r="H246" s="10" t="s">
        <v>953</v>
      </c>
      <c r="I246" s="10" t="s">
        <v>953</v>
      </c>
      <c r="J246" s="4" t="s">
        <v>812</v>
      </c>
      <c r="K246" s="4" t="s">
        <v>121</v>
      </c>
      <c r="L246" s="10" t="s">
        <v>683</v>
      </c>
      <c r="M246" s="10" t="s">
        <v>304</v>
      </c>
      <c r="N246" s="10" t="s">
        <v>304</v>
      </c>
      <c r="O246" s="10" t="s">
        <v>304</v>
      </c>
      <c r="P246" s="10" t="s">
        <v>304</v>
      </c>
      <c r="Q246" s="10" t="s">
        <v>304</v>
      </c>
      <c r="R246" s="10" t="s">
        <v>304</v>
      </c>
      <c r="S246" s="10" t="s">
        <v>304</v>
      </c>
      <c r="T246" s="10" t="s">
        <v>304</v>
      </c>
      <c r="U246" s="10" t="s">
        <v>304</v>
      </c>
      <c r="V246" s="10" t="s">
        <v>304</v>
      </c>
      <c r="W246" s="10" t="s">
        <v>304</v>
      </c>
      <c r="X246" s="10" t="s">
        <v>304</v>
      </c>
      <c r="Y246" s="10" t="s">
        <v>304</v>
      </c>
      <c r="Z246" s="10" t="s">
        <v>304</v>
      </c>
      <c r="AA246" s="4">
        <v>19369647</v>
      </c>
    </row>
    <row r="247" spans="1:27" x14ac:dyDescent="0.25">
      <c r="A247" s="18" t="s">
        <v>142</v>
      </c>
      <c r="B247" s="21" t="s">
        <v>304</v>
      </c>
      <c r="C247" s="4" t="str">
        <f>VLOOKUP(A247,'[1]hgnc-symbol-check (18)'!$A:$F,6,FALSE)</f>
        <v>7q36.1</v>
      </c>
      <c r="D247" s="4" t="s">
        <v>143</v>
      </c>
      <c r="E247" s="4" t="s">
        <v>26</v>
      </c>
      <c r="F247" s="4">
        <v>7</v>
      </c>
      <c r="G247" s="4" t="s">
        <v>7</v>
      </c>
      <c r="H247" s="13" t="s">
        <v>1514</v>
      </c>
      <c r="I247" s="13" t="s">
        <v>824</v>
      </c>
      <c r="J247" s="14">
        <v>7.5</v>
      </c>
      <c r="K247" s="10" t="s">
        <v>7</v>
      </c>
      <c r="L247" s="10" t="s">
        <v>683</v>
      </c>
      <c r="M247" s="4" t="s">
        <v>798</v>
      </c>
      <c r="N247" s="13" t="s">
        <v>799</v>
      </c>
      <c r="O247" s="13" t="s">
        <v>821</v>
      </c>
      <c r="P247" s="13" t="s">
        <v>61</v>
      </c>
      <c r="Q247" s="3" t="s">
        <v>804</v>
      </c>
      <c r="R247" s="4" t="s">
        <v>26</v>
      </c>
      <c r="S247" s="4" t="s">
        <v>26</v>
      </c>
      <c r="T247" s="13" t="s">
        <v>1513</v>
      </c>
      <c r="U247" s="13" t="s">
        <v>304</v>
      </c>
      <c r="V247" s="13" t="s">
        <v>304</v>
      </c>
      <c r="W247" s="13" t="s">
        <v>817</v>
      </c>
      <c r="X247" s="13" t="s">
        <v>817</v>
      </c>
      <c r="Y247" s="13" t="s">
        <v>808</v>
      </c>
      <c r="Z247" s="13" t="s">
        <v>808</v>
      </c>
      <c r="AA247" s="4" t="s">
        <v>1629</v>
      </c>
    </row>
    <row r="248" spans="1:27" x14ac:dyDescent="0.25">
      <c r="A248" s="18" t="s">
        <v>557</v>
      </c>
      <c r="B248" s="18"/>
      <c r="C248" s="4" t="str">
        <f>VLOOKUP(A248,'[1]hgnc-symbol-check (18)'!$A:$F,6,FALSE)</f>
        <v>3q13.31</v>
      </c>
      <c r="D248" s="4" t="s">
        <v>480</v>
      </c>
      <c r="E248" s="4" t="s">
        <v>678</v>
      </c>
      <c r="F248" s="4" t="s">
        <v>304</v>
      </c>
      <c r="G248" s="4" t="s">
        <v>679</v>
      </c>
      <c r="H248" s="10" t="s">
        <v>953</v>
      </c>
      <c r="I248" s="10" t="s">
        <v>953</v>
      </c>
      <c r="J248" s="4" t="s">
        <v>304</v>
      </c>
      <c r="K248" s="4" t="s">
        <v>679</v>
      </c>
      <c r="L248" s="10" t="s">
        <v>683</v>
      </c>
      <c r="M248" s="10" t="s">
        <v>304</v>
      </c>
      <c r="N248" s="10" t="s">
        <v>304</v>
      </c>
      <c r="O248" s="10" t="s">
        <v>304</v>
      </c>
      <c r="P248" s="10" t="s">
        <v>304</v>
      </c>
      <c r="Q248" s="10" t="s">
        <v>304</v>
      </c>
      <c r="R248" s="10" t="s">
        <v>304</v>
      </c>
      <c r="S248" s="10" t="s">
        <v>304</v>
      </c>
      <c r="T248" s="10" t="s">
        <v>304</v>
      </c>
      <c r="U248" s="10" t="s">
        <v>304</v>
      </c>
      <c r="V248" s="10" t="s">
        <v>304</v>
      </c>
      <c r="W248" s="10" t="s">
        <v>304</v>
      </c>
      <c r="X248" s="10" t="s">
        <v>304</v>
      </c>
      <c r="Y248" s="10" t="s">
        <v>304</v>
      </c>
      <c r="Z248" s="10" t="s">
        <v>304</v>
      </c>
      <c r="AA248" s="4">
        <v>27502037</v>
      </c>
    </row>
    <row r="249" spans="1:27" x14ac:dyDescent="0.25">
      <c r="A249" s="18" t="s">
        <v>362</v>
      </c>
      <c r="B249" s="18"/>
      <c r="C249" s="4" t="str">
        <f>VLOOKUP(A249,'[1]hgnc-symbol-check (18)'!$A:$F,6,FALSE)</f>
        <v>19q13.12</v>
      </c>
      <c r="D249" s="4" t="s">
        <v>16</v>
      </c>
      <c r="E249" s="4" t="s">
        <v>6</v>
      </c>
      <c r="F249" s="4" t="s">
        <v>304</v>
      </c>
      <c r="G249" s="4" t="s">
        <v>121</v>
      </c>
      <c r="H249" s="10" t="s">
        <v>953</v>
      </c>
      <c r="I249" s="10" t="s">
        <v>953</v>
      </c>
      <c r="J249" s="4" t="s">
        <v>812</v>
      </c>
      <c r="K249" s="4" t="s">
        <v>121</v>
      </c>
      <c r="L249" s="10" t="s">
        <v>683</v>
      </c>
      <c r="M249" s="10" t="s">
        <v>304</v>
      </c>
      <c r="N249" s="10" t="s">
        <v>304</v>
      </c>
      <c r="O249" s="10" t="s">
        <v>304</v>
      </c>
      <c r="P249" s="10" t="s">
        <v>304</v>
      </c>
      <c r="Q249" s="10" t="s">
        <v>304</v>
      </c>
      <c r="R249" s="10" t="s">
        <v>304</v>
      </c>
      <c r="S249" s="10" t="s">
        <v>304</v>
      </c>
      <c r="T249" s="10" t="s">
        <v>304</v>
      </c>
      <c r="U249" s="10" t="s">
        <v>304</v>
      </c>
      <c r="V249" s="10" t="s">
        <v>304</v>
      </c>
      <c r="W249" s="10" t="s">
        <v>304</v>
      </c>
      <c r="X249" s="10" t="s">
        <v>304</v>
      </c>
      <c r="Y249" s="10" t="s">
        <v>304</v>
      </c>
      <c r="Z249" s="10" t="s">
        <v>304</v>
      </c>
      <c r="AA249" s="4" t="s">
        <v>1630</v>
      </c>
    </row>
    <row r="250" spans="1:27" x14ac:dyDescent="0.25">
      <c r="A250" s="18" t="s">
        <v>144</v>
      </c>
      <c r="B250" s="19"/>
      <c r="C250" s="4" t="str">
        <f>VLOOKUP(A250,'[1]hgnc-symbol-check (18)'!$A:$F,6,FALSE)</f>
        <v>16q24.3</v>
      </c>
      <c r="D250" s="4" t="s">
        <v>145</v>
      </c>
      <c r="E250" s="4" t="s">
        <v>6</v>
      </c>
      <c r="F250" s="4">
        <v>8</v>
      </c>
      <c r="G250" s="4" t="s">
        <v>7</v>
      </c>
      <c r="H250" s="10" t="s">
        <v>953</v>
      </c>
      <c r="I250" s="10" t="s">
        <v>953</v>
      </c>
      <c r="J250" s="4">
        <v>8</v>
      </c>
      <c r="K250" s="4" t="s">
        <v>7</v>
      </c>
      <c r="L250" s="10" t="s">
        <v>683</v>
      </c>
      <c r="M250" s="3" t="s">
        <v>820</v>
      </c>
      <c r="N250" s="3" t="s">
        <v>799</v>
      </c>
      <c r="O250" s="5" t="s">
        <v>821</v>
      </c>
      <c r="P250" s="4" t="s">
        <v>194</v>
      </c>
      <c r="Q250" s="3" t="s">
        <v>804</v>
      </c>
      <c r="R250" s="3" t="s">
        <v>6</v>
      </c>
      <c r="S250" s="3" t="s">
        <v>6</v>
      </c>
      <c r="T250" s="4"/>
      <c r="U250" s="4"/>
      <c r="V250" s="4"/>
      <c r="W250" s="4"/>
      <c r="X250" s="4"/>
      <c r="Y250" s="4"/>
      <c r="Z250" s="4"/>
      <c r="AA250" s="4">
        <v>27120127</v>
      </c>
    </row>
    <row r="251" spans="1:27" x14ac:dyDescent="0.25">
      <c r="A251" s="18" t="s">
        <v>146</v>
      </c>
      <c r="B251" s="21" t="s">
        <v>1833</v>
      </c>
      <c r="C251" s="4" t="str">
        <f>VLOOKUP(A251,'[1]hgnc-symbol-check (18)'!$A:$F,6,FALSE)</f>
        <v>8p23.1</v>
      </c>
      <c r="D251" s="4" t="s">
        <v>1968</v>
      </c>
      <c r="E251" s="4" t="s">
        <v>26</v>
      </c>
      <c r="F251" s="4">
        <v>12</v>
      </c>
      <c r="G251" s="4" t="s">
        <v>27</v>
      </c>
      <c r="H251" s="13" t="s">
        <v>972</v>
      </c>
      <c r="I251" s="13" t="s">
        <v>972</v>
      </c>
      <c r="J251" s="4">
        <v>13</v>
      </c>
      <c r="K251" s="4" t="s">
        <v>12</v>
      </c>
      <c r="L251" s="10" t="s">
        <v>684</v>
      </c>
      <c r="M251" s="13" t="s">
        <v>1937</v>
      </c>
      <c r="N251" s="13" t="s">
        <v>851</v>
      </c>
      <c r="O251" s="13" t="s">
        <v>987</v>
      </c>
      <c r="P251" s="13" t="s">
        <v>10</v>
      </c>
      <c r="Q251" s="13" t="s">
        <v>822</v>
      </c>
      <c r="R251" s="13" t="s">
        <v>874</v>
      </c>
      <c r="S251" s="13" t="s">
        <v>1834</v>
      </c>
      <c r="T251" s="13" t="s">
        <v>1835</v>
      </c>
      <c r="U251" s="13" t="s">
        <v>1836</v>
      </c>
      <c r="V251" s="13" t="s">
        <v>842</v>
      </c>
      <c r="W251" s="13" t="s">
        <v>1796</v>
      </c>
      <c r="X251" s="13" t="s">
        <v>1796</v>
      </c>
      <c r="Y251" s="13" t="s">
        <v>1837</v>
      </c>
      <c r="Z251" s="13" t="s">
        <v>1838</v>
      </c>
      <c r="AA251" s="4" t="s">
        <v>1890</v>
      </c>
    </row>
    <row r="252" spans="1:27" x14ac:dyDescent="0.25">
      <c r="A252" s="20" t="s">
        <v>754</v>
      </c>
      <c r="B252" s="18" t="s">
        <v>1126</v>
      </c>
      <c r="C252" s="4" t="str">
        <f>VLOOKUP(A252,'[1]hgnc-symbol-check (18)'!$A:$F,6,FALSE)</f>
        <v>5q35.3</v>
      </c>
      <c r="D252" s="4" t="s">
        <v>1127</v>
      </c>
      <c r="E252" s="4" t="s">
        <v>6</v>
      </c>
      <c r="F252" s="4" t="s">
        <v>304</v>
      </c>
      <c r="G252" s="4" t="s">
        <v>304</v>
      </c>
      <c r="H252" s="4" t="s">
        <v>915</v>
      </c>
      <c r="I252" s="4" t="s">
        <v>915</v>
      </c>
      <c r="J252" s="4">
        <v>3</v>
      </c>
      <c r="K252" s="4" t="s">
        <v>7</v>
      </c>
      <c r="L252" s="10" t="s">
        <v>687</v>
      </c>
      <c r="M252" s="4" t="s">
        <v>798</v>
      </c>
      <c r="N252" s="4" t="s">
        <v>799</v>
      </c>
      <c r="O252" s="4" t="s">
        <v>821</v>
      </c>
      <c r="P252" s="4" t="s">
        <v>61</v>
      </c>
      <c r="Q252" s="4" t="s">
        <v>822</v>
      </c>
      <c r="R252" s="4" t="s">
        <v>6</v>
      </c>
      <c r="S252" s="4" t="s">
        <v>6</v>
      </c>
      <c r="T252" s="4" t="s">
        <v>823</v>
      </c>
      <c r="U252" s="4" t="s">
        <v>856</v>
      </c>
      <c r="V252" s="4" t="s">
        <v>827</v>
      </c>
      <c r="W252" s="4" t="s">
        <v>1128</v>
      </c>
      <c r="X252" s="4" t="s">
        <v>304</v>
      </c>
      <c r="Y252" s="4" t="s">
        <v>304</v>
      </c>
      <c r="Z252" s="4" t="s">
        <v>808</v>
      </c>
      <c r="AA252" s="4">
        <v>30849544</v>
      </c>
    </row>
    <row r="253" spans="1:27" x14ac:dyDescent="0.25">
      <c r="A253" s="20" t="s">
        <v>755</v>
      </c>
      <c r="B253" s="18" t="s">
        <v>680</v>
      </c>
      <c r="C253" s="4" t="str">
        <f>VLOOKUP(A253,'[1]hgnc-symbol-check (18)'!$A:$F,6,FALSE)</f>
        <v>2p11.2</v>
      </c>
      <c r="D253" s="4" t="s">
        <v>1127</v>
      </c>
      <c r="E253" s="4" t="s">
        <v>6</v>
      </c>
      <c r="F253" s="4" t="s">
        <v>304</v>
      </c>
      <c r="G253" s="4" t="s">
        <v>304</v>
      </c>
      <c r="H253" s="4" t="s">
        <v>1067</v>
      </c>
      <c r="I253" s="4" t="s">
        <v>802</v>
      </c>
      <c r="J253" s="4" t="s">
        <v>812</v>
      </c>
      <c r="K253" s="4" t="s">
        <v>121</v>
      </c>
      <c r="L253" s="10" t="s">
        <v>687</v>
      </c>
      <c r="M253" s="4" t="s">
        <v>798</v>
      </c>
      <c r="N253" s="4" t="s">
        <v>830</v>
      </c>
      <c r="O253" s="4" t="s">
        <v>821</v>
      </c>
      <c r="P253" s="4" t="s">
        <v>61</v>
      </c>
      <c r="Q253" s="4" t="s">
        <v>822</v>
      </c>
      <c r="R253" s="4" t="s">
        <v>6</v>
      </c>
      <c r="S253" s="4" t="s">
        <v>801</v>
      </c>
      <c r="T253" s="4" t="s">
        <v>1006</v>
      </c>
      <c r="U253" s="4" t="s">
        <v>940</v>
      </c>
      <c r="V253" s="4" t="s">
        <v>827</v>
      </c>
      <c r="W253" s="4" t="s">
        <v>805</v>
      </c>
      <c r="X253" s="4" t="s">
        <v>805</v>
      </c>
      <c r="Y253" s="4" t="s">
        <v>805</v>
      </c>
      <c r="Z253" s="4" t="s">
        <v>805</v>
      </c>
      <c r="AA253" s="4">
        <v>30981116</v>
      </c>
    </row>
    <row r="254" spans="1:27" x14ac:dyDescent="0.25">
      <c r="A254" s="18" t="s">
        <v>363</v>
      </c>
      <c r="B254" s="18"/>
      <c r="C254" s="4" t="str">
        <f>VLOOKUP(A254,'[1]hgnc-symbol-check (18)'!$A:$F,6,FALSE)</f>
        <v>19q13.2</v>
      </c>
      <c r="D254" s="4" t="s">
        <v>139</v>
      </c>
      <c r="E254" s="4" t="s">
        <v>6</v>
      </c>
      <c r="F254" s="4" t="s">
        <v>304</v>
      </c>
      <c r="G254" s="4" t="s">
        <v>121</v>
      </c>
      <c r="H254" s="10" t="s">
        <v>953</v>
      </c>
      <c r="I254" s="10" t="s">
        <v>953</v>
      </c>
      <c r="J254" s="4" t="s">
        <v>812</v>
      </c>
      <c r="K254" s="4" t="s">
        <v>121</v>
      </c>
      <c r="L254" s="10" t="s">
        <v>683</v>
      </c>
      <c r="M254" s="10" t="s">
        <v>304</v>
      </c>
      <c r="N254" s="10" t="s">
        <v>304</v>
      </c>
      <c r="O254" s="10" t="s">
        <v>304</v>
      </c>
      <c r="P254" s="10" t="s">
        <v>304</v>
      </c>
      <c r="Q254" s="10" t="s">
        <v>304</v>
      </c>
      <c r="R254" s="10" t="s">
        <v>304</v>
      </c>
      <c r="S254" s="10" t="s">
        <v>304</v>
      </c>
      <c r="T254" s="10" t="s">
        <v>304</v>
      </c>
      <c r="U254" s="10" t="s">
        <v>304</v>
      </c>
      <c r="V254" s="10" t="s">
        <v>304</v>
      </c>
      <c r="W254" s="10" t="s">
        <v>304</v>
      </c>
      <c r="X254" s="10" t="s">
        <v>304</v>
      </c>
      <c r="Y254" s="10" t="s">
        <v>304</v>
      </c>
      <c r="Z254" s="10" t="s">
        <v>304</v>
      </c>
      <c r="AA254" s="4" t="s">
        <v>1631</v>
      </c>
    </row>
    <row r="255" spans="1:27" x14ac:dyDescent="0.25">
      <c r="A255" s="18" t="s">
        <v>363</v>
      </c>
      <c r="B255" s="18" t="s">
        <v>847</v>
      </c>
      <c r="C255" s="4" t="str">
        <f>VLOOKUP(A255,'[1]hgnc-symbol-check (18)'!$A:$F,6,FALSE)</f>
        <v>19q13.2</v>
      </c>
      <c r="D255" s="4" t="s">
        <v>457</v>
      </c>
      <c r="E255" s="4" t="s">
        <v>6</v>
      </c>
      <c r="F255" s="4" t="s">
        <v>304</v>
      </c>
      <c r="G255" s="4" t="s">
        <v>304</v>
      </c>
      <c r="H255" s="4" t="s">
        <v>963</v>
      </c>
      <c r="I255" s="4" t="s">
        <v>919</v>
      </c>
      <c r="J255" s="11">
        <v>3.5</v>
      </c>
      <c r="K255" s="4" t="s">
        <v>7</v>
      </c>
      <c r="L255" s="10" t="s">
        <v>687</v>
      </c>
      <c r="M255" s="4" t="s">
        <v>798</v>
      </c>
      <c r="N255" s="4" t="s">
        <v>799</v>
      </c>
      <c r="O255" s="4" t="s">
        <v>821</v>
      </c>
      <c r="P255" s="4" t="s">
        <v>1929</v>
      </c>
      <c r="Q255" s="4" t="s">
        <v>822</v>
      </c>
      <c r="R255" s="4" t="s">
        <v>6</v>
      </c>
      <c r="S255" s="4" t="s">
        <v>6</v>
      </c>
      <c r="T255" s="4" t="s">
        <v>1129</v>
      </c>
      <c r="U255" s="4" t="s">
        <v>836</v>
      </c>
      <c r="V255" s="4" t="s">
        <v>827</v>
      </c>
      <c r="W255" s="4" t="s">
        <v>1046</v>
      </c>
      <c r="X255" s="4" t="s">
        <v>680</v>
      </c>
      <c r="Y255" s="4" t="s">
        <v>680</v>
      </c>
      <c r="Z255" s="4" t="s">
        <v>680</v>
      </c>
      <c r="AA255" s="4" t="s">
        <v>1631</v>
      </c>
    </row>
    <row r="256" spans="1:27" x14ac:dyDescent="0.25">
      <c r="A256" s="18" t="s">
        <v>147</v>
      </c>
      <c r="B256" s="19"/>
      <c r="C256" s="4" t="str">
        <f>VLOOKUP(A256,'[1]hgnc-symbol-check (18)'!$A:$F,6,FALSE)</f>
        <v>17q23.3</v>
      </c>
      <c r="D256" s="4" t="s">
        <v>148</v>
      </c>
      <c r="E256" s="4" t="s">
        <v>26</v>
      </c>
      <c r="F256" s="4">
        <v>8</v>
      </c>
      <c r="G256" s="4" t="s">
        <v>7</v>
      </c>
      <c r="H256" s="10" t="s">
        <v>953</v>
      </c>
      <c r="I256" s="10" t="s">
        <v>953</v>
      </c>
      <c r="J256" s="4">
        <v>8</v>
      </c>
      <c r="K256" s="4" t="s">
        <v>7</v>
      </c>
      <c r="L256" s="10" t="s">
        <v>683</v>
      </c>
      <c r="M256" s="3" t="s">
        <v>1937</v>
      </c>
      <c r="N256" s="4" t="s">
        <v>851</v>
      </c>
      <c r="O256" s="5" t="s">
        <v>1145</v>
      </c>
      <c r="P256" s="5" t="s">
        <v>139</v>
      </c>
      <c r="Q256" s="5" t="s">
        <v>832</v>
      </c>
      <c r="R256" s="4" t="s">
        <v>26</v>
      </c>
      <c r="S256" s="4" t="s">
        <v>801</v>
      </c>
      <c r="T256" s="4"/>
      <c r="U256" s="4"/>
      <c r="V256" s="4"/>
      <c r="W256" s="4"/>
      <c r="X256" s="4"/>
      <c r="Y256" s="4"/>
      <c r="Z256" s="4"/>
      <c r="AA256" s="4" t="s">
        <v>1632</v>
      </c>
    </row>
    <row r="257" spans="1:27" x14ac:dyDescent="0.25">
      <c r="A257" s="18" t="s">
        <v>558</v>
      </c>
      <c r="B257" s="18"/>
      <c r="C257" s="4" t="str">
        <f>VLOOKUP(A257,'[1]hgnc-symbol-check (18)'!$A:$F,6,FALSE)</f>
        <v>5p13.1-p12</v>
      </c>
      <c r="D257" s="4" t="s">
        <v>466</v>
      </c>
      <c r="E257" s="4" t="s">
        <v>678</v>
      </c>
      <c r="F257" s="4" t="s">
        <v>304</v>
      </c>
      <c r="G257" s="4" t="s">
        <v>679</v>
      </c>
      <c r="H257" s="10" t="s">
        <v>953</v>
      </c>
      <c r="I257" s="10" t="s">
        <v>953</v>
      </c>
      <c r="J257" s="4" t="s">
        <v>304</v>
      </c>
      <c r="K257" s="4" t="s">
        <v>679</v>
      </c>
      <c r="L257" s="10" t="s">
        <v>683</v>
      </c>
      <c r="M257" s="10" t="s">
        <v>304</v>
      </c>
      <c r="N257" s="10" t="s">
        <v>304</v>
      </c>
      <c r="O257" s="10" t="s">
        <v>304</v>
      </c>
      <c r="P257" s="10" t="s">
        <v>304</v>
      </c>
      <c r="Q257" s="10" t="s">
        <v>304</v>
      </c>
      <c r="R257" s="10" t="s">
        <v>304</v>
      </c>
      <c r="S257" s="10" t="s">
        <v>304</v>
      </c>
      <c r="T257" s="10" t="s">
        <v>304</v>
      </c>
      <c r="U257" s="10" t="s">
        <v>304</v>
      </c>
      <c r="V257" s="10" t="s">
        <v>304</v>
      </c>
      <c r="W257" s="10" t="s">
        <v>304</v>
      </c>
      <c r="X257" s="10" t="s">
        <v>304</v>
      </c>
      <c r="Y257" s="10" t="s">
        <v>304</v>
      </c>
      <c r="Z257" s="10" t="s">
        <v>304</v>
      </c>
      <c r="AA257" s="4">
        <v>30098700</v>
      </c>
    </row>
    <row r="258" spans="1:27" x14ac:dyDescent="0.25">
      <c r="A258" s="18" t="s">
        <v>559</v>
      </c>
      <c r="B258" s="18"/>
      <c r="C258" s="4" t="str">
        <f>VLOOKUP(A258,'[1]hgnc-symbol-check (18)'!$A:$F,6,FALSE)</f>
        <v>6q22.31</v>
      </c>
      <c r="D258" s="4" t="s">
        <v>479</v>
      </c>
      <c r="E258" s="4" t="s">
        <v>678</v>
      </c>
      <c r="F258" s="4" t="s">
        <v>304</v>
      </c>
      <c r="G258" s="4" t="s">
        <v>679</v>
      </c>
      <c r="H258" s="10" t="s">
        <v>953</v>
      </c>
      <c r="I258" s="10" t="s">
        <v>953</v>
      </c>
      <c r="J258" s="4" t="s">
        <v>304</v>
      </c>
      <c r="K258" s="4" t="s">
        <v>679</v>
      </c>
      <c r="L258" s="10" t="s">
        <v>683</v>
      </c>
      <c r="M258" s="10" t="s">
        <v>304</v>
      </c>
      <c r="N258" s="10" t="s">
        <v>304</v>
      </c>
      <c r="O258" s="10" t="s">
        <v>304</v>
      </c>
      <c r="P258" s="10" t="s">
        <v>304</v>
      </c>
      <c r="Q258" s="10" t="s">
        <v>304</v>
      </c>
      <c r="R258" s="10" t="s">
        <v>304</v>
      </c>
      <c r="S258" s="10" t="s">
        <v>304</v>
      </c>
      <c r="T258" s="10" t="s">
        <v>304</v>
      </c>
      <c r="U258" s="10" t="s">
        <v>304</v>
      </c>
      <c r="V258" s="10" t="s">
        <v>304</v>
      </c>
      <c r="W258" s="10" t="s">
        <v>304</v>
      </c>
      <c r="X258" s="10" t="s">
        <v>304</v>
      </c>
      <c r="Y258" s="10" t="s">
        <v>304</v>
      </c>
      <c r="Z258" s="10" t="s">
        <v>304</v>
      </c>
      <c r="AA258" s="4">
        <v>17103436</v>
      </c>
    </row>
    <row r="259" spans="1:27" x14ac:dyDescent="0.25">
      <c r="A259" s="18" t="s">
        <v>364</v>
      </c>
      <c r="B259" s="18"/>
      <c r="C259" s="4" t="str">
        <f>VLOOKUP(A259,'[1]hgnc-symbol-check (18)'!$A:$F,6,FALSE)</f>
        <v>13q12.11</v>
      </c>
      <c r="D259" s="4" t="s">
        <v>479</v>
      </c>
      <c r="E259" s="4" t="s">
        <v>26</v>
      </c>
      <c r="F259" s="4" t="s">
        <v>304</v>
      </c>
      <c r="G259" s="4" t="s">
        <v>121</v>
      </c>
      <c r="H259" s="10" t="s">
        <v>953</v>
      </c>
      <c r="I259" s="10" t="s">
        <v>953</v>
      </c>
      <c r="J259" s="4" t="s">
        <v>812</v>
      </c>
      <c r="K259" s="4" t="s">
        <v>121</v>
      </c>
      <c r="L259" s="10" t="s">
        <v>683</v>
      </c>
      <c r="M259" s="10" t="s">
        <v>304</v>
      </c>
      <c r="N259" s="10" t="s">
        <v>304</v>
      </c>
      <c r="O259" s="10" t="s">
        <v>304</v>
      </c>
      <c r="P259" s="10" t="s">
        <v>304</v>
      </c>
      <c r="Q259" s="10" t="s">
        <v>304</v>
      </c>
      <c r="R259" s="10" t="s">
        <v>304</v>
      </c>
      <c r="S259" s="10" t="s">
        <v>304</v>
      </c>
      <c r="T259" s="10" t="s">
        <v>304</v>
      </c>
      <c r="U259" s="10" t="s">
        <v>304</v>
      </c>
      <c r="V259" s="10" t="s">
        <v>304</v>
      </c>
      <c r="W259" s="10" t="s">
        <v>304</v>
      </c>
      <c r="X259" s="10" t="s">
        <v>304</v>
      </c>
      <c r="Y259" s="10" t="s">
        <v>304</v>
      </c>
      <c r="Z259" s="10" t="s">
        <v>304</v>
      </c>
      <c r="AA259" s="4">
        <v>17103436</v>
      </c>
    </row>
    <row r="260" spans="1:27" x14ac:dyDescent="0.25">
      <c r="A260" s="18" t="s">
        <v>560</v>
      </c>
      <c r="B260" s="18"/>
      <c r="C260" s="4" t="str">
        <f>VLOOKUP(A260,'[1]hgnc-symbol-check (18)'!$A:$F,6,FALSE)</f>
        <v>13q12.11</v>
      </c>
      <c r="D260" s="4" t="s">
        <v>479</v>
      </c>
      <c r="E260" s="4" t="s">
        <v>678</v>
      </c>
      <c r="F260" s="4" t="s">
        <v>304</v>
      </c>
      <c r="G260" s="4" t="s">
        <v>679</v>
      </c>
      <c r="H260" s="10" t="s">
        <v>953</v>
      </c>
      <c r="I260" s="10" t="s">
        <v>953</v>
      </c>
      <c r="J260" s="4" t="s">
        <v>304</v>
      </c>
      <c r="K260" s="4" t="s">
        <v>679</v>
      </c>
      <c r="L260" s="10" t="s">
        <v>683</v>
      </c>
      <c r="M260" s="10" t="s">
        <v>304</v>
      </c>
      <c r="N260" s="10" t="s">
        <v>304</v>
      </c>
      <c r="O260" s="10" t="s">
        <v>304</v>
      </c>
      <c r="P260" s="10" t="s">
        <v>304</v>
      </c>
      <c r="Q260" s="10" t="s">
        <v>304</v>
      </c>
      <c r="R260" s="10" t="s">
        <v>304</v>
      </c>
      <c r="S260" s="10" t="s">
        <v>304</v>
      </c>
      <c r="T260" s="10" t="s">
        <v>304</v>
      </c>
      <c r="U260" s="10" t="s">
        <v>304</v>
      </c>
      <c r="V260" s="10" t="s">
        <v>304</v>
      </c>
      <c r="W260" s="10" t="s">
        <v>304</v>
      </c>
      <c r="X260" s="10" t="s">
        <v>304</v>
      </c>
      <c r="Y260" s="10" t="s">
        <v>304</v>
      </c>
      <c r="Z260" s="10" t="s">
        <v>304</v>
      </c>
      <c r="AA260" s="4">
        <v>17103436</v>
      </c>
    </row>
    <row r="261" spans="1:27" x14ac:dyDescent="0.25">
      <c r="A261" s="18" t="s">
        <v>365</v>
      </c>
      <c r="B261" s="18" t="s">
        <v>1130</v>
      </c>
      <c r="C261" s="4" t="str">
        <f>VLOOKUP(A261,'[1]hgnc-symbol-check (18)'!$A:$F,6,FALSE)</f>
        <v>7p14.1</v>
      </c>
      <c r="D261" s="4" t="s">
        <v>1131</v>
      </c>
      <c r="E261" s="4" t="s">
        <v>26</v>
      </c>
      <c r="F261" s="4" t="s">
        <v>304</v>
      </c>
      <c r="G261" s="4" t="s">
        <v>121</v>
      </c>
      <c r="H261" s="4" t="s">
        <v>1133</v>
      </c>
      <c r="I261" s="4" t="s">
        <v>1134</v>
      </c>
      <c r="J261" s="11">
        <v>5.75</v>
      </c>
      <c r="K261" s="4" t="s">
        <v>7</v>
      </c>
      <c r="L261" s="10" t="s">
        <v>687</v>
      </c>
      <c r="M261" s="3" t="s">
        <v>1937</v>
      </c>
      <c r="N261" s="4" t="s">
        <v>830</v>
      </c>
      <c r="O261" s="4" t="s">
        <v>1493</v>
      </c>
      <c r="P261" s="4" t="s">
        <v>857</v>
      </c>
      <c r="Q261" s="3" t="s">
        <v>804</v>
      </c>
      <c r="R261" s="4" t="s">
        <v>26</v>
      </c>
      <c r="S261" s="4" t="s">
        <v>1299</v>
      </c>
      <c r="T261" s="4" t="s">
        <v>1132</v>
      </c>
      <c r="U261" s="4" t="s">
        <v>857</v>
      </c>
      <c r="V261" s="4" t="s">
        <v>857</v>
      </c>
      <c r="W261" s="4" t="s">
        <v>304</v>
      </c>
      <c r="X261" s="4" t="s">
        <v>304</v>
      </c>
      <c r="Y261" s="4" t="s">
        <v>808</v>
      </c>
      <c r="Z261" s="4" t="s">
        <v>1135</v>
      </c>
      <c r="AA261" s="4" t="s">
        <v>1633</v>
      </c>
    </row>
    <row r="262" spans="1:27" x14ac:dyDescent="0.25">
      <c r="A262" s="18" t="s">
        <v>365</v>
      </c>
      <c r="B262" s="18"/>
      <c r="C262" s="4" t="str">
        <f>VLOOKUP(A262,'[1]hgnc-symbol-check (18)'!$A:$F,6,FALSE)</f>
        <v>7p14.1</v>
      </c>
      <c r="D262" s="4" t="s">
        <v>480</v>
      </c>
      <c r="E262" s="4" t="s">
        <v>26</v>
      </c>
      <c r="F262" s="4" t="s">
        <v>304</v>
      </c>
      <c r="G262" s="4" t="s">
        <v>121</v>
      </c>
      <c r="H262" s="10" t="s">
        <v>953</v>
      </c>
      <c r="I262" s="10" t="s">
        <v>953</v>
      </c>
      <c r="J262" s="4" t="s">
        <v>812</v>
      </c>
      <c r="K262" s="4" t="s">
        <v>121</v>
      </c>
      <c r="L262" s="10" t="s">
        <v>683</v>
      </c>
      <c r="M262" s="10" t="s">
        <v>304</v>
      </c>
      <c r="N262" s="10" t="s">
        <v>304</v>
      </c>
      <c r="O262" s="10" t="s">
        <v>304</v>
      </c>
      <c r="P262" s="10" t="s">
        <v>304</v>
      </c>
      <c r="Q262" s="10" t="s">
        <v>304</v>
      </c>
      <c r="R262" s="10" t="s">
        <v>304</v>
      </c>
      <c r="S262" s="10" t="s">
        <v>304</v>
      </c>
      <c r="T262" s="10" t="s">
        <v>304</v>
      </c>
      <c r="U262" s="10" t="s">
        <v>304</v>
      </c>
      <c r="V262" s="10" t="s">
        <v>304</v>
      </c>
      <c r="W262" s="10" t="s">
        <v>304</v>
      </c>
      <c r="X262" s="10" t="s">
        <v>304</v>
      </c>
      <c r="Y262" s="10" t="s">
        <v>304</v>
      </c>
      <c r="Z262" s="10" t="s">
        <v>304</v>
      </c>
      <c r="AA262" s="4" t="s">
        <v>1633</v>
      </c>
    </row>
    <row r="263" spans="1:27" x14ac:dyDescent="0.25">
      <c r="A263" s="18" t="s">
        <v>149</v>
      </c>
      <c r="B263" s="18" t="s">
        <v>1136</v>
      </c>
      <c r="C263" s="4" t="str">
        <f>VLOOKUP(A263,'[1]hgnc-symbol-check (18)'!$A:$F,6,FALSE)</f>
        <v>8p21.2</v>
      </c>
      <c r="D263" s="4" t="s">
        <v>150</v>
      </c>
      <c r="E263" s="4" t="s">
        <v>6</v>
      </c>
      <c r="F263" s="4">
        <v>10</v>
      </c>
      <c r="G263" s="4" t="s">
        <v>27</v>
      </c>
      <c r="H263" s="4" t="s">
        <v>1138</v>
      </c>
      <c r="I263" s="4" t="s">
        <v>972</v>
      </c>
      <c r="J263" s="11">
        <v>13.5</v>
      </c>
      <c r="K263" s="4" t="s">
        <v>12</v>
      </c>
      <c r="L263" s="10" t="s">
        <v>684</v>
      </c>
      <c r="M263" s="3" t="s">
        <v>1937</v>
      </c>
      <c r="N263" s="13" t="s">
        <v>851</v>
      </c>
      <c r="O263" s="4" t="s">
        <v>852</v>
      </c>
      <c r="P263" s="4" t="s">
        <v>10</v>
      </c>
      <c r="Q263" s="4" t="s">
        <v>822</v>
      </c>
      <c r="R263" s="4" t="s">
        <v>6</v>
      </c>
      <c r="S263" s="4" t="s">
        <v>6</v>
      </c>
      <c r="T263" s="4" t="s">
        <v>1137</v>
      </c>
      <c r="U263" s="4" t="s">
        <v>1139</v>
      </c>
      <c r="V263" s="4" t="s">
        <v>1108</v>
      </c>
      <c r="W263" s="4" t="s">
        <v>304</v>
      </c>
      <c r="X263" s="4" t="s">
        <v>304</v>
      </c>
      <c r="Y263" s="4" t="s">
        <v>680</v>
      </c>
      <c r="Z263" s="4" t="s">
        <v>680</v>
      </c>
      <c r="AA263" s="4" t="s">
        <v>1875</v>
      </c>
    </row>
    <row r="264" spans="1:27" x14ac:dyDescent="0.25">
      <c r="A264" s="18" t="s">
        <v>705</v>
      </c>
      <c r="B264" s="18" t="s">
        <v>1140</v>
      </c>
      <c r="C264" s="4" t="str">
        <f>VLOOKUP(A264,'[1]hgnc-symbol-check (18)'!$A:$F,6,FALSE)</f>
        <v>20p13</v>
      </c>
      <c r="D264" s="4" t="s">
        <v>52</v>
      </c>
      <c r="E264" s="4" t="s">
        <v>678</v>
      </c>
      <c r="F264" s="4" t="s">
        <v>304</v>
      </c>
      <c r="G264" s="4" t="s">
        <v>304</v>
      </c>
      <c r="H264" s="4" t="s">
        <v>810</v>
      </c>
      <c r="I264" s="4" t="s">
        <v>802</v>
      </c>
      <c r="J264" s="4" t="s">
        <v>304</v>
      </c>
      <c r="K264" s="4" t="s">
        <v>679</v>
      </c>
      <c r="L264" s="10" t="s">
        <v>687</v>
      </c>
      <c r="M264" s="3" t="s">
        <v>1937</v>
      </c>
      <c r="N264" s="4" t="s">
        <v>851</v>
      </c>
      <c r="O264" s="4" t="s">
        <v>1145</v>
      </c>
      <c r="P264" s="4" t="s">
        <v>801</v>
      </c>
      <c r="Q264" s="3" t="s">
        <v>804</v>
      </c>
      <c r="R264" s="4" t="s">
        <v>26</v>
      </c>
      <c r="S264" s="4" t="s">
        <v>801</v>
      </c>
      <c r="T264" s="4" t="s">
        <v>1141</v>
      </c>
      <c r="U264" s="4" t="s">
        <v>680</v>
      </c>
      <c r="V264" s="4" t="s">
        <v>680</v>
      </c>
      <c r="W264" s="4" t="s">
        <v>680</v>
      </c>
      <c r="X264" s="4" t="s">
        <v>680</v>
      </c>
      <c r="Y264" s="4" t="s">
        <v>1142</v>
      </c>
      <c r="Z264" s="4" t="s">
        <v>680</v>
      </c>
      <c r="AA264" s="4" t="s">
        <v>1634</v>
      </c>
    </row>
    <row r="265" spans="1:27" x14ac:dyDescent="0.25">
      <c r="A265" s="18" t="s">
        <v>705</v>
      </c>
      <c r="B265" s="18" t="s">
        <v>1140</v>
      </c>
      <c r="C265" s="4" t="str">
        <f>VLOOKUP(A265,'[1]hgnc-symbol-check (18)'!$A:$F,6,FALSE)</f>
        <v>20p13</v>
      </c>
      <c r="D265" s="4" t="s">
        <v>1143</v>
      </c>
      <c r="E265" s="4" t="s">
        <v>678</v>
      </c>
      <c r="F265" s="4" t="s">
        <v>304</v>
      </c>
      <c r="G265" s="4" t="s">
        <v>304</v>
      </c>
      <c r="H265" s="4" t="s">
        <v>810</v>
      </c>
      <c r="I265" s="4" t="s">
        <v>802</v>
      </c>
      <c r="J265" s="4" t="s">
        <v>304</v>
      </c>
      <c r="K265" s="4" t="s">
        <v>679</v>
      </c>
      <c r="L265" s="10" t="s">
        <v>687</v>
      </c>
      <c r="M265" s="3" t="s">
        <v>1937</v>
      </c>
      <c r="N265" s="13" t="s">
        <v>851</v>
      </c>
      <c r="O265" s="4" t="s">
        <v>1145</v>
      </c>
      <c r="P265" s="4" t="s">
        <v>801</v>
      </c>
      <c r="Q265" s="3" t="s">
        <v>804</v>
      </c>
      <c r="R265" s="4" t="s">
        <v>26</v>
      </c>
      <c r="S265" s="4" t="s">
        <v>801</v>
      </c>
      <c r="T265" s="4" t="s">
        <v>1141</v>
      </c>
      <c r="U265" s="4" t="s">
        <v>680</v>
      </c>
      <c r="V265" s="4" t="s">
        <v>680</v>
      </c>
      <c r="W265" s="4" t="s">
        <v>680</v>
      </c>
      <c r="X265" s="4" t="s">
        <v>680</v>
      </c>
      <c r="Y265" s="4" t="s">
        <v>1142</v>
      </c>
      <c r="Z265" s="4" t="s">
        <v>680</v>
      </c>
      <c r="AA265" s="4" t="s">
        <v>1634</v>
      </c>
    </row>
    <row r="266" spans="1:27" x14ac:dyDescent="0.25">
      <c r="A266" s="18" t="s">
        <v>151</v>
      </c>
      <c r="B266" s="18" t="s">
        <v>1144</v>
      </c>
      <c r="C266" s="4" t="str">
        <f>VLOOKUP(A266,'[1]hgnc-symbol-check (18)'!$A:$F,6,FALSE)</f>
        <v>4q13.2</v>
      </c>
      <c r="D266" s="4" t="s">
        <v>152</v>
      </c>
      <c r="E266" s="4" t="s">
        <v>6</v>
      </c>
      <c r="F266" s="4">
        <v>17</v>
      </c>
      <c r="G266" s="4" t="s">
        <v>19</v>
      </c>
      <c r="H266" s="4" t="s">
        <v>1146</v>
      </c>
      <c r="I266" s="4" t="s">
        <v>846</v>
      </c>
      <c r="J266" s="4">
        <v>17</v>
      </c>
      <c r="K266" s="4" t="s">
        <v>19</v>
      </c>
      <c r="L266" s="10" t="s">
        <v>683</v>
      </c>
      <c r="M266" s="3" t="s">
        <v>1937</v>
      </c>
      <c r="N266" s="13" t="s">
        <v>851</v>
      </c>
      <c r="O266" s="4" t="s">
        <v>1145</v>
      </c>
      <c r="P266" s="4" t="s">
        <v>10</v>
      </c>
      <c r="Q266" s="4" t="s">
        <v>832</v>
      </c>
      <c r="R266" s="4" t="s">
        <v>6</v>
      </c>
      <c r="S266" s="4" t="s">
        <v>6</v>
      </c>
      <c r="T266" s="4" t="s">
        <v>984</v>
      </c>
      <c r="U266" s="4" t="s">
        <v>856</v>
      </c>
      <c r="V266" s="4" t="s">
        <v>842</v>
      </c>
      <c r="W266" s="4" t="s">
        <v>680</v>
      </c>
      <c r="X266" s="4" t="s">
        <v>680</v>
      </c>
      <c r="Y266" s="4" t="s">
        <v>859</v>
      </c>
      <c r="Z266" s="4" t="s">
        <v>859</v>
      </c>
      <c r="AA266" s="4" t="s">
        <v>1876</v>
      </c>
    </row>
    <row r="267" spans="1:27" x14ac:dyDescent="0.25">
      <c r="A267" s="18" t="s">
        <v>366</v>
      </c>
      <c r="B267" s="18"/>
      <c r="C267" s="4" t="str">
        <f>VLOOKUP(A267,'[1]hgnc-symbol-check (18)'!$A:$F,6,FALSE)</f>
        <v>6q22.1</v>
      </c>
      <c r="D267" s="4" t="s">
        <v>457</v>
      </c>
      <c r="E267" s="4" t="s">
        <v>6</v>
      </c>
      <c r="F267" s="4" t="s">
        <v>304</v>
      </c>
      <c r="G267" s="4" t="s">
        <v>121</v>
      </c>
      <c r="H267" s="10" t="s">
        <v>953</v>
      </c>
      <c r="I267" s="10" t="s">
        <v>953</v>
      </c>
      <c r="J267" s="4" t="s">
        <v>812</v>
      </c>
      <c r="K267" s="4" t="s">
        <v>121</v>
      </c>
      <c r="L267" s="10" t="s">
        <v>683</v>
      </c>
      <c r="M267" s="10" t="s">
        <v>304</v>
      </c>
      <c r="N267" s="10" t="s">
        <v>304</v>
      </c>
      <c r="O267" s="10" t="s">
        <v>304</v>
      </c>
      <c r="P267" s="10" t="s">
        <v>304</v>
      </c>
      <c r="Q267" s="10" t="s">
        <v>304</v>
      </c>
      <c r="R267" s="10" t="s">
        <v>304</v>
      </c>
      <c r="S267" s="10" t="s">
        <v>304</v>
      </c>
      <c r="T267" s="10" t="s">
        <v>304</v>
      </c>
      <c r="U267" s="10" t="s">
        <v>304</v>
      </c>
      <c r="V267" s="10" t="s">
        <v>304</v>
      </c>
      <c r="W267" s="10" t="s">
        <v>304</v>
      </c>
      <c r="X267" s="10" t="s">
        <v>304</v>
      </c>
      <c r="Y267" s="10" t="s">
        <v>304</v>
      </c>
      <c r="Z267" s="10" t="s">
        <v>304</v>
      </c>
      <c r="AA267" s="4">
        <v>16400072</v>
      </c>
    </row>
    <row r="268" spans="1:27" x14ac:dyDescent="0.25">
      <c r="A268" s="18" t="s">
        <v>561</v>
      </c>
      <c r="B268" s="18"/>
      <c r="C268" s="4" t="str">
        <f>VLOOKUP(A268,'[1]hgnc-symbol-check (18)'!$A:$F,6,FALSE)</f>
        <v>19p13.3</v>
      </c>
      <c r="D268" s="4" t="s">
        <v>58</v>
      </c>
      <c r="E268" s="4" t="s">
        <v>678</v>
      </c>
      <c r="F268" s="4" t="s">
        <v>304</v>
      </c>
      <c r="G268" s="4" t="s">
        <v>679</v>
      </c>
      <c r="H268" s="10" t="s">
        <v>953</v>
      </c>
      <c r="I268" s="10" t="s">
        <v>953</v>
      </c>
      <c r="J268" s="4" t="s">
        <v>304</v>
      </c>
      <c r="K268" s="4" t="s">
        <v>679</v>
      </c>
      <c r="L268" s="10" t="s">
        <v>683</v>
      </c>
      <c r="M268" s="10" t="s">
        <v>304</v>
      </c>
      <c r="N268" s="10" t="s">
        <v>304</v>
      </c>
      <c r="O268" s="10" t="s">
        <v>304</v>
      </c>
      <c r="P268" s="10" t="s">
        <v>304</v>
      </c>
      <c r="Q268" s="10" t="s">
        <v>304</v>
      </c>
      <c r="R268" s="10" t="s">
        <v>304</v>
      </c>
      <c r="S268" s="10" t="s">
        <v>304</v>
      </c>
      <c r="T268" s="10" t="s">
        <v>304</v>
      </c>
      <c r="U268" s="10" t="s">
        <v>304</v>
      </c>
      <c r="V268" s="10" t="s">
        <v>304</v>
      </c>
      <c r="W268" s="10" t="s">
        <v>304</v>
      </c>
      <c r="X268" s="10" t="s">
        <v>304</v>
      </c>
      <c r="Y268" s="10" t="s">
        <v>304</v>
      </c>
      <c r="Z268" s="10" t="s">
        <v>304</v>
      </c>
      <c r="AA268" s="4" t="s">
        <v>1635</v>
      </c>
    </row>
    <row r="269" spans="1:27" x14ac:dyDescent="0.25">
      <c r="A269" s="18" t="s">
        <v>153</v>
      </c>
      <c r="B269" s="19"/>
      <c r="C269" s="4" t="str">
        <f>VLOOKUP(A269,'[1]hgnc-symbol-check (18)'!$A:$F,6,FALSE)</f>
        <v>12q24.31</v>
      </c>
      <c r="D269" s="4" t="s">
        <v>55</v>
      </c>
      <c r="E269" s="4" t="s">
        <v>6</v>
      </c>
      <c r="F269" s="4">
        <v>2</v>
      </c>
      <c r="G269" s="4" t="s">
        <v>121</v>
      </c>
      <c r="H269" s="10" t="s">
        <v>953</v>
      </c>
      <c r="I269" s="10" t="s">
        <v>953</v>
      </c>
      <c r="J269" s="4" t="s">
        <v>812</v>
      </c>
      <c r="K269" s="4" t="s">
        <v>121</v>
      </c>
      <c r="L269" s="10" t="s">
        <v>683</v>
      </c>
      <c r="M269" s="4" t="s">
        <v>798</v>
      </c>
      <c r="N269" s="5" t="s">
        <v>799</v>
      </c>
      <c r="O269" s="5" t="s">
        <v>1474</v>
      </c>
      <c r="P269" s="5" t="s">
        <v>10</v>
      </c>
      <c r="Q269" s="5" t="s">
        <v>832</v>
      </c>
      <c r="R269" s="3" t="s">
        <v>6</v>
      </c>
      <c r="S269" s="3" t="s">
        <v>6</v>
      </c>
      <c r="T269" s="4"/>
      <c r="U269" s="4"/>
      <c r="V269" s="4"/>
      <c r="W269" s="4"/>
      <c r="X269" s="4"/>
      <c r="Y269" s="4"/>
      <c r="Z269" s="4"/>
      <c r="AA269" s="4">
        <v>29966603</v>
      </c>
    </row>
    <row r="270" spans="1:27" x14ac:dyDescent="0.25">
      <c r="A270" s="18" t="s">
        <v>1534</v>
      </c>
      <c r="B270" s="22" t="s">
        <v>1789</v>
      </c>
      <c r="C270" s="4" t="s">
        <v>1535</v>
      </c>
      <c r="D270" s="4" t="s">
        <v>461</v>
      </c>
      <c r="E270" s="4" t="s">
        <v>6</v>
      </c>
      <c r="F270" s="4" t="s">
        <v>304</v>
      </c>
      <c r="G270" s="4" t="s">
        <v>121</v>
      </c>
      <c r="H270" s="13" t="s">
        <v>802</v>
      </c>
      <c r="I270" s="13" t="s">
        <v>802</v>
      </c>
      <c r="J270" s="4" t="s">
        <v>304</v>
      </c>
      <c r="K270" s="4" t="s">
        <v>679</v>
      </c>
      <c r="L270" s="10" t="s">
        <v>688</v>
      </c>
      <c r="M270" s="13" t="s">
        <v>798</v>
      </c>
      <c r="N270" s="13" t="s">
        <v>799</v>
      </c>
      <c r="O270" s="13" t="s">
        <v>821</v>
      </c>
      <c r="P270" s="13" t="s">
        <v>1250</v>
      </c>
      <c r="Q270" s="4" t="s">
        <v>801</v>
      </c>
      <c r="R270" s="13" t="s">
        <v>814</v>
      </c>
      <c r="S270" s="13" t="s">
        <v>815</v>
      </c>
      <c r="T270" s="13" t="s">
        <v>1788</v>
      </c>
      <c r="U270" s="13" t="s">
        <v>680</v>
      </c>
      <c r="V270" s="13" t="s">
        <v>827</v>
      </c>
      <c r="W270" s="13" t="s">
        <v>680</v>
      </c>
      <c r="X270" s="13" t="s">
        <v>680</v>
      </c>
      <c r="Y270" s="13" t="s">
        <v>680</v>
      </c>
      <c r="Z270" s="13" t="s">
        <v>680</v>
      </c>
      <c r="AA270" s="4" t="s">
        <v>1762</v>
      </c>
    </row>
    <row r="271" spans="1:27" x14ac:dyDescent="0.25">
      <c r="A271" s="18" t="s">
        <v>562</v>
      </c>
      <c r="B271" s="18"/>
      <c r="C271" s="4" t="str">
        <f>VLOOKUP(A271,'[1]hgnc-symbol-check (18)'!$A:$F,6,FALSE)</f>
        <v>11p15.5</v>
      </c>
      <c r="D271" s="4" t="s">
        <v>470</v>
      </c>
      <c r="E271" s="4" t="s">
        <v>678</v>
      </c>
      <c r="F271" s="4" t="s">
        <v>304</v>
      </c>
      <c r="G271" s="4" t="s">
        <v>679</v>
      </c>
      <c r="H271" s="10" t="s">
        <v>953</v>
      </c>
      <c r="I271" s="10" t="s">
        <v>953</v>
      </c>
      <c r="J271" s="4" t="s">
        <v>304</v>
      </c>
      <c r="K271" s="4" t="s">
        <v>679</v>
      </c>
      <c r="L271" s="10" t="s">
        <v>683</v>
      </c>
      <c r="M271" s="10" t="s">
        <v>304</v>
      </c>
      <c r="N271" s="10" t="s">
        <v>304</v>
      </c>
      <c r="O271" s="10" t="s">
        <v>304</v>
      </c>
      <c r="P271" s="10" t="s">
        <v>304</v>
      </c>
      <c r="Q271" s="10" t="s">
        <v>304</v>
      </c>
      <c r="R271" s="10" t="s">
        <v>304</v>
      </c>
      <c r="S271" s="10" t="s">
        <v>304</v>
      </c>
      <c r="T271" s="10" t="s">
        <v>304</v>
      </c>
      <c r="U271" s="10" t="s">
        <v>304</v>
      </c>
      <c r="V271" s="10" t="s">
        <v>304</v>
      </c>
      <c r="W271" s="10" t="s">
        <v>304</v>
      </c>
      <c r="X271" s="10" t="s">
        <v>304</v>
      </c>
      <c r="Y271" s="10" t="s">
        <v>304</v>
      </c>
      <c r="Z271" s="10" t="s">
        <v>304</v>
      </c>
      <c r="AA271" s="4">
        <v>30478911</v>
      </c>
    </row>
    <row r="272" spans="1:27" x14ac:dyDescent="0.25">
      <c r="A272" s="18" t="s">
        <v>1536</v>
      </c>
      <c r="B272" s="22" t="s">
        <v>1537</v>
      </c>
      <c r="C272" s="4" t="s">
        <v>1538</v>
      </c>
      <c r="D272" s="4" t="s">
        <v>494</v>
      </c>
      <c r="E272" s="4" t="s">
        <v>678</v>
      </c>
      <c r="F272" s="4" t="s">
        <v>304</v>
      </c>
      <c r="G272" s="4" t="s">
        <v>679</v>
      </c>
      <c r="H272" s="10" t="s">
        <v>953</v>
      </c>
      <c r="I272" s="10" t="s">
        <v>953</v>
      </c>
      <c r="J272" s="4" t="s">
        <v>304</v>
      </c>
      <c r="K272" s="4" t="s">
        <v>679</v>
      </c>
      <c r="L272" s="10" t="s">
        <v>683</v>
      </c>
      <c r="M272" s="10" t="s">
        <v>304</v>
      </c>
      <c r="N272" s="10" t="s">
        <v>304</v>
      </c>
      <c r="O272" s="10" t="s">
        <v>304</v>
      </c>
      <c r="P272" s="10" t="s">
        <v>304</v>
      </c>
      <c r="Q272" s="10" t="s">
        <v>304</v>
      </c>
      <c r="R272" s="10" t="s">
        <v>304</v>
      </c>
      <c r="S272" s="10" t="s">
        <v>304</v>
      </c>
      <c r="T272" s="10" t="s">
        <v>304</v>
      </c>
      <c r="U272" s="10" t="s">
        <v>304</v>
      </c>
      <c r="V272" s="10" t="s">
        <v>304</v>
      </c>
      <c r="W272" s="10" t="s">
        <v>304</v>
      </c>
      <c r="X272" s="10" t="s">
        <v>304</v>
      </c>
      <c r="Y272" s="10" t="s">
        <v>304</v>
      </c>
      <c r="Z272" s="10" t="s">
        <v>304</v>
      </c>
      <c r="AA272" s="4">
        <v>18536151</v>
      </c>
    </row>
    <row r="273" spans="1:27" x14ac:dyDescent="0.25">
      <c r="A273" s="18" t="s">
        <v>1539</v>
      </c>
      <c r="B273" s="22" t="s">
        <v>706</v>
      </c>
      <c r="C273" s="4" t="s">
        <v>1540</v>
      </c>
      <c r="D273" s="4" t="s">
        <v>1065</v>
      </c>
      <c r="E273" s="4" t="s">
        <v>11</v>
      </c>
      <c r="F273" s="4" t="s">
        <v>304</v>
      </c>
      <c r="G273" s="4" t="s">
        <v>304</v>
      </c>
      <c r="H273" s="13" t="s">
        <v>1244</v>
      </c>
      <c r="I273" s="13" t="s">
        <v>1244</v>
      </c>
      <c r="J273" s="4">
        <v>4</v>
      </c>
      <c r="K273" s="4" t="s">
        <v>7</v>
      </c>
      <c r="L273" s="10" t="s">
        <v>687</v>
      </c>
      <c r="M273" s="13" t="s">
        <v>798</v>
      </c>
      <c r="N273" s="13" t="s">
        <v>799</v>
      </c>
      <c r="O273" s="13" t="s">
        <v>1029</v>
      </c>
      <c r="P273" s="13" t="s">
        <v>10</v>
      </c>
      <c r="Q273" s="13" t="s">
        <v>804</v>
      </c>
      <c r="R273" s="13" t="s">
        <v>834</v>
      </c>
      <c r="S273" s="13" t="s">
        <v>304</v>
      </c>
      <c r="T273" s="13" t="s">
        <v>823</v>
      </c>
      <c r="U273" s="13" t="s">
        <v>304</v>
      </c>
      <c r="V273" s="13" t="s">
        <v>304</v>
      </c>
      <c r="W273" s="13" t="s">
        <v>304</v>
      </c>
      <c r="X273" s="13" t="s">
        <v>304</v>
      </c>
      <c r="Y273" s="13" t="s">
        <v>304</v>
      </c>
      <c r="Z273" s="13" t="s">
        <v>304</v>
      </c>
      <c r="AA273" s="4">
        <v>32376790</v>
      </c>
    </row>
    <row r="274" spans="1:27" x14ac:dyDescent="0.25">
      <c r="A274" s="18" t="s">
        <v>563</v>
      </c>
      <c r="B274" s="18"/>
      <c r="C274" s="4" t="str">
        <f>VLOOKUP(A274,'[1]hgnc-symbol-check (18)'!$A:$F,6,FALSE)</f>
        <v>17p13.2</v>
      </c>
      <c r="D274" s="4" t="s">
        <v>463</v>
      </c>
      <c r="E274" s="4" t="s">
        <v>678</v>
      </c>
      <c r="F274" s="4" t="s">
        <v>304</v>
      </c>
      <c r="G274" s="4" t="s">
        <v>679</v>
      </c>
      <c r="H274" s="10" t="s">
        <v>953</v>
      </c>
      <c r="I274" s="10" t="s">
        <v>953</v>
      </c>
      <c r="J274" s="4" t="s">
        <v>304</v>
      </c>
      <c r="K274" s="4" t="s">
        <v>679</v>
      </c>
      <c r="L274" s="10" t="s">
        <v>683</v>
      </c>
      <c r="M274" s="10" t="s">
        <v>304</v>
      </c>
      <c r="N274" s="10" t="s">
        <v>304</v>
      </c>
      <c r="O274" s="10" t="s">
        <v>304</v>
      </c>
      <c r="P274" s="10" t="s">
        <v>304</v>
      </c>
      <c r="Q274" s="10" t="s">
        <v>304</v>
      </c>
      <c r="R274" s="10" t="s">
        <v>304</v>
      </c>
      <c r="S274" s="10" t="s">
        <v>304</v>
      </c>
      <c r="T274" s="10" t="s">
        <v>304</v>
      </c>
      <c r="U274" s="10" t="s">
        <v>304</v>
      </c>
      <c r="V274" s="10" t="s">
        <v>304</v>
      </c>
      <c r="W274" s="10" t="s">
        <v>304</v>
      </c>
      <c r="X274" s="10" t="s">
        <v>304</v>
      </c>
      <c r="Y274" s="10" t="s">
        <v>304</v>
      </c>
      <c r="Z274" s="10" t="s">
        <v>304</v>
      </c>
      <c r="AA274" s="4">
        <v>17644991</v>
      </c>
    </row>
    <row r="275" spans="1:27" x14ac:dyDescent="0.25">
      <c r="A275" s="18" t="s">
        <v>154</v>
      </c>
      <c r="B275" s="18" t="s">
        <v>1147</v>
      </c>
      <c r="C275" s="4" t="str">
        <f>VLOOKUP(A275,'[1]hgnc-symbol-check (18)'!$A:$F,6,FALSE)</f>
        <v>Xq28</v>
      </c>
      <c r="D275" s="4" t="s">
        <v>155</v>
      </c>
      <c r="E275" s="4" t="s">
        <v>11</v>
      </c>
      <c r="F275" s="4">
        <v>3</v>
      </c>
      <c r="G275" s="4" t="s">
        <v>7</v>
      </c>
      <c r="H275" s="4" t="s">
        <v>919</v>
      </c>
      <c r="I275" s="4" t="s">
        <v>963</v>
      </c>
      <c r="J275" s="11">
        <v>3.5</v>
      </c>
      <c r="K275" s="4" t="s">
        <v>7</v>
      </c>
      <c r="L275" s="10" t="s">
        <v>683</v>
      </c>
      <c r="M275" s="4" t="s">
        <v>798</v>
      </c>
      <c r="N275" s="4" t="s">
        <v>799</v>
      </c>
      <c r="O275" s="4" t="s">
        <v>54</v>
      </c>
      <c r="P275" s="13" t="s">
        <v>1250</v>
      </c>
      <c r="Q275" s="3" t="s">
        <v>804</v>
      </c>
      <c r="R275" s="8" t="s">
        <v>11</v>
      </c>
      <c r="S275" s="8" t="s">
        <v>11</v>
      </c>
      <c r="T275" s="4" t="s">
        <v>1148</v>
      </c>
      <c r="U275" s="4" t="s">
        <v>881</v>
      </c>
      <c r="V275" s="4" t="s">
        <v>842</v>
      </c>
      <c r="W275" s="4" t="s">
        <v>805</v>
      </c>
      <c r="X275" s="4" t="s">
        <v>805</v>
      </c>
      <c r="Y275" s="4" t="s">
        <v>805</v>
      </c>
      <c r="Z275" s="4" t="s">
        <v>805</v>
      </c>
      <c r="AA275" s="4" t="s">
        <v>1636</v>
      </c>
    </row>
    <row r="276" spans="1:27" x14ac:dyDescent="0.25">
      <c r="A276" s="18" t="s">
        <v>157</v>
      </c>
      <c r="B276" s="18" t="s">
        <v>304</v>
      </c>
      <c r="C276" s="4" t="str">
        <f>VLOOKUP(A276,'[1]hgnc-symbol-check (18)'!$A:$F,6,FALSE)</f>
        <v>3p14.3</v>
      </c>
      <c r="D276" s="4" t="s">
        <v>52</v>
      </c>
      <c r="E276" s="4" t="s">
        <v>26</v>
      </c>
      <c r="F276" s="4">
        <v>4</v>
      </c>
      <c r="G276" s="4" t="s">
        <v>7</v>
      </c>
      <c r="H276" s="4" t="s">
        <v>1149</v>
      </c>
      <c r="I276" s="4" t="s">
        <v>1150</v>
      </c>
      <c r="J276" s="11">
        <v>7.5</v>
      </c>
      <c r="K276" s="4" t="s">
        <v>7</v>
      </c>
      <c r="L276" s="10" t="s">
        <v>683</v>
      </c>
      <c r="M276" s="3" t="s">
        <v>1937</v>
      </c>
      <c r="N276" s="4" t="s">
        <v>851</v>
      </c>
      <c r="O276" s="4" t="s">
        <v>852</v>
      </c>
      <c r="P276" s="4" t="s">
        <v>801</v>
      </c>
      <c r="Q276" s="3" t="s">
        <v>804</v>
      </c>
      <c r="R276" s="4" t="s">
        <v>26</v>
      </c>
      <c r="S276" s="4" t="s">
        <v>1299</v>
      </c>
      <c r="T276" s="4" t="s">
        <v>922</v>
      </c>
      <c r="U276" s="4" t="s">
        <v>817</v>
      </c>
      <c r="V276" s="4" t="s">
        <v>817</v>
      </c>
      <c r="W276" s="4" t="s">
        <v>817</v>
      </c>
      <c r="X276" s="4" t="s">
        <v>817</v>
      </c>
      <c r="Y276" s="4" t="s">
        <v>817</v>
      </c>
      <c r="Z276" s="4" t="s">
        <v>1114</v>
      </c>
      <c r="AA276" s="4" t="s">
        <v>1637</v>
      </c>
    </row>
    <row r="277" spans="1:27" x14ac:dyDescent="0.25">
      <c r="A277" s="18" t="s">
        <v>367</v>
      </c>
      <c r="B277" s="18"/>
      <c r="C277" s="4" t="str">
        <f>VLOOKUP(A277,'[1]hgnc-symbol-check (18)'!$A:$F,6,FALSE)</f>
        <v>6p22.2</v>
      </c>
      <c r="D277" s="4" t="s">
        <v>481</v>
      </c>
      <c r="E277" s="4" t="s">
        <v>6</v>
      </c>
      <c r="F277" s="4" t="s">
        <v>304</v>
      </c>
      <c r="G277" s="4" t="s">
        <v>121</v>
      </c>
      <c r="H277" s="10" t="s">
        <v>953</v>
      </c>
      <c r="I277" s="10" t="s">
        <v>953</v>
      </c>
      <c r="J277" s="4" t="s">
        <v>812</v>
      </c>
      <c r="K277" s="4" t="s">
        <v>121</v>
      </c>
      <c r="L277" s="10" t="s">
        <v>683</v>
      </c>
      <c r="M277" s="10" t="s">
        <v>304</v>
      </c>
      <c r="N277" s="10" t="s">
        <v>304</v>
      </c>
      <c r="O277" s="10" t="s">
        <v>304</v>
      </c>
      <c r="P277" s="10" t="s">
        <v>304</v>
      </c>
      <c r="Q277" s="10" t="s">
        <v>304</v>
      </c>
      <c r="R277" s="10" t="s">
        <v>304</v>
      </c>
      <c r="S277" s="10" t="s">
        <v>304</v>
      </c>
      <c r="T277" s="10" t="s">
        <v>304</v>
      </c>
      <c r="U277" s="10" t="s">
        <v>304</v>
      </c>
      <c r="V277" s="10" t="s">
        <v>304</v>
      </c>
      <c r="W277" s="10" t="s">
        <v>304</v>
      </c>
      <c r="X277" s="10" t="s">
        <v>304</v>
      </c>
      <c r="Y277" s="10" t="s">
        <v>304</v>
      </c>
      <c r="Z277" s="10" t="s">
        <v>304</v>
      </c>
      <c r="AA277" s="4">
        <v>18846434</v>
      </c>
    </row>
    <row r="278" spans="1:27" x14ac:dyDescent="0.25">
      <c r="A278" s="18" t="s">
        <v>564</v>
      </c>
      <c r="B278" s="18"/>
      <c r="C278" s="4" t="str">
        <f>VLOOKUP(A278,'[1]hgnc-symbol-check (18)'!$A:$F,6,FALSE)</f>
        <v>7q21.11</v>
      </c>
      <c r="D278" s="4" t="s">
        <v>466</v>
      </c>
      <c r="E278" s="4" t="s">
        <v>678</v>
      </c>
      <c r="F278" s="4" t="s">
        <v>304</v>
      </c>
      <c r="G278" s="4" t="s">
        <v>679</v>
      </c>
      <c r="H278" s="10" t="s">
        <v>953</v>
      </c>
      <c r="I278" s="10" t="s">
        <v>953</v>
      </c>
      <c r="J278" s="4" t="s">
        <v>304</v>
      </c>
      <c r="K278" s="4" t="s">
        <v>679</v>
      </c>
      <c r="L278" s="10" t="s">
        <v>683</v>
      </c>
      <c r="M278" s="10" t="s">
        <v>304</v>
      </c>
      <c r="N278" s="10" t="s">
        <v>304</v>
      </c>
      <c r="O278" s="10" t="s">
        <v>304</v>
      </c>
      <c r="P278" s="10" t="s">
        <v>304</v>
      </c>
      <c r="Q278" s="10" t="s">
        <v>304</v>
      </c>
      <c r="R278" s="10" t="s">
        <v>304</v>
      </c>
      <c r="S278" s="10" t="s">
        <v>304</v>
      </c>
      <c r="T278" s="10" t="s">
        <v>304</v>
      </c>
      <c r="U278" s="10" t="s">
        <v>304</v>
      </c>
      <c r="V278" s="10" t="s">
        <v>304</v>
      </c>
      <c r="W278" s="10" t="s">
        <v>304</v>
      </c>
      <c r="X278" s="10" t="s">
        <v>304</v>
      </c>
      <c r="Y278" s="10" t="s">
        <v>304</v>
      </c>
      <c r="Z278" s="10" t="s">
        <v>304</v>
      </c>
      <c r="AA278" s="4">
        <v>30098700</v>
      </c>
    </row>
    <row r="279" spans="1:27" x14ac:dyDescent="0.25">
      <c r="A279" s="18" t="s">
        <v>707</v>
      </c>
      <c r="B279" s="18" t="s">
        <v>1151</v>
      </c>
      <c r="C279" s="4" t="str">
        <f>VLOOKUP(A279,'[1]hgnc-symbol-check (18)'!$A:$F,6,FALSE)</f>
        <v>6p21.32</v>
      </c>
      <c r="D279" s="4" t="s">
        <v>1152</v>
      </c>
      <c r="E279" s="4" t="s">
        <v>678</v>
      </c>
      <c r="F279" s="4" t="s">
        <v>304</v>
      </c>
      <c r="G279" s="4" t="s">
        <v>304</v>
      </c>
      <c r="H279" s="4" t="s">
        <v>803</v>
      </c>
      <c r="I279" s="4" t="s">
        <v>872</v>
      </c>
      <c r="J279" s="4" t="s">
        <v>304</v>
      </c>
      <c r="K279" s="4" t="s">
        <v>679</v>
      </c>
      <c r="L279" s="10" t="s">
        <v>687</v>
      </c>
      <c r="M279" s="4" t="s">
        <v>798</v>
      </c>
      <c r="N279" s="4" t="s">
        <v>799</v>
      </c>
      <c r="O279" s="4" t="s">
        <v>1554</v>
      </c>
      <c r="P279" s="4" t="s">
        <v>10</v>
      </c>
      <c r="Q279" s="3" t="s">
        <v>804</v>
      </c>
      <c r="R279" s="4" t="s">
        <v>26</v>
      </c>
      <c r="S279" s="4" t="s">
        <v>801</v>
      </c>
      <c r="T279" s="4" t="s">
        <v>1153</v>
      </c>
      <c r="U279" s="4" t="s">
        <v>1154</v>
      </c>
      <c r="V279" s="4" t="s">
        <v>842</v>
      </c>
      <c r="W279" s="4" t="s">
        <v>680</v>
      </c>
      <c r="X279" s="4" t="s">
        <v>680</v>
      </c>
      <c r="Y279" s="4" t="s">
        <v>808</v>
      </c>
      <c r="Z279" s="4" t="s">
        <v>1155</v>
      </c>
      <c r="AA279" s="4">
        <v>31377750</v>
      </c>
    </row>
    <row r="280" spans="1:27" x14ac:dyDescent="0.25">
      <c r="A280" s="18" t="s">
        <v>708</v>
      </c>
      <c r="B280" s="18" t="s">
        <v>1156</v>
      </c>
      <c r="C280" s="4" t="str">
        <f>VLOOKUP(A280,'[1]hgnc-symbol-check (18)'!$A:$F,6,FALSE)</f>
        <v>6p21.32</v>
      </c>
      <c r="D280" s="4" t="s">
        <v>1157</v>
      </c>
      <c r="E280" s="4" t="s">
        <v>678</v>
      </c>
      <c r="F280" s="4" t="s">
        <v>304</v>
      </c>
      <c r="G280" s="4" t="s">
        <v>304</v>
      </c>
      <c r="H280" s="4" t="s">
        <v>803</v>
      </c>
      <c r="I280" s="4" t="s">
        <v>872</v>
      </c>
      <c r="J280" s="4" t="s">
        <v>304</v>
      </c>
      <c r="K280" s="4" t="s">
        <v>679</v>
      </c>
      <c r="L280" s="10" t="s">
        <v>687</v>
      </c>
      <c r="M280" s="4" t="s">
        <v>798</v>
      </c>
      <c r="N280" s="4" t="s">
        <v>799</v>
      </c>
      <c r="O280" s="4" t="s">
        <v>801</v>
      </c>
      <c r="P280" s="4" t="s">
        <v>10</v>
      </c>
      <c r="Q280" s="3" t="s">
        <v>804</v>
      </c>
      <c r="R280" s="4" t="s">
        <v>801</v>
      </c>
      <c r="S280" s="4" t="s">
        <v>801</v>
      </c>
      <c r="T280" s="4" t="s">
        <v>1158</v>
      </c>
      <c r="U280" s="4" t="s">
        <v>817</v>
      </c>
      <c r="V280" s="4" t="s">
        <v>842</v>
      </c>
      <c r="W280" s="4" t="s">
        <v>953</v>
      </c>
      <c r="X280" s="4" t="s">
        <v>953</v>
      </c>
      <c r="Y280" s="4" t="s">
        <v>808</v>
      </c>
      <c r="Z280" s="4" t="s">
        <v>808</v>
      </c>
      <c r="AA280" s="4">
        <v>31377750</v>
      </c>
    </row>
    <row r="281" spans="1:27" x14ac:dyDescent="0.25">
      <c r="A281" s="18" t="s">
        <v>709</v>
      </c>
      <c r="B281" s="21" t="s">
        <v>1843</v>
      </c>
      <c r="C281" s="4" t="str">
        <f>VLOOKUP(A281,'[1]hgnc-symbol-check (18)'!$A:$F,6,FALSE)</f>
        <v>6p21.32</v>
      </c>
      <c r="D281" s="4" t="s">
        <v>460</v>
      </c>
      <c r="E281" s="4" t="s">
        <v>685</v>
      </c>
      <c r="F281" s="4" t="s">
        <v>304</v>
      </c>
      <c r="G281" s="4" t="s">
        <v>304</v>
      </c>
      <c r="H281" s="13" t="s">
        <v>802</v>
      </c>
      <c r="I281" s="13" t="s">
        <v>803</v>
      </c>
      <c r="J281" s="4" t="s">
        <v>304</v>
      </c>
      <c r="K281" s="4" t="s">
        <v>679</v>
      </c>
      <c r="L281" s="10" t="s">
        <v>687</v>
      </c>
      <c r="M281" s="13" t="s">
        <v>798</v>
      </c>
      <c r="N281" s="4" t="s">
        <v>801</v>
      </c>
      <c r="O281" s="4" t="s">
        <v>801</v>
      </c>
      <c r="P281" s="13" t="s">
        <v>10</v>
      </c>
      <c r="Q281" s="13" t="s">
        <v>804</v>
      </c>
      <c r="R281" s="13" t="s">
        <v>814</v>
      </c>
      <c r="S281" s="13" t="s">
        <v>814</v>
      </c>
      <c r="T281" s="13" t="s">
        <v>1844</v>
      </c>
      <c r="U281" s="13" t="s">
        <v>817</v>
      </c>
      <c r="V281" s="13" t="s">
        <v>817</v>
      </c>
      <c r="W281" s="13" t="s">
        <v>817</v>
      </c>
      <c r="X281" s="13" t="s">
        <v>817</v>
      </c>
      <c r="Y281" s="13" t="s">
        <v>808</v>
      </c>
      <c r="Z281" s="13" t="s">
        <v>808</v>
      </c>
      <c r="AA281" s="4">
        <v>31377750</v>
      </c>
    </row>
    <row r="282" spans="1:27" x14ac:dyDescent="0.25">
      <c r="A282" s="18" t="s">
        <v>565</v>
      </c>
      <c r="B282" s="18"/>
      <c r="C282" s="4" t="str">
        <f>VLOOKUP(A282,'[1]hgnc-symbol-check (18)'!$A:$F,6,FALSE)</f>
        <v>4q34.1</v>
      </c>
      <c r="D282" s="4" t="s">
        <v>487</v>
      </c>
      <c r="E282" s="4" t="s">
        <v>678</v>
      </c>
      <c r="F282" s="4" t="s">
        <v>304</v>
      </c>
      <c r="G282" s="4" t="s">
        <v>679</v>
      </c>
      <c r="H282" s="10" t="s">
        <v>953</v>
      </c>
      <c r="I282" s="10" t="s">
        <v>953</v>
      </c>
      <c r="J282" s="4" t="s">
        <v>304</v>
      </c>
      <c r="K282" s="4" t="s">
        <v>679</v>
      </c>
      <c r="L282" s="10" t="s">
        <v>683</v>
      </c>
      <c r="M282" s="10" t="s">
        <v>304</v>
      </c>
      <c r="N282" s="10" t="s">
        <v>304</v>
      </c>
      <c r="O282" s="10" t="s">
        <v>304</v>
      </c>
      <c r="P282" s="10" t="s">
        <v>304</v>
      </c>
      <c r="Q282" s="10" t="s">
        <v>304</v>
      </c>
      <c r="R282" s="10" t="s">
        <v>304</v>
      </c>
      <c r="S282" s="10" t="s">
        <v>304</v>
      </c>
      <c r="T282" s="10" t="s">
        <v>304</v>
      </c>
      <c r="U282" s="10" t="s">
        <v>304</v>
      </c>
      <c r="V282" s="10" t="s">
        <v>304</v>
      </c>
      <c r="W282" s="10" t="s">
        <v>304</v>
      </c>
      <c r="X282" s="10" t="s">
        <v>304</v>
      </c>
      <c r="Y282" s="10" t="s">
        <v>304</v>
      </c>
      <c r="Z282" s="10" t="s">
        <v>304</v>
      </c>
      <c r="AA282" s="4">
        <v>19369647</v>
      </c>
    </row>
    <row r="283" spans="1:27" x14ac:dyDescent="0.25">
      <c r="A283" s="18" t="s">
        <v>368</v>
      </c>
      <c r="B283" s="18"/>
      <c r="C283" s="4" t="str">
        <f>VLOOKUP(A283,'[1]hgnc-symbol-check (18)'!$A:$F,6,FALSE)</f>
        <v>1p32.1</v>
      </c>
      <c r="D283" s="4" t="s">
        <v>482</v>
      </c>
      <c r="E283" s="4" t="s">
        <v>6</v>
      </c>
      <c r="F283" s="4" t="s">
        <v>304</v>
      </c>
      <c r="G283" s="4" t="s">
        <v>121</v>
      </c>
      <c r="H283" s="10" t="s">
        <v>953</v>
      </c>
      <c r="I283" s="10" t="s">
        <v>953</v>
      </c>
      <c r="J283" s="4" t="s">
        <v>812</v>
      </c>
      <c r="K283" s="4" t="s">
        <v>121</v>
      </c>
      <c r="L283" s="10" t="s">
        <v>683</v>
      </c>
      <c r="M283" s="10" t="s">
        <v>304</v>
      </c>
      <c r="N283" s="10" t="s">
        <v>304</v>
      </c>
      <c r="O283" s="10" t="s">
        <v>304</v>
      </c>
      <c r="P283" s="10" t="s">
        <v>304</v>
      </c>
      <c r="Q283" s="10" t="s">
        <v>304</v>
      </c>
      <c r="R283" s="10" t="s">
        <v>304</v>
      </c>
      <c r="S283" s="10" t="s">
        <v>304</v>
      </c>
      <c r="T283" s="10" t="s">
        <v>304</v>
      </c>
      <c r="U283" s="10" t="s">
        <v>304</v>
      </c>
      <c r="V283" s="10" t="s">
        <v>304</v>
      </c>
      <c r="W283" s="10" t="s">
        <v>304</v>
      </c>
      <c r="X283" s="10" t="s">
        <v>304</v>
      </c>
      <c r="Y283" s="10" t="s">
        <v>304</v>
      </c>
      <c r="Z283" s="10" t="s">
        <v>304</v>
      </c>
      <c r="AA283" s="4">
        <v>29330334</v>
      </c>
    </row>
    <row r="284" spans="1:27" x14ac:dyDescent="0.25">
      <c r="A284" s="18" t="s">
        <v>369</v>
      </c>
      <c r="B284" s="18"/>
      <c r="C284" s="4" t="str">
        <f>VLOOKUP(A284,'[1]hgnc-symbol-check (18)'!$A:$F,6,FALSE)</f>
        <v>1q21.3</v>
      </c>
      <c r="D284" s="4" t="s">
        <v>1934</v>
      </c>
      <c r="E284" s="4" t="s">
        <v>6</v>
      </c>
      <c r="F284" s="4" t="s">
        <v>304</v>
      </c>
      <c r="G284" s="4" t="s">
        <v>121</v>
      </c>
      <c r="H284" s="10" t="s">
        <v>953</v>
      </c>
      <c r="I284" s="10" t="s">
        <v>953</v>
      </c>
      <c r="J284" s="4" t="s">
        <v>812</v>
      </c>
      <c r="K284" s="4" t="s">
        <v>121</v>
      </c>
      <c r="L284" s="10" t="s">
        <v>683</v>
      </c>
      <c r="M284" s="10" t="s">
        <v>304</v>
      </c>
      <c r="N284" s="10" t="s">
        <v>304</v>
      </c>
      <c r="O284" s="10" t="s">
        <v>304</v>
      </c>
      <c r="P284" s="10" t="s">
        <v>304</v>
      </c>
      <c r="Q284" s="10" t="s">
        <v>304</v>
      </c>
      <c r="R284" s="10" t="s">
        <v>304</v>
      </c>
      <c r="S284" s="10" t="s">
        <v>304</v>
      </c>
      <c r="T284" s="10" t="s">
        <v>304</v>
      </c>
      <c r="U284" s="10" t="s">
        <v>304</v>
      </c>
      <c r="V284" s="10" t="s">
        <v>304</v>
      </c>
      <c r="W284" s="10" t="s">
        <v>304</v>
      </c>
      <c r="X284" s="10" t="s">
        <v>304</v>
      </c>
      <c r="Y284" s="10" t="s">
        <v>304</v>
      </c>
      <c r="Z284" s="10" t="s">
        <v>304</v>
      </c>
      <c r="AA284" s="4">
        <v>22407170</v>
      </c>
    </row>
    <row r="285" spans="1:27" x14ac:dyDescent="0.25">
      <c r="A285" s="18" t="s">
        <v>566</v>
      </c>
      <c r="B285" s="18"/>
      <c r="C285" s="4" t="str">
        <f>VLOOKUP(A285,'[1]hgnc-symbol-check (18)'!$A:$F,6,FALSE)</f>
        <v>7p15.2</v>
      </c>
      <c r="D285" s="4" t="s">
        <v>462</v>
      </c>
      <c r="E285" s="4" t="s">
        <v>678</v>
      </c>
      <c r="F285" s="4" t="s">
        <v>304</v>
      </c>
      <c r="G285" s="4" t="s">
        <v>679</v>
      </c>
      <c r="H285" s="10" t="s">
        <v>953</v>
      </c>
      <c r="I285" s="10" t="s">
        <v>953</v>
      </c>
      <c r="J285" s="4" t="s">
        <v>304</v>
      </c>
      <c r="K285" s="4" t="s">
        <v>679</v>
      </c>
      <c r="L285" s="10" t="s">
        <v>683</v>
      </c>
      <c r="M285" s="10" t="s">
        <v>304</v>
      </c>
      <c r="N285" s="10" t="s">
        <v>304</v>
      </c>
      <c r="O285" s="10" t="s">
        <v>304</v>
      </c>
      <c r="P285" s="10" t="s">
        <v>304</v>
      </c>
      <c r="Q285" s="10" t="s">
        <v>304</v>
      </c>
      <c r="R285" s="10" t="s">
        <v>304</v>
      </c>
      <c r="S285" s="10" t="s">
        <v>304</v>
      </c>
      <c r="T285" s="10" t="s">
        <v>304</v>
      </c>
      <c r="U285" s="10" t="s">
        <v>304</v>
      </c>
      <c r="V285" s="10" t="s">
        <v>304</v>
      </c>
      <c r="W285" s="10" t="s">
        <v>304</v>
      </c>
      <c r="X285" s="10" t="s">
        <v>304</v>
      </c>
      <c r="Y285" s="10" t="s">
        <v>304</v>
      </c>
      <c r="Z285" s="10" t="s">
        <v>304</v>
      </c>
      <c r="AA285" s="4" t="s">
        <v>1638</v>
      </c>
    </row>
    <row r="286" spans="1:27" x14ac:dyDescent="0.25">
      <c r="A286" s="18" t="s">
        <v>567</v>
      </c>
      <c r="B286" s="18"/>
      <c r="C286" s="4" t="str">
        <f>VLOOKUP(A286,'[1]hgnc-symbol-check (18)'!$A:$F,6,FALSE)</f>
        <v>7p15.2</v>
      </c>
      <c r="D286" s="4" t="s">
        <v>462</v>
      </c>
      <c r="E286" s="4" t="s">
        <v>678</v>
      </c>
      <c r="F286" s="4" t="s">
        <v>304</v>
      </c>
      <c r="G286" s="4" t="s">
        <v>679</v>
      </c>
      <c r="H286" s="10" t="s">
        <v>953</v>
      </c>
      <c r="I286" s="10" t="s">
        <v>953</v>
      </c>
      <c r="J286" s="4" t="s">
        <v>304</v>
      </c>
      <c r="K286" s="4" t="s">
        <v>679</v>
      </c>
      <c r="L286" s="10" t="s">
        <v>683</v>
      </c>
      <c r="M286" s="10" t="s">
        <v>304</v>
      </c>
      <c r="N286" s="10" t="s">
        <v>304</v>
      </c>
      <c r="O286" s="10" t="s">
        <v>304</v>
      </c>
      <c r="P286" s="10" t="s">
        <v>304</v>
      </c>
      <c r="Q286" s="10" t="s">
        <v>304</v>
      </c>
      <c r="R286" s="10" t="s">
        <v>304</v>
      </c>
      <c r="S286" s="10" t="s">
        <v>304</v>
      </c>
      <c r="T286" s="10" t="s">
        <v>304</v>
      </c>
      <c r="U286" s="10" t="s">
        <v>304</v>
      </c>
      <c r="V286" s="10" t="s">
        <v>304</v>
      </c>
      <c r="W286" s="10" t="s">
        <v>304</v>
      </c>
      <c r="X286" s="10" t="s">
        <v>304</v>
      </c>
      <c r="Y286" s="10" t="s">
        <v>304</v>
      </c>
      <c r="Z286" s="10" t="s">
        <v>304</v>
      </c>
      <c r="AA286" s="4">
        <v>17216618</v>
      </c>
    </row>
    <row r="287" spans="1:27" x14ac:dyDescent="0.25">
      <c r="A287" s="18" t="s">
        <v>370</v>
      </c>
      <c r="B287" s="18"/>
      <c r="C287" s="4" t="str">
        <f>VLOOKUP(A287,'[1]hgnc-symbol-check (18)'!$A:$F,6,FALSE)</f>
        <v>7p15.2</v>
      </c>
      <c r="D287" s="4" t="s">
        <v>462</v>
      </c>
      <c r="E287" s="4" t="s">
        <v>26</v>
      </c>
      <c r="F287" s="4" t="s">
        <v>304</v>
      </c>
      <c r="G287" s="4" t="s">
        <v>121</v>
      </c>
      <c r="H287" s="10" t="s">
        <v>953</v>
      </c>
      <c r="I287" s="10" t="s">
        <v>953</v>
      </c>
      <c r="J287" s="4" t="s">
        <v>812</v>
      </c>
      <c r="K287" s="4" t="s">
        <v>121</v>
      </c>
      <c r="L287" s="10" t="s">
        <v>683</v>
      </c>
      <c r="M287" s="10" t="s">
        <v>304</v>
      </c>
      <c r="N287" s="10" t="s">
        <v>304</v>
      </c>
      <c r="O287" s="10" t="s">
        <v>304</v>
      </c>
      <c r="P287" s="10" t="s">
        <v>304</v>
      </c>
      <c r="Q287" s="10" t="s">
        <v>304</v>
      </c>
      <c r="R287" s="10" t="s">
        <v>304</v>
      </c>
      <c r="S287" s="10" t="s">
        <v>304</v>
      </c>
      <c r="T287" s="10" t="s">
        <v>304</v>
      </c>
      <c r="U287" s="10" t="s">
        <v>304</v>
      </c>
      <c r="V287" s="10" t="s">
        <v>304</v>
      </c>
      <c r="W287" s="10" t="s">
        <v>304</v>
      </c>
      <c r="X287" s="10" t="s">
        <v>304</v>
      </c>
      <c r="Y287" s="10" t="s">
        <v>304</v>
      </c>
      <c r="Z287" s="10" t="s">
        <v>304</v>
      </c>
      <c r="AA287" s="4" t="s">
        <v>1639</v>
      </c>
    </row>
    <row r="288" spans="1:27" x14ac:dyDescent="0.25">
      <c r="A288" s="18" t="s">
        <v>568</v>
      </c>
      <c r="B288" s="18"/>
      <c r="C288" s="4" t="str">
        <f>VLOOKUP(A288,'[1]hgnc-symbol-check (18)'!$A:$F,6,FALSE)</f>
        <v>7p15.2</v>
      </c>
      <c r="D288" s="4" t="s">
        <v>462</v>
      </c>
      <c r="E288" s="4" t="s">
        <v>678</v>
      </c>
      <c r="F288" s="4" t="s">
        <v>304</v>
      </c>
      <c r="G288" s="4" t="s">
        <v>679</v>
      </c>
      <c r="H288" s="10" t="s">
        <v>953</v>
      </c>
      <c r="I288" s="10" t="s">
        <v>953</v>
      </c>
      <c r="J288" s="4" t="s">
        <v>304</v>
      </c>
      <c r="K288" s="4" t="s">
        <v>679</v>
      </c>
      <c r="L288" s="10" t="s">
        <v>683</v>
      </c>
      <c r="M288" s="10" t="s">
        <v>304</v>
      </c>
      <c r="N288" s="10" t="s">
        <v>304</v>
      </c>
      <c r="O288" s="10" t="s">
        <v>304</v>
      </c>
      <c r="P288" s="10" t="s">
        <v>304</v>
      </c>
      <c r="Q288" s="10" t="s">
        <v>304</v>
      </c>
      <c r="R288" s="10" t="s">
        <v>304</v>
      </c>
      <c r="S288" s="10" t="s">
        <v>304</v>
      </c>
      <c r="T288" s="10" t="s">
        <v>304</v>
      </c>
      <c r="U288" s="10" t="s">
        <v>304</v>
      </c>
      <c r="V288" s="10" t="s">
        <v>304</v>
      </c>
      <c r="W288" s="10" t="s">
        <v>304</v>
      </c>
      <c r="X288" s="10" t="s">
        <v>304</v>
      </c>
      <c r="Y288" s="10" t="s">
        <v>304</v>
      </c>
      <c r="Z288" s="10" t="s">
        <v>304</v>
      </c>
      <c r="AA288" s="4">
        <v>17003840</v>
      </c>
    </row>
    <row r="289" spans="1:27" x14ac:dyDescent="0.25">
      <c r="A289" s="18" t="s">
        <v>569</v>
      </c>
      <c r="B289" s="18"/>
      <c r="C289" s="4" t="str">
        <f>VLOOKUP(A289,'[1]hgnc-symbol-check (18)'!$A:$F,6,FALSE)</f>
        <v>7p15.2</v>
      </c>
      <c r="D289" s="4" t="s">
        <v>462</v>
      </c>
      <c r="E289" s="4" t="s">
        <v>678</v>
      </c>
      <c r="F289" s="4" t="s">
        <v>304</v>
      </c>
      <c r="G289" s="4" t="s">
        <v>679</v>
      </c>
      <c r="H289" s="10" t="s">
        <v>953</v>
      </c>
      <c r="I289" s="10" t="s">
        <v>953</v>
      </c>
      <c r="J289" s="4" t="s">
        <v>304</v>
      </c>
      <c r="K289" s="4" t="s">
        <v>679</v>
      </c>
      <c r="L289" s="10" t="s">
        <v>683</v>
      </c>
      <c r="M289" s="10" t="s">
        <v>304</v>
      </c>
      <c r="N289" s="10" t="s">
        <v>304</v>
      </c>
      <c r="O289" s="10" t="s">
        <v>304</v>
      </c>
      <c r="P289" s="10" t="s">
        <v>304</v>
      </c>
      <c r="Q289" s="10" t="s">
        <v>304</v>
      </c>
      <c r="R289" s="10" t="s">
        <v>304</v>
      </c>
      <c r="S289" s="10" t="s">
        <v>304</v>
      </c>
      <c r="T289" s="10" t="s">
        <v>304</v>
      </c>
      <c r="U289" s="10" t="s">
        <v>304</v>
      </c>
      <c r="V289" s="10" t="s">
        <v>304</v>
      </c>
      <c r="W289" s="10" t="s">
        <v>304</v>
      </c>
      <c r="X289" s="10" t="s">
        <v>304</v>
      </c>
      <c r="Y289" s="10" t="s">
        <v>304</v>
      </c>
      <c r="Z289" s="10" t="s">
        <v>304</v>
      </c>
      <c r="AA289" s="4">
        <v>17216618</v>
      </c>
    </row>
    <row r="290" spans="1:27" x14ac:dyDescent="0.25">
      <c r="A290" s="18" t="s">
        <v>371</v>
      </c>
      <c r="B290" s="18"/>
      <c r="C290" s="4" t="str">
        <f>VLOOKUP(A290,'[1]hgnc-symbol-check (18)'!$A:$F,6,FALSE)</f>
        <v>17q21.32</v>
      </c>
      <c r="D290" s="4" t="s">
        <v>462</v>
      </c>
      <c r="E290" s="4" t="s">
        <v>6</v>
      </c>
      <c r="F290" s="4" t="s">
        <v>304</v>
      </c>
      <c r="G290" s="4" t="s">
        <v>121</v>
      </c>
      <c r="H290" s="10" t="s">
        <v>953</v>
      </c>
      <c r="I290" s="10" t="s">
        <v>953</v>
      </c>
      <c r="J290" s="4" t="s">
        <v>812</v>
      </c>
      <c r="K290" s="4" t="s">
        <v>121</v>
      </c>
      <c r="L290" s="10" t="s">
        <v>683</v>
      </c>
      <c r="M290" s="10" t="s">
        <v>304</v>
      </c>
      <c r="N290" s="10" t="s">
        <v>304</v>
      </c>
      <c r="O290" s="10" t="s">
        <v>304</v>
      </c>
      <c r="P290" s="10" t="s">
        <v>304</v>
      </c>
      <c r="Q290" s="10" t="s">
        <v>304</v>
      </c>
      <c r="R290" s="10" t="s">
        <v>304</v>
      </c>
      <c r="S290" s="10" t="s">
        <v>304</v>
      </c>
      <c r="T290" s="10" t="s">
        <v>304</v>
      </c>
      <c r="U290" s="10" t="s">
        <v>304</v>
      </c>
      <c r="V290" s="10" t="s">
        <v>304</v>
      </c>
      <c r="W290" s="10" t="s">
        <v>304</v>
      </c>
      <c r="X290" s="10" t="s">
        <v>304</v>
      </c>
      <c r="Y290" s="10" t="s">
        <v>304</v>
      </c>
      <c r="Z290" s="10" t="s">
        <v>304</v>
      </c>
      <c r="AA290" s="4">
        <v>17216618</v>
      </c>
    </row>
    <row r="291" spans="1:27" x14ac:dyDescent="0.25">
      <c r="A291" s="18" t="s">
        <v>570</v>
      </c>
      <c r="B291" s="18"/>
      <c r="C291" s="4" t="str">
        <f>VLOOKUP(A291,'[1]hgnc-symbol-check (18)'!$A:$F,6,FALSE)</f>
        <v>17q21.32</v>
      </c>
      <c r="D291" s="4" t="s">
        <v>458</v>
      </c>
      <c r="E291" s="4" t="s">
        <v>678</v>
      </c>
      <c r="F291" s="4" t="s">
        <v>304</v>
      </c>
      <c r="G291" s="4" t="s">
        <v>679</v>
      </c>
      <c r="H291" s="10" t="s">
        <v>953</v>
      </c>
      <c r="I291" s="10" t="s">
        <v>953</v>
      </c>
      <c r="J291" s="4" t="s">
        <v>304</v>
      </c>
      <c r="K291" s="4" t="s">
        <v>679</v>
      </c>
      <c r="L291" s="10" t="s">
        <v>683</v>
      </c>
      <c r="M291" s="10" t="s">
        <v>304</v>
      </c>
      <c r="N291" s="10" t="s">
        <v>304</v>
      </c>
      <c r="O291" s="10" t="s">
        <v>304</v>
      </c>
      <c r="P291" s="10" t="s">
        <v>304</v>
      </c>
      <c r="Q291" s="10" t="s">
        <v>304</v>
      </c>
      <c r="R291" s="10" t="s">
        <v>304</v>
      </c>
      <c r="S291" s="10" t="s">
        <v>304</v>
      </c>
      <c r="T291" s="10" t="s">
        <v>304</v>
      </c>
      <c r="U291" s="10" t="s">
        <v>304</v>
      </c>
      <c r="V291" s="10" t="s">
        <v>304</v>
      </c>
      <c r="W291" s="10" t="s">
        <v>304</v>
      </c>
      <c r="X291" s="10" t="s">
        <v>304</v>
      </c>
      <c r="Y291" s="10" t="s">
        <v>304</v>
      </c>
      <c r="Z291" s="10" t="s">
        <v>304</v>
      </c>
      <c r="AA291" s="4" t="s">
        <v>1640</v>
      </c>
    </row>
    <row r="292" spans="1:27" x14ac:dyDescent="0.25">
      <c r="A292" s="18" t="s">
        <v>571</v>
      </c>
      <c r="B292" s="18"/>
      <c r="C292" s="4" t="str">
        <f>VLOOKUP(A292,'[1]hgnc-symbol-check (18)'!$A:$F,6,FALSE)</f>
        <v>17q21.32</v>
      </c>
      <c r="D292" s="4" t="s">
        <v>462</v>
      </c>
      <c r="E292" s="4" t="s">
        <v>678</v>
      </c>
      <c r="F292" s="4" t="s">
        <v>304</v>
      </c>
      <c r="G292" s="4" t="s">
        <v>679</v>
      </c>
      <c r="H292" s="10" t="s">
        <v>953</v>
      </c>
      <c r="I292" s="10" t="s">
        <v>953</v>
      </c>
      <c r="J292" s="4" t="s">
        <v>304</v>
      </c>
      <c r="K292" s="4" t="s">
        <v>679</v>
      </c>
      <c r="L292" s="10" t="s">
        <v>683</v>
      </c>
      <c r="M292" s="10" t="s">
        <v>304</v>
      </c>
      <c r="N292" s="10" t="s">
        <v>304</v>
      </c>
      <c r="O292" s="10" t="s">
        <v>304</v>
      </c>
      <c r="P292" s="10" t="s">
        <v>304</v>
      </c>
      <c r="Q292" s="10" t="s">
        <v>304</v>
      </c>
      <c r="R292" s="10" t="s">
        <v>304</v>
      </c>
      <c r="S292" s="10" t="s">
        <v>304</v>
      </c>
      <c r="T292" s="10" t="s">
        <v>304</v>
      </c>
      <c r="U292" s="10" t="s">
        <v>304</v>
      </c>
      <c r="V292" s="10" t="s">
        <v>304</v>
      </c>
      <c r="W292" s="10" t="s">
        <v>304</v>
      </c>
      <c r="X292" s="10" t="s">
        <v>304</v>
      </c>
      <c r="Y292" s="10" t="s">
        <v>304</v>
      </c>
      <c r="Z292" s="10" t="s">
        <v>304</v>
      </c>
      <c r="AA292" s="4">
        <v>17216618</v>
      </c>
    </row>
    <row r="293" spans="1:27" x14ac:dyDescent="0.25">
      <c r="A293" s="18" t="s">
        <v>572</v>
      </c>
      <c r="B293" s="18"/>
      <c r="C293" s="4" t="str">
        <f>VLOOKUP(A293,'[1]hgnc-symbol-check (18)'!$A:$F,6,FALSE)</f>
        <v>12q13.13</v>
      </c>
      <c r="D293" s="4" t="s">
        <v>462</v>
      </c>
      <c r="E293" s="4" t="s">
        <v>678</v>
      </c>
      <c r="F293" s="4" t="s">
        <v>304</v>
      </c>
      <c r="G293" s="4" t="s">
        <v>679</v>
      </c>
      <c r="H293" s="10" t="s">
        <v>953</v>
      </c>
      <c r="I293" s="10" t="s">
        <v>953</v>
      </c>
      <c r="J293" s="4" t="s">
        <v>304</v>
      </c>
      <c r="K293" s="4" t="s">
        <v>679</v>
      </c>
      <c r="L293" s="10" t="s">
        <v>683</v>
      </c>
      <c r="M293" s="10" t="s">
        <v>304</v>
      </c>
      <c r="N293" s="10" t="s">
        <v>304</v>
      </c>
      <c r="O293" s="10" t="s">
        <v>304</v>
      </c>
      <c r="P293" s="10" t="s">
        <v>304</v>
      </c>
      <c r="Q293" s="10" t="s">
        <v>304</v>
      </c>
      <c r="R293" s="10" t="s">
        <v>304</v>
      </c>
      <c r="S293" s="10" t="s">
        <v>304</v>
      </c>
      <c r="T293" s="10" t="s">
        <v>304</v>
      </c>
      <c r="U293" s="10" t="s">
        <v>304</v>
      </c>
      <c r="V293" s="10" t="s">
        <v>304</v>
      </c>
      <c r="W293" s="10" t="s">
        <v>304</v>
      </c>
      <c r="X293" s="10" t="s">
        <v>304</v>
      </c>
      <c r="Y293" s="10" t="s">
        <v>304</v>
      </c>
      <c r="Z293" s="10" t="s">
        <v>304</v>
      </c>
      <c r="AA293" s="4">
        <v>17216618</v>
      </c>
    </row>
    <row r="294" spans="1:27" x14ac:dyDescent="0.25">
      <c r="A294" s="18" t="s">
        <v>573</v>
      </c>
      <c r="B294" s="18"/>
      <c r="C294" s="4" t="str">
        <f>VLOOKUP(A294,'[1]hgnc-symbol-check (18)'!$A:$F,6,FALSE)</f>
        <v>12q13.13</v>
      </c>
      <c r="D294" s="4" t="s">
        <v>462</v>
      </c>
      <c r="E294" s="4" t="s">
        <v>678</v>
      </c>
      <c r="F294" s="4" t="s">
        <v>304</v>
      </c>
      <c r="G294" s="4" t="s">
        <v>679</v>
      </c>
      <c r="H294" s="10" t="s">
        <v>953</v>
      </c>
      <c r="I294" s="10" t="s">
        <v>953</v>
      </c>
      <c r="J294" s="4" t="s">
        <v>304</v>
      </c>
      <c r="K294" s="4" t="s">
        <v>679</v>
      </c>
      <c r="L294" s="10" t="s">
        <v>683</v>
      </c>
      <c r="M294" s="10" t="s">
        <v>304</v>
      </c>
      <c r="N294" s="10" t="s">
        <v>304</v>
      </c>
      <c r="O294" s="10" t="s">
        <v>304</v>
      </c>
      <c r="P294" s="10" t="s">
        <v>304</v>
      </c>
      <c r="Q294" s="10" t="s">
        <v>304</v>
      </c>
      <c r="R294" s="10" t="s">
        <v>304</v>
      </c>
      <c r="S294" s="10" t="s">
        <v>304</v>
      </c>
      <c r="T294" s="10" t="s">
        <v>304</v>
      </c>
      <c r="U294" s="10" t="s">
        <v>304</v>
      </c>
      <c r="V294" s="10" t="s">
        <v>304</v>
      </c>
      <c r="W294" s="10" t="s">
        <v>304</v>
      </c>
      <c r="X294" s="10" t="s">
        <v>304</v>
      </c>
      <c r="Y294" s="10" t="s">
        <v>304</v>
      </c>
      <c r="Z294" s="10" t="s">
        <v>304</v>
      </c>
      <c r="AA294" s="4">
        <v>17216618</v>
      </c>
    </row>
    <row r="295" spans="1:27" x14ac:dyDescent="0.25">
      <c r="A295" s="18" t="s">
        <v>574</v>
      </c>
      <c r="B295" s="18"/>
      <c r="C295" s="4" t="str">
        <f>VLOOKUP(A295,'[1]hgnc-symbol-check (18)'!$A:$F,6,FALSE)</f>
        <v>12q13.13</v>
      </c>
      <c r="D295" s="4" t="s">
        <v>462</v>
      </c>
      <c r="E295" s="4" t="s">
        <v>678</v>
      </c>
      <c r="F295" s="4" t="s">
        <v>304</v>
      </c>
      <c r="G295" s="4" t="s">
        <v>679</v>
      </c>
      <c r="H295" s="10" t="s">
        <v>953</v>
      </c>
      <c r="I295" s="10" t="s">
        <v>953</v>
      </c>
      <c r="J295" s="4" t="s">
        <v>304</v>
      </c>
      <c r="K295" s="4" t="s">
        <v>679</v>
      </c>
      <c r="L295" s="10" t="s">
        <v>683</v>
      </c>
      <c r="M295" s="10" t="s">
        <v>304</v>
      </c>
      <c r="N295" s="10" t="s">
        <v>304</v>
      </c>
      <c r="O295" s="10" t="s">
        <v>304</v>
      </c>
      <c r="P295" s="10" t="s">
        <v>304</v>
      </c>
      <c r="Q295" s="10" t="s">
        <v>304</v>
      </c>
      <c r="R295" s="10" t="s">
        <v>304</v>
      </c>
      <c r="S295" s="10" t="s">
        <v>304</v>
      </c>
      <c r="T295" s="10" t="s">
        <v>304</v>
      </c>
      <c r="U295" s="10" t="s">
        <v>304</v>
      </c>
      <c r="V295" s="10" t="s">
        <v>304</v>
      </c>
      <c r="W295" s="10" t="s">
        <v>304</v>
      </c>
      <c r="X295" s="10" t="s">
        <v>304</v>
      </c>
      <c r="Y295" s="10" t="s">
        <v>304</v>
      </c>
      <c r="Z295" s="10" t="s">
        <v>304</v>
      </c>
      <c r="AA295" s="4">
        <v>17216618</v>
      </c>
    </row>
    <row r="296" spans="1:27" x14ac:dyDescent="0.25">
      <c r="A296" s="18" t="s">
        <v>575</v>
      </c>
      <c r="B296" s="18"/>
      <c r="C296" s="4" t="str">
        <f>VLOOKUP(A296,'[1]hgnc-symbol-check (18)'!$A:$F,6,FALSE)</f>
        <v>12q13.13</v>
      </c>
      <c r="D296" s="4" t="s">
        <v>462</v>
      </c>
      <c r="E296" s="4" t="s">
        <v>678</v>
      </c>
      <c r="F296" s="4" t="s">
        <v>304</v>
      </c>
      <c r="G296" s="4" t="s">
        <v>679</v>
      </c>
      <c r="H296" s="10" t="s">
        <v>953</v>
      </c>
      <c r="I296" s="10" t="s">
        <v>953</v>
      </c>
      <c r="J296" s="4" t="s">
        <v>304</v>
      </c>
      <c r="K296" s="4" t="s">
        <v>679</v>
      </c>
      <c r="L296" s="10" t="s">
        <v>683</v>
      </c>
      <c r="M296" s="10" t="s">
        <v>304</v>
      </c>
      <c r="N296" s="10" t="s">
        <v>304</v>
      </c>
      <c r="O296" s="10" t="s">
        <v>304</v>
      </c>
      <c r="P296" s="10" t="s">
        <v>304</v>
      </c>
      <c r="Q296" s="10" t="s">
        <v>304</v>
      </c>
      <c r="R296" s="10" t="s">
        <v>304</v>
      </c>
      <c r="S296" s="10" t="s">
        <v>304</v>
      </c>
      <c r="T296" s="10" t="s">
        <v>304</v>
      </c>
      <c r="U296" s="10" t="s">
        <v>304</v>
      </c>
      <c r="V296" s="10" t="s">
        <v>304</v>
      </c>
      <c r="W296" s="10" t="s">
        <v>304</v>
      </c>
      <c r="X296" s="10" t="s">
        <v>304</v>
      </c>
      <c r="Y296" s="10" t="s">
        <v>304</v>
      </c>
      <c r="Z296" s="10" t="s">
        <v>304</v>
      </c>
      <c r="AA296" s="4">
        <v>17216618</v>
      </c>
    </row>
    <row r="297" spans="1:27" x14ac:dyDescent="0.25">
      <c r="A297" s="18" t="s">
        <v>576</v>
      </c>
      <c r="B297" s="18"/>
      <c r="C297" s="4" t="str">
        <f>VLOOKUP(A297,'[1]hgnc-symbol-check (18)'!$A:$F,6,FALSE)</f>
        <v>12q13.13</v>
      </c>
      <c r="D297" s="4" t="s">
        <v>462</v>
      </c>
      <c r="E297" s="4" t="s">
        <v>678</v>
      </c>
      <c r="F297" s="4" t="s">
        <v>304</v>
      </c>
      <c r="G297" s="4" t="s">
        <v>679</v>
      </c>
      <c r="H297" s="10" t="s">
        <v>953</v>
      </c>
      <c r="I297" s="10" t="s">
        <v>953</v>
      </c>
      <c r="J297" s="4" t="s">
        <v>304</v>
      </c>
      <c r="K297" s="4" t="s">
        <v>679</v>
      </c>
      <c r="L297" s="10" t="s">
        <v>683</v>
      </c>
      <c r="M297" s="10" t="s">
        <v>304</v>
      </c>
      <c r="N297" s="10" t="s">
        <v>304</v>
      </c>
      <c r="O297" s="10" t="s">
        <v>304</v>
      </c>
      <c r="P297" s="10" t="s">
        <v>304</v>
      </c>
      <c r="Q297" s="10" t="s">
        <v>304</v>
      </c>
      <c r="R297" s="10" t="s">
        <v>304</v>
      </c>
      <c r="S297" s="10" t="s">
        <v>304</v>
      </c>
      <c r="T297" s="10" t="s">
        <v>304</v>
      </c>
      <c r="U297" s="10" t="s">
        <v>304</v>
      </c>
      <c r="V297" s="10" t="s">
        <v>304</v>
      </c>
      <c r="W297" s="10" t="s">
        <v>304</v>
      </c>
      <c r="X297" s="10" t="s">
        <v>304</v>
      </c>
      <c r="Y297" s="10" t="s">
        <v>304</v>
      </c>
      <c r="Z297" s="10" t="s">
        <v>304</v>
      </c>
      <c r="AA297" s="4">
        <v>17216618</v>
      </c>
    </row>
    <row r="298" spans="1:27" x14ac:dyDescent="0.25">
      <c r="A298" s="18" t="s">
        <v>578</v>
      </c>
      <c r="B298" s="18"/>
      <c r="C298" s="4" t="str">
        <f>VLOOKUP(A298,'[1]hgnc-symbol-check (18)'!$A:$F,6,FALSE)</f>
        <v>2q31.1</v>
      </c>
      <c r="D298" s="4" t="s">
        <v>462</v>
      </c>
      <c r="E298" s="4" t="s">
        <v>678</v>
      </c>
      <c r="F298" s="4" t="s">
        <v>304</v>
      </c>
      <c r="G298" s="4" t="s">
        <v>679</v>
      </c>
      <c r="H298" s="10" t="s">
        <v>953</v>
      </c>
      <c r="I298" s="10" t="s">
        <v>953</v>
      </c>
      <c r="J298" s="4" t="s">
        <v>304</v>
      </c>
      <c r="K298" s="4" t="s">
        <v>679</v>
      </c>
      <c r="L298" s="10" t="s">
        <v>683</v>
      </c>
      <c r="M298" s="10" t="s">
        <v>304</v>
      </c>
      <c r="N298" s="10" t="s">
        <v>304</v>
      </c>
      <c r="O298" s="10" t="s">
        <v>304</v>
      </c>
      <c r="P298" s="10" t="s">
        <v>304</v>
      </c>
      <c r="Q298" s="10" t="s">
        <v>304</v>
      </c>
      <c r="R298" s="10" t="s">
        <v>304</v>
      </c>
      <c r="S298" s="10" t="s">
        <v>304</v>
      </c>
      <c r="T298" s="10" t="s">
        <v>304</v>
      </c>
      <c r="U298" s="10" t="s">
        <v>304</v>
      </c>
      <c r="V298" s="10" t="s">
        <v>304</v>
      </c>
      <c r="W298" s="10" t="s">
        <v>304</v>
      </c>
      <c r="X298" s="10" t="s">
        <v>304</v>
      </c>
      <c r="Y298" s="10" t="s">
        <v>304</v>
      </c>
      <c r="Z298" s="10" t="s">
        <v>304</v>
      </c>
      <c r="AA298" s="4">
        <v>17216618</v>
      </c>
    </row>
    <row r="299" spans="1:27" x14ac:dyDescent="0.25">
      <c r="A299" s="18" t="s">
        <v>579</v>
      </c>
      <c r="B299" s="18"/>
      <c r="C299" s="4" t="str">
        <f>VLOOKUP(A299,'[1]hgnc-symbol-check (18)'!$A:$F,6,FALSE)</f>
        <v>2q31.1</v>
      </c>
      <c r="D299" s="4" t="s">
        <v>462</v>
      </c>
      <c r="E299" s="4" t="s">
        <v>678</v>
      </c>
      <c r="F299" s="4" t="s">
        <v>304</v>
      </c>
      <c r="G299" s="4" t="s">
        <v>679</v>
      </c>
      <c r="H299" s="10" t="s">
        <v>953</v>
      </c>
      <c r="I299" s="10" t="s">
        <v>953</v>
      </c>
      <c r="J299" s="4" t="s">
        <v>304</v>
      </c>
      <c r="K299" s="4" t="s">
        <v>679</v>
      </c>
      <c r="L299" s="10" t="s">
        <v>683</v>
      </c>
      <c r="M299" s="10" t="s">
        <v>304</v>
      </c>
      <c r="N299" s="10" t="s">
        <v>304</v>
      </c>
      <c r="O299" s="10" t="s">
        <v>304</v>
      </c>
      <c r="P299" s="10" t="s">
        <v>304</v>
      </c>
      <c r="Q299" s="10" t="s">
        <v>304</v>
      </c>
      <c r="R299" s="10" t="s">
        <v>304</v>
      </c>
      <c r="S299" s="10" t="s">
        <v>304</v>
      </c>
      <c r="T299" s="10" t="s">
        <v>304</v>
      </c>
      <c r="U299" s="10" t="s">
        <v>304</v>
      </c>
      <c r="V299" s="10" t="s">
        <v>304</v>
      </c>
      <c r="W299" s="10" t="s">
        <v>304</v>
      </c>
      <c r="X299" s="10" t="s">
        <v>304</v>
      </c>
      <c r="Y299" s="10" t="s">
        <v>304</v>
      </c>
      <c r="Z299" s="10" t="s">
        <v>304</v>
      </c>
      <c r="AA299" s="4">
        <v>17216618</v>
      </c>
    </row>
    <row r="300" spans="1:27" x14ac:dyDescent="0.25">
      <c r="A300" s="18" t="s">
        <v>580</v>
      </c>
      <c r="B300" s="18"/>
      <c r="C300" s="4" t="str">
        <f>VLOOKUP(A300,'[1]hgnc-symbol-check (18)'!$A:$F,6,FALSE)</f>
        <v>2q31.1</v>
      </c>
      <c r="D300" s="4" t="s">
        <v>462</v>
      </c>
      <c r="E300" s="4" t="s">
        <v>678</v>
      </c>
      <c r="F300" s="4" t="s">
        <v>304</v>
      </c>
      <c r="G300" s="4" t="s">
        <v>679</v>
      </c>
      <c r="H300" s="10" t="s">
        <v>953</v>
      </c>
      <c r="I300" s="10" t="s">
        <v>953</v>
      </c>
      <c r="J300" s="4" t="s">
        <v>304</v>
      </c>
      <c r="K300" s="4" t="s">
        <v>679</v>
      </c>
      <c r="L300" s="10" t="s">
        <v>683</v>
      </c>
      <c r="M300" s="10" t="s">
        <v>304</v>
      </c>
      <c r="N300" s="10" t="s">
        <v>304</v>
      </c>
      <c r="O300" s="10" t="s">
        <v>304</v>
      </c>
      <c r="P300" s="10" t="s">
        <v>304</v>
      </c>
      <c r="Q300" s="10" t="s">
        <v>304</v>
      </c>
      <c r="R300" s="10" t="s">
        <v>304</v>
      </c>
      <c r="S300" s="10" t="s">
        <v>304</v>
      </c>
      <c r="T300" s="10" t="s">
        <v>304</v>
      </c>
      <c r="U300" s="10" t="s">
        <v>304</v>
      </c>
      <c r="V300" s="10" t="s">
        <v>304</v>
      </c>
      <c r="W300" s="10" t="s">
        <v>304</v>
      </c>
      <c r="X300" s="10" t="s">
        <v>304</v>
      </c>
      <c r="Y300" s="10" t="s">
        <v>304</v>
      </c>
      <c r="Z300" s="10" t="s">
        <v>304</v>
      </c>
      <c r="AA300" s="4">
        <v>17216618</v>
      </c>
    </row>
    <row r="301" spans="1:27" x14ac:dyDescent="0.25">
      <c r="A301" s="18" t="s">
        <v>581</v>
      </c>
      <c r="B301" s="18" t="s">
        <v>304</v>
      </c>
      <c r="C301" s="4" t="str">
        <f>VLOOKUP(A301,'[1]hgnc-symbol-check (18)'!$A:$F,6,FALSE)</f>
        <v>2q31.1</v>
      </c>
      <c r="D301" s="4" t="s">
        <v>462</v>
      </c>
      <c r="E301" s="4" t="s">
        <v>26</v>
      </c>
      <c r="F301" s="4" t="s">
        <v>304</v>
      </c>
      <c r="G301" s="4" t="s">
        <v>679</v>
      </c>
      <c r="H301" s="4" t="s">
        <v>951</v>
      </c>
      <c r="I301" s="4" t="s">
        <v>887</v>
      </c>
      <c r="J301" s="11">
        <v>4.5</v>
      </c>
      <c r="K301" s="4" t="s">
        <v>7</v>
      </c>
      <c r="L301" s="10" t="s">
        <v>684</v>
      </c>
      <c r="M301" s="3" t="s">
        <v>1937</v>
      </c>
      <c r="N301" s="4" t="s">
        <v>851</v>
      </c>
      <c r="O301" s="4" t="s">
        <v>987</v>
      </c>
      <c r="P301" s="4" t="s">
        <v>801</v>
      </c>
      <c r="Q301" s="4" t="s">
        <v>832</v>
      </c>
      <c r="R301" s="4" t="s">
        <v>26</v>
      </c>
      <c r="S301" s="4" t="s">
        <v>6</v>
      </c>
      <c r="T301" s="4" t="s">
        <v>1159</v>
      </c>
      <c r="U301" s="4" t="s">
        <v>817</v>
      </c>
      <c r="V301" s="4" t="s">
        <v>817</v>
      </c>
      <c r="W301" s="4" t="s">
        <v>817</v>
      </c>
      <c r="X301" s="4" t="s">
        <v>817</v>
      </c>
      <c r="Y301" s="4" t="s">
        <v>808</v>
      </c>
      <c r="Z301" s="4" t="s">
        <v>1160</v>
      </c>
      <c r="AA301" s="4" t="s">
        <v>1641</v>
      </c>
    </row>
    <row r="302" spans="1:27" x14ac:dyDescent="0.25">
      <c r="A302" s="18" t="s">
        <v>577</v>
      </c>
      <c r="B302" s="18"/>
      <c r="C302" s="4" t="str">
        <f>VLOOKUP(A302,'[1]hgnc-symbol-check (18)'!$A:$F,6,FALSE)</f>
        <v>2q31.1</v>
      </c>
      <c r="D302" s="4" t="s">
        <v>462</v>
      </c>
      <c r="E302" s="4" t="s">
        <v>678</v>
      </c>
      <c r="F302" s="4" t="s">
        <v>304</v>
      </c>
      <c r="G302" s="4" t="s">
        <v>679</v>
      </c>
      <c r="H302" s="10" t="s">
        <v>953</v>
      </c>
      <c r="I302" s="10" t="s">
        <v>953</v>
      </c>
      <c r="J302" s="4" t="s">
        <v>304</v>
      </c>
      <c r="K302" s="4" t="s">
        <v>679</v>
      </c>
      <c r="L302" s="10" t="s">
        <v>683</v>
      </c>
      <c r="M302" s="10" t="s">
        <v>304</v>
      </c>
      <c r="N302" s="10" t="s">
        <v>304</v>
      </c>
      <c r="O302" s="10" t="s">
        <v>304</v>
      </c>
      <c r="P302" s="10" t="s">
        <v>304</v>
      </c>
      <c r="Q302" s="10" t="s">
        <v>304</v>
      </c>
      <c r="R302" s="10" t="s">
        <v>304</v>
      </c>
      <c r="S302" s="10" t="s">
        <v>304</v>
      </c>
      <c r="T302" s="10" t="s">
        <v>304</v>
      </c>
      <c r="U302" s="10" t="s">
        <v>304</v>
      </c>
      <c r="V302" s="10" t="s">
        <v>304</v>
      </c>
      <c r="W302" s="10" t="s">
        <v>304</v>
      </c>
      <c r="X302" s="10" t="s">
        <v>304</v>
      </c>
      <c r="Y302" s="10" t="s">
        <v>304</v>
      </c>
      <c r="Z302" s="10" t="s">
        <v>304</v>
      </c>
      <c r="AA302" s="4" t="s">
        <v>1642</v>
      </c>
    </row>
    <row r="303" spans="1:27" x14ac:dyDescent="0.25">
      <c r="A303" s="18" t="s">
        <v>372</v>
      </c>
      <c r="B303" s="18"/>
      <c r="C303" s="4" t="str">
        <f>VLOOKUP(A303,'[1]hgnc-symbol-check (18)'!$A:$F,6,FALSE)</f>
        <v>11p15.5</v>
      </c>
      <c r="D303" s="4" t="s">
        <v>462</v>
      </c>
      <c r="E303" s="4" t="s">
        <v>26</v>
      </c>
      <c r="F303" s="4" t="s">
        <v>304</v>
      </c>
      <c r="G303" s="4" t="s">
        <v>121</v>
      </c>
      <c r="H303" s="10" t="s">
        <v>953</v>
      </c>
      <c r="I303" s="10" t="s">
        <v>953</v>
      </c>
      <c r="J303" s="4" t="s">
        <v>812</v>
      </c>
      <c r="K303" s="4" t="s">
        <v>121</v>
      </c>
      <c r="L303" s="10" t="s">
        <v>683</v>
      </c>
      <c r="M303" s="10" t="s">
        <v>304</v>
      </c>
      <c r="N303" s="10" t="s">
        <v>304</v>
      </c>
      <c r="O303" s="10" t="s">
        <v>304</v>
      </c>
      <c r="P303" s="10" t="s">
        <v>304</v>
      </c>
      <c r="Q303" s="10" t="s">
        <v>304</v>
      </c>
      <c r="R303" s="10" t="s">
        <v>304</v>
      </c>
      <c r="S303" s="10" t="s">
        <v>304</v>
      </c>
      <c r="T303" s="10" t="s">
        <v>304</v>
      </c>
      <c r="U303" s="10" t="s">
        <v>304</v>
      </c>
      <c r="V303" s="10" t="s">
        <v>304</v>
      </c>
      <c r="W303" s="10" t="s">
        <v>304</v>
      </c>
      <c r="X303" s="10" t="s">
        <v>304</v>
      </c>
      <c r="Y303" s="10" t="s">
        <v>304</v>
      </c>
      <c r="Z303" s="10" t="s">
        <v>304</v>
      </c>
      <c r="AA303" s="4">
        <v>29752777</v>
      </c>
    </row>
    <row r="304" spans="1:27" x14ac:dyDescent="0.25">
      <c r="A304" s="18" t="s">
        <v>158</v>
      </c>
      <c r="B304" s="18" t="s">
        <v>304</v>
      </c>
      <c r="C304" s="4" t="str">
        <f>VLOOKUP(A304,'[1]hgnc-symbol-check (18)'!$A:$F,6,FALSE)</f>
        <v>2q14.3</v>
      </c>
      <c r="D304" s="4" t="s">
        <v>159</v>
      </c>
      <c r="E304" s="4" t="s">
        <v>26</v>
      </c>
      <c r="F304" s="4">
        <v>10</v>
      </c>
      <c r="G304" s="4" t="s">
        <v>27</v>
      </c>
      <c r="H304" s="4" t="s">
        <v>1166</v>
      </c>
      <c r="I304" s="4" t="s">
        <v>1167</v>
      </c>
      <c r="J304" s="14">
        <v>9.5</v>
      </c>
      <c r="K304" s="10" t="s">
        <v>27</v>
      </c>
      <c r="L304" s="10" t="s">
        <v>683</v>
      </c>
      <c r="M304" s="3" t="s">
        <v>1937</v>
      </c>
      <c r="N304" s="4" t="s">
        <v>851</v>
      </c>
      <c r="O304" s="4" t="s">
        <v>852</v>
      </c>
      <c r="P304" s="5" t="s">
        <v>997</v>
      </c>
      <c r="Q304" s="4" t="s">
        <v>822</v>
      </c>
      <c r="R304" s="4" t="s">
        <v>26</v>
      </c>
      <c r="S304" s="4" t="s">
        <v>26</v>
      </c>
      <c r="T304" s="4" t="s">
        <v>1162</v>
      </c>
      <c r="U304" s="4" t="s">
        <v>1068</v>
      </c>
      <c r="V304" s="4" t="s">
        <v>857</v>
      </c>
      <c r="W304" s="4" t="s">
        <v>304</v>
      </c>
      <c r="X304" s="4" t="s">
        <v>304</v>
      </c>
      <c r="Y304" s="4" t="s">
        <v>1168</v>
      </c>
      <c r="Z304" s="4" t="s">
        <v>1169</v>
      </c>
      <c r="AA304" s="4" t="s">
        <v>1643</v>
      </c>
    </row>
    <row r="305" spans="1:27" x14ac:dyDescent="0.25">
      <c r="A305" s="18" t="s">
        <v>158</v>
      </c>
      <c r="B305" s="18"/>
      <c r="C305" s="4" t="str">
        <f>VLOOKUP(A305,'[1]hgnc-symbol-check (18)'!$A:$F,6,FALSE)</f>
        <v>2q14.3</v>
      </c>
      <c r="D305" s="4" t="s">
        <v>1161</v>
      </c>
      <c r="E305" s="4" t="s">
        <v>26</v>
      </c>
      <c r="F305" s="4">
        <v>10</v>
      </c>
      <c r="G305" s="4" t="s">
        <v>27</v>
      </c>
      <c r="H305" s="4" t="s">
        <v>977</v>
      </c>
      <c r="I305" s="4" t="s">
        <v>1163</v>
      </c>
      <c r="J305" s="10">
        <v>7</v>
      </c>
      <c r="K305" s="10" t="s">
        <v>7</v>
      </c>
      <c r="L305" s="10" t="s">
        <v>1104</v>
      </c>
      <c r="M305" s="3" t="s">
        <v>1937</v>
      </c>
      <c r="N305" s="13" t="s">
        <v>851</v>
      </c>
      <c r="O305" s="4" t="s">
        <v>852</v>
      </c>
      <c r="P305" s="5" t="s">
        <v>997</v>
      </c>
      <c r="Q305" s="4" t="s">
        <v>822</v>
      </c>
      <c r="R305" s="4" t="s">
        <v>26</v>
      </c>
      <c r="S305" s="4" t="s">
        <v>26</v>
      </c>
      <c r="T305" s="4" t="s">
        <v>1162</v>
      </c>
      <c r="U305" s="4" t="s">
        <v>1068</v>
      </c>
      <c r="V305" s="4" t="s">
        <v>857</v>
      </c>
      <c r="W305" s="4" t="s">
        <v>304</v>
      </c>
      <c r="X305" s="4" t="s">
        <v>304</v>
      </c>
      <c r="Y305" s="4" t="s">
        <v>1164</v>
      </c>
      <c r="Z305" s="4" t="s">
        <v>1165</v>
      </c>
      <c r="AA305" s="4" t="s">
        <v>1643</v>
      </c>
    </row>
    <row r="306" spans="1:27" x14ac:dyDescent="0.25">
      <c r="A306" s="18" t="s">
        <v>160</v>
      </c>
      <c r="B306" s="21" t="s">
        <v>304</v>
      </c>
      <c r="C306" s="4" t="str">
        <f>VLOOKUP(A306,'[1]hgnc-symbol-check (18)'!$A:$F,6,FALSE)</f>
        <v>9q22.32</v>
      </c>
      <c r="D306" s="4" t="s">
        <v>1969</v>
      </c>
      <c r="E306" s="4" t="s">
        <v>6</v>
      </c>
      <c r="F306" s="4">
        <v>12</v>
      </c>
      <c r="G306" s="4" t="s">
        <v>27</v>
      </c>
      <c r="H306" s="13" t="s">
        <v>994</v>
      </c>
      <c r="I306" s="13" t="s">
        <v>994</v>
      </c>
      <c r="J306" s="4">
        <v>16</v>
      </c>
      <c r="K306" s="4" t="s">
        <v>19</v>
      </c>
      <c r="L306" s="10" t="s">
        <v>684</v>
      </c>
      <c r="M306" s="3" t="s">
        <v>1937</v>
      </c>
      <c r="N306" s="4" t="s">
        <v>851</v>
      </c>
      <c r="O306" s="4" t="s">
        <v>987</v>
      </c>
      <c r="P306" s="4" t="s">
        <v>1250</v>
      </c>
      <c r="Q306" s="4" t="s">
        <v>822</v>
      </c>
      <c r="R306" s="4" t="s">
        <v>6</v>
      </c>
      <c r="S306" s="4" t="s">
        <v>6</v>
      </c>
      <c r="T306" s="13" t="s">
        <v>922</v>
      </c>
      <c r="U306" s="13" t="s">
        <v>817</v>
      </c>
      <c r="V306" s="13" t="s">
        <v>817</v>
      </c>
      <c r="W306" s="13" t="s">
        <v>817</v>
      </c>
      <c r="X306" s="13" t="s">
        <v>817</v>
      </c>
      <c r="Y306" s="13" t="s">
        <v>817</v>
      </c>
      <c r="Z306" s="13" t="s">
        <v>817</v>
      </c>
      <c r="AA306" s="4" t="s">
        <v>1644</v>
      </c>
    </row>
    <row r="307" spans="1:27" x14ac:dyDescent="0.25">
      <c r="A307" s="18" t="s">
        <v>710</v>
      </c>
      <c r="B307" s="18" t="s">
        <v>680</v>
      </c>
      <c r="C307" s="4" t="str">
        <f>VLOOKUP(A307,'[1]hgnc-symbol-check (18)'!$A:$F,6,FALSE)</f>
        <v>5q23.1</v>
      </c>
      <c r="D307" s="4" t="s">
        <v>1065</v>
      </c>
      <c r="E307" s="4" t="s">
        <v>6</v>
      </c>
      <c r="F307" s="4" t="s">
        <v>304</v>
      </c>
      <c r="G307" s="4" t="s">
        <v>304</v>
      </c>
      <c r="H307" s="4" t="s">
        <v>803</v>
      </c>
      <c r="I307" s="4" t="s">
        <v>802</v>
      </c>
      <c r="J307" s="4" t="s">
        <v>304</v>
      </c>
      <c r="K307" s="4" t="s">
        <v>679</v>
      </c>
      <c r="L307" s="10" t="s">
        <v>687</v>
      </c>
      <c r="M307" s="4" t="s">
        <v>798</v>
      </c>
      <c r="N307" s="4" t="s">
        <v>799</v>
      </c>
      <c r="O307" s="4" t="s">
        <v>1004</v>
      </c>
      <c r="P307" s="4" t="s">
        <v>10</v>
      </c>
      <c r="Q307" s="3" t="s">
        <v>804</v>
      </c>
      <c r="R307" s="4" t="s">
        <v>801</v>
      </c>
      <c r="S307" s="4" t="s">
        <v>6</v>
      </c>
      <c r="T307" s="4" t="s">
        <v>1170</v>
      </c>
      <c r="U307" s="4" t="s">
        <v>805</v>
      </c>
      <c r="V307" s="4" t="s">
        <v>808</v>
      </c>
      <c r="W307" s="4" t="s">
        <v>304</v>
      </c>
      <c r="X307" s="4" t="s">
        <v>304</v>
      </c>
      <c r="Y307" s="4" t="s">
        <v>1171</v>
      </c>
      <c r="Z307" s="4" t="s">
        <v>808</v>
      </c>
      <c r="AA307" s="4">
        <v>31377750</v>
      </c>
    </row>
    <row r="308" spans="1:27" x14ac:dyDescent="0.25">
      <c r="A308" s="18" t="s">
        <v>161</v>
      </c>
      <c r="B308" s="22" t="s">
        <v>1793</v>
      </c>
      <c r="C308" s="4" t="str">
        <f>VLOOKUP(A308,'[1]hgnc-symbol-check (18)'!$A:$F,6,FALSE)</f>
        <v>1p12</v>
      </c>
      <c r="D308" s="4" t="s">
        <v>162</v>
      </c>
      <c r="E308" s="4" t="s">
        <v>6</v>
      </c>
      <c r="F308" s="4">
        <v>15</v>
      </c>
      <c r="G308" s="4" t="s">
        <v>12</v>
      </c>
      <c r="H308" s="13" t="s">
        <v>1790</v>
      </c>
      <c r="I308" s="13" t="s">
        <v>1790</v>
      </c>
      <c r="J308" s="11">
        <v>16.5</v>
      </c>
      <c r="K308" s="4" t="s">
        <v>19</v>
      </c>
      <c r="L308" s="10" t="s">
        <v>684</v>
      </c>
      <c r="M308" s="13" t="s">
        <v>1937</v>
      </c>
      <c r="N308" s="13" t="s">
        <v>851</v>
      </c>
      <c r="O308" s="13" t="s">
        <v>1249</v>
      </c>
      <c r="P308" s="5" t="s">
        <v>997</v>
      </c>
      <c r="Q308" s="13" t="s">
        <v>822</v>
      </c>
      <c r="R308" s="13" t="s">
        <v>815</v>
      </c>
      <c r="S308" s="13" t="s">
        <v>680</v>
      </c>
      <c r="T308" s="13" t="s">
        <v>823</v>
      </c>
      <c r="U308" s="13" t="s">
        <v>857</v>
      </c>
      <c r="V308" s="13" t="s">
        <v>304</v>
      </c>
      <c r="W308" s="13" t="s">
        <v>304</v>
      </c>
      <c r="X308" s="13" t="s">
        <v>304</v>
      </c>
      <c r="Y308" s="13" t="s">
        <v>1791</v>
      </c>
      <c r="Z308" s="13" t="s">
        <v>1792</v>
      </c>
      <c r="AA308" s="4" t="s">
        <v>1886</v>
      </c>
    </row>
    <row r="309" spans="1:27" x14ac:dyDescent="0.25">
      <c r="A309" s="18" t="s">
        <v>163</v>
      </c>
      <c r="B309" s="22" t="s">
        <v>1797</v>
      </c>
      <c r="C309" s="4" t="str">
        <f>VLOOKUP(A309,'[1]hgnc-symbol-check (18)'!$A:$F,6,FALSE)</f>
        <v>6q22.31</v>
      </c>
      <c r="D309" s="4" t="s">
        <v>55</v>
      </c>
      <c r="E309" s="4" t="s">
        <v>26</v>
      </c>
      <c r="F309" s="4">
        <v>9</v>
      </c>
      <c r="G309" s="4" t="s">
        <v>27</v>
      </c>
      <c r="H309" s="13" t="s">
        <v>1202</v>
      </c>
      <c r="I309" s="13" t="s">
        <v>1202</v>
      </c>
      <c r="J309" s="10">
        <v>8</v>
      </c>
      <c r="K309" s="10" t="s">
        <v>7</v>
      </c>
      <c r="L309" s="10" t="s">
        <v>1104</v>
      </c>
      <c r="M309" s="13" t="s">
        <v>798</v>
      </c>
      <c r="N309" s="13" t="s">
        <v>799</v>
      </c>
      <c r="O309" s="13" t="s">
        <v>54</v>
      </c>
      <c r="P309" s="13" t="s">
        <v>10</v>
      </c>
      <c r="Q309" s="13" t="s">
        <v>804</v>
      </c>
      <c r="R309" s="13" t="s">
        <v>1794</v>
      </c>
      <c r="S309" s="13" t="s">
        <v>815</v>
      </c>
      <c r="T309" s="13" t="s">
        <v>1795</v>
      </c>
      <c r="U309" s="13" t="s">
        <v>1796</v>
      </c>
      <c r="V309" s="13" t="s">
        <v>1796</v>
      </c>
      <c r="W309" s="13" t="s">
        <v>1796</v>
      </c>
      <c r="X309" s="13" t="s">
        <v>1796</v>
      </c>
      <c r="Y309" s="13" t="s">
        <v>1373</v>
      </c>
      <c r="Z309" s="13" t="s">
        <v>808</v>
      </c>
      <c r="AA309" s="4">
        <v>23064888</v>
      </c>
    </row>
    <row r="310" spans="1:27" x14ac:dyDescent="0.25">
      <c r="A310" s="18" t="s">
        <v>582</v>
      </c>
      <c r="B310" s="18"/>
      <c r="C310" s="4" t="str">
        <f>VLOOKUP(A310,'[1]hgnc-symbol-check (18)'!$A:$F,6,FALSE)</f>
        <v>Yq11.222</v>
      </c>
      <c r="D310" s="4" t="s">
        <v>10</v>
      </c>
      <c r="E310" s="4" t="s">
        <v>268</v>
      </c>
      <c r="F310" s="4" t="s">
        <v>304</v>
      </c>
      <c r="G310" s="4" t="s">
        <v>679</v>
      </c>
      <c r="H310" s="10" t="s">
        <v>953</v>
      </c>
      <c r="I310" s="10" t="s">
        <v>953</v>
      </c>
      <c r="J310" s="4" t="s">
        <v>304</v>
      </c>
      <c r="K310" s="4" t="s">
        <v>679</v>
      </c>
      <c r="L310" s="10" t="s">
        <v>683</v>
      </c>
      <c r="M310" s="10" t="s">
        <v>304</v>
      </c>
      <c r="N310" s="10" t="s">
        <v>304</v>
      </c>
      <c r="O310" s="10" t="s">
        <v>304</v>
      </c>
      <c r="P310" s="10" t="s">
        <v>304</v>
      </c>
      <c r="Q310" s="10" t="s">
        <v>304</v>
      </c>
      <c r="R310" s="10" t="s">
        <v>304</v>
      </c>
      <c r="S310" s="10" t="s">
        <v>304</v>
      </c>
      <c r="T310" s="10" t="s">
        <v>304</v>
      </c>
      <c r="U310" s="10" t="s">
        <v>304</v>
      </c>
      <c r="V310" s="10" t="s">
        <v>304</v>
      </c>
      <c r="W310" s="10" t="s">
        <v>304</v>
      </c>
      <c r="X310" s="10" t="s">
        <v>304</v>
      </c>
      <c r="Y310" s="10" t="s">
        <v>304</v>
      </c>
      <c r="Z310" s="10" t="s">
        <v>304</v>
      </c>
      <c r="AA310" s="4" t="s">
        <v>1645</v>
      </c>
    </row>
    <row r="311" spans="1:27" x14ac:dyDescent="0.25">
      <c r="A311" s="18" t="s">
        <v>583</v>
      </c>
      <c r="B311" s="18"/>
      <c r="C311" s="4" t="str">
        <f>VLOOKUP(A311,'[1]hgnc-symbol-check (18)'!$A:$F,6,FALSE)</f>
        <v>14q32.31</v>
      </c>
      <c r="D311" s="4" t="s">
        <v>674</v>
      </c>
      <c r="E311" s="4" t="s">
        <v>678</v>
      </c>
      <c r="F311" s="4" t="s">
        <v>304</v>
      </c>
      <c r="G311" s="4" t="s">
        <v>679</v>
      </c>
      <c r="H311" s="10" t="s">
        <v>953</v>
      </c>
      <c r="I311" s="10" t="s">
        <v>953</v>
      </c>
      <c r="J311" s="4" t="s">
        <v>304</v>
      </c>
      <c r="K311" s="4" t="s">
        <v>679</v>
      </c>
      <c r="L311" s="10" t="s">
        <v>683</v>
      </c>
      <c r="M311" s="10" t="s">
        <v>304</v>
      </c>
      <c r="N311" s="10" t="s">
        <v>304</v>
      </c>
      <c r="O311" s="10" t="s">
        <v>304</v>
      </c>
      <c r="P311" s="10" t="s">
        <v>304</v>
      </c>
      <c r="Q311" s="10" t="s">
        <v>304</v>
      </c>
      <c r="R311" s="10" t="s">
        <v>304</v>
      </c>
      <c r="S311" s="10" t="s">
        <v>304</v>
      </c>
      <c r="T311" s="10" t="s">
        <v>304</v>
      </c>
      <c r="U311" s="10" t="s">
        <v>304</v>
      </c>
      <c r="V311" s="10" t="s">
        <v>304</v>
      </c>
      <c r="W311" s="10" t="s">
        <v>304</v>
      </c>
      <c r="X311" s="10" t="s">
        <v>304</v>
      </c>
      <c r="Y311" s="10" t="s">
        <v>304</v>
      </c>
      <c r="Z311" s="10" t="s">
        <v>304</v>
      </c>
      <c r="AA311" s="4">
        <v>15992426</v>
      </c>
    </row>
    <row r="312" spans="1:27" x14ac:dyDescent="0.25">
      <c r="A312" s="18" t="s">
        <v>164</v>
      </c>
      <c r="B312" s="19"/>
      <c r="C312" s="4" t="str">
        <f>VLOOKUP(A312,'[1]hgnc-symbol-check (18)'!$A:$F,6,FALSE)</f>
        <v>16q22.2</v>
      </c>
      <c r="D312" s="4" t="s">
        <v>165</v>
      </c>
      <c r="E312" s="4" t="s">
        <v>6</v>
      </c>
      <c r="F312" s="4">
        <v>6</v>
      </c>
      <c r="G312" s="4" t="s">
        <v>7</v>
      </c>
      <c r="H312" s="10" t="s">
        <v>953</v>
      </c>
      <c r="I312" s="10" t="s">
        <v>953</v>
      </c>
      <c r="J312" s="4">
        <v>6</v>
      </c>
      <c r="K312" s="4" t="s">
        <v>7</v>
      </c>
      <c r="L312" s="10" t="s">
        <v>683</v>
      </c>
      <c r="M312" s="3" t="s">
        <v>820</v>
      </c>
      <c r="N312" s="3" t="s">
        <v>799</v>
      </c>
      <c r="O312" s="5" t="s">
        <v>821</v>
      </c>
      <c r="P312" s="4" t="s">
        <v>194</v>
      </c>
      <c r="Q312" s="5" t="s">
        <v>832</v>
      </c>
      <c r="R312" s="3" t="s">
        <v>6</v>
      </c>
      <c r="S312" s="3" t="s">
        <v>6</v>
      </c>
      <c r="T312" s="4"/>
      <c r="U312" s="4"/>
      <c r="V312" s="4"/>
      <c r="W312" s="4"/>
      <c r="X312" s="4"/>
      <c r="Y312" s="4"/>
      <c r="Z312" s="4"/>
      <c r="AA312" s="4">
        <v>23022101</v>
      </c>
    </row>
    <row r="313" spans="1:27" x14ac:dyDescent="0.25">
      <c r="A313" s="18" t="s">
        <v>711</v>
      </c>
      <c r="B313" s="18" t="s">
        <v>1172</v>
      </c>
      <c r="C313" s="4" t="str">
        <f>VLOOKUP(A313,'[1]hgnc-symbol-check (18)'!$A:$F,6,FALSE)</f>
        <v>16p13.3</v>
      </c>
      <c r="D313" s="4" t="s">
        <v>5</v>
      </c>
      <c r="E313" s="4" t="s">
        <v>6</v>
      </c>
      <c r="F313" s="4" t="s">
        <v>304</v>
      </c>
      <c r="G313" s="4" t="s">
        <v>304</v>
      </c>
      <c r="H313" s="4" t="s">
        <v>951</v>
      </c>
      <c r="I313" s="4" t="s">
        <v>951</v>
      </c>
      <c r="J313" s="4">
        <v>4</v>
      </c>
      <c r="K313" s="4" t="s">
        <v>7</v>
      </c>
      <c r="L313" s="10" t="s">
        <v>687</v>
      </c>
      <c r="M313" s="4" t="s">
        <v>798</v>
      </c>
      <c r="N313" s="4" t="s">
        <v>799</v>
      </c>
      <c r="O313" s="4" t="s">
        <v>821</v>
      </c>
      <c r="P313" s="4" t="s">
        <v>5</v>
      </c>
      <c r="Q313" s="4" t="s">
        <v>832</v>
      </c>
      <c r="R313" s="4" t="s">
        <v>6</v>
      </c>
      <c r="S313" s="4" t="s">
        <v>801</v>
      </c>
      <c r="T313" s="4" t="s">
        <v>1173</v>
      </c>
      <c r="U313" s="4" t="s">
        <v>856</v>
      </c>
      <c r="V313" s="4" t="s">
        <v>857</v>
      </c>
      <c r="W313" s="4" t="s">
        <v>304</v>
      </c>
      <c r="X313" s="4" t="s">
        <v>680</v>
      </c>
      <c r="Y313" s="4" t="s">
        <v>680</v>
      </c>
      <c r="Z313" s="4" t="s">
        <v>680</v>
      </c>
      <c r="AA313" s="4">
        <v>31397098</v>
      </c>
    </row>
    <row r="314" spans="1:27" x14ac:dyDescent="0.25">
      <c r="A314" s="18" t="s">
        <v>584</v>
      </c>
      <c r="B314" s="18"/>
      <c r="C314" s="4" t="str">
        <f>VLOOKUP(A314,'[1]hgnc-symbol-check (18)'!$A:$F,6,FALSE)</f>
        <v>12q23.2</v>
      </c>
      <c r="D314" s="4" t="s">
        <v>466</v>
      </c>
      <c r="E314" s="4" t="s">
        <v>678</v>
      </c>
      <c r="F314" s="4" t="s">
        <v>304</v>
      </c>
      <c r="G314" s="4" t="s">
        <v>679</v>
      </c>
      <c r="H314" s="10" t="s">
        <v>953</v>
      </c>
      <c r="I314" s="10" t="s">
        <v>953</v>
      </c>
      <c r="J314" s="4" t="s">
        <v>304</v>
      </c>
      <c r="K314" s="4" t="s">
        <v>679</v>
      </c>
      <c r="L314" s="10" t="s">
        <v>683</v>
      </c>
      <c r="M314" s="10" t="s">
        <v>304</v>
      </c>
      <c r="N314" s="10" t="s">
        <v>304</v>
      </c>
      <c r="O314" s="10" t="s">
        <v>304</v>
      </c>
      <c r="P314" s="10" t="s">
        <v>304</v>
      </c>
      <c r="Q314" s="10" t="s">
        <v>304</v>
      </c>
      <c r="R314" s="10" t="s">
        <v>304</v>
      </c>
      <c r="S314" s="10" t="s">
        <v>304</v>
      </c>
      <c r="T314" s="10" t="s">
        <v>304</v>
      </c>
      <c r="U314" s="10" t="s">
        <v>304</v>
      </c>
      <c r="V314" s="10" t="s">
        <v>304</v>
      </c>
      <c r="W314" s="10" t="s">
        <v>304</v>
      </c>
      <c r="X314" s="10" t="s">
        <v>304</v>
      </c>
      <c r="Y314" s="10" t="s">
        <v>304</v>
      </c>
      <c r="Z314" s="10" t="s">
        <v>304</v>
      </c>
      <c r="AA314" s="4">
        <v>30098700</v>
      </c>
    </row>
    <row r="315" spans="1:27" x14ac:dyDescent="0.25">
      <c r="A315" s="18" t="s">
        <v>712</v>
      </c>
      <c r="B315" s="18" t="s">
        <v>1174</v>
      </c>
      <c r="C315" s="4" t="str">
        <f>VLOOKUP(A315,'[1]hgnc-symbol-check (18)'!$A:$F,6,FALSE)</f>
        <v>6q25.3</v>
      </c>
      <c r="D315" s="4" t="s">
        <v>1075</v>
      </c>
      <c r="E315" s="4" t="s">
        <v>678</v>
      </c>
      <c r="F315" s="4" t="s">
        <v>304</v>
      </c>
      <c r="G315" s="4" t="s">
        <v>304</v>
      </c>
      <c r="H315" s="4" t="s">
        <v>1175</v>
      </c>
      <c r="I315" s="4" t="s">
        <v>803</v>
      </c>
      <c r="J315" s="4" t="s">
        <v>304</v>
      </c>
      <c r="K315" s="4" t="s">
        <v>679</v>
      </c>
      <c r="L315" s="10" t="s">
        <v>687</v>
      </c>
      <c r="M315" s="4" t="s">
        <v>798</v>
      </c>
      <c r="N315" s="4" t="s">
        <v>799</v>
      </c>
      <c r="O315" s="4" t="s">
        <v>801</v>
      </c>
      <c r="P315" s="4" t="s">
        <v>10</v>
      </c>
      <c r="Q315" s="4" t="s">
        <v>801</v>
      </c>
      <c r="R315" s="4" t="s">
        <v>801</v>
      </c>
      <c r="S315" s="4" t="s">
        <v>801</v>
      </c>
      <c r="T315" s="4" t="s">
        <v>680</v>
      </c>
      <c r="U315" s="4" t="s">
        <v>817</v>
      </c>
      <c r="V315" s="4" t="s">
        <v>842</v>
      </c>
      <c r="W315" s="4" t="s">
        <v>1176</v>
      </c>
      <c r="X315" s="4" t="s">
        <v>1176</v>
      </c>
      <c r="Y315" s="4" t="s">
        <v>808</v>
      </c>
      <c r="Z315" s="4" t="s">
        <v>808</v>
      </c>
      <c r="AA315" s="4">
        <v>31377750</v>
      </c>
    </row>
    <row r="316" spans="1:27" x14ac:dyDescent="0.25">
      <c r="A316" s="18" t="s">
        <v>713</v>
      </c>
      <c r="B316" s="18" t="s">
        <v>1177</v>
      </c>
      <c r="C316" s="4" t="str">
        <f>VLOOKUP(A316,'[1]hgnc-symbol-check (18)'!$A:$F,6,FALSE)</f>
        <v>16p13.3</v>
      </c>
      <c r="D316" s="4" t="s">
        <v>1178</v>
      </c>
      <c r="E316" s="4" t="s">
        <v>6</v>
      </c>
      <c r="F316" s="4" t="s">
        <v>304</v>
      </c>
      <c r="G316" s="4" t="s">
        <v>304</v>
      </c>
      <c r="H316" s="4" t="s">
        <v>872</v>
      </c>
      <c r="I316" s="4" t="s">
        <v>872</v>
      </c>
      <c r="J316" s="4" t="s">
        <v>812</v>
      </c>
      <c r="K316" s="4" t="s">
        <v>121</v>
      </c>
      <c r="L316" s="10" t="s">
        <v>687</v>
      </c>
      <c r="M316" s="3" t="s">
        <v>1937</v>
      </c>
      <c r="N316" s="4" t="s">
        <v>851</v>
      </c>
      <c r="O316" s="4" t="s">
        <v>1145</v>
      </c>
      <c r="P316" s="4" t="s">
        <v>10</v>
      </c>
      <c r="Q316" s="3" t="s">
        <v>804</v>
      </c>
      <c r="R316" s="4" t="s">
        <v>6</v>
      </c>
      <c r="S316" s="4" t="s">
        <v>801</v>
      </c>
      <c r="T316" s="4" t="s">
        <v>1179</v>
      </c>
      <c r="U316" s="4" t="s">
        <v>856</v>
      </c>
      <c r="V316" s="4" t="s">
        <v>842</v>
      </c>
      <c r="W316" s="4" t="s">
        <v>680</v>
      </c>
      <c r="X316" s="4" t="s">
        <v>680</v>
      </c>
      <c r="Y316" s="4" t="s">
        <v>680</v>
      </c>
      <c r="Z316" s="4" t="s">
        <v>680</v>
      </c>
      <c r="AA316" s="4">
        <v>31200363</v>
      </c>
    </row>
    <row r="317" spans="1:27" x14ac:dyDescent="0.25">
      <c r="A317" s="18" t="s">
        <v>585</v>
      </c>
      <c r="B317" s="21" t="s">
        <v>1911</v>
      </c>
      <c r="C317" s="4" t="str">
        <f>VLOOKUP(A317,'[1]hgnc-symbol-check (18)'!$A:$F,6,FALSE)</f>
        <v>3q25.1</v>
      </c>
      <c r="D317" s="4" t="s">
        <v>1903</v>
      </c>
      <c r="E317" s="4" t="s">
        <v>26</v>
      </c>
      <c r="F317" s="4" t="s">
        <v>304</v>
      </c>
      <c r="G317" s="4" t="s">
        <v>679</v>
      </c>
      <c r="H317" s="13" t="s">
        <v>1166</v>
      </c>
      <c r="I317" s="13" t="s">
        <v>1822</v>
      </c>
      <c r="J317" s="11">
        <v>9.25</v>
      </c>
      <c r="K317" s="4" t="s">
        <v>27</v>
      </c>
      <c r="L317" s="10" t="s">
        <v>684</v>
      </c>
      <c r="M317" s="13" t="s">
        <v>1937</v>
      </c>
      <c r="N317" s="13" t="s">
        <v>851</v>
      </c>
      <c r="O317" s="13" t="s">
        <v>1145</v>
      </c>
      <c r="P317" s="13" t="s">
        <v>10</v>
      </c>
      <c r="Q317" s="13" t="s">
        <v>804</v>
      </c>
      <c r="R317" s="13" t="s">
        <v>874</v>
      </c>
      <c r="S317" s="13" t="s">
        <v>817</v>
      </c>
      <c r="T317" s="13" t="s">
        <v>1912</v>
      </c>
      <c r="U317" s="13" t="s">
        <v>817</v>
      </c>
      <c r="V317" s="13" t="s">
        <v>817</v>
      </c>
      <c r="W317" s="13" t="s">
        <v>680</v>
      </c>
      <c r="X317" s="13" t="s">
        <v>680</v>
      </c>
      <c r="Y317" s="13" t="s">
        <v>680</v>
      </c>
      <c r="Z317" s="13" t="s">
        <v>680</v>
      </c>
      <c r="AA317" s="4" t="s">
        <v>1646</v>
      </c>
    </row>
    <row r="318" spans="1:27" x14ac:dyDescent="0.25">
      <c r="A318" s="18" t="s">
        <v>166</v>
      </c>
      <c r="B318" s="18" t="s">
        <v>1180</v>
      </c>
      <c r="C318" s="4" t="str">
        <f>VLOOKUP(A318,'[1]hgnc-symbol-check (18)'!$A:$F,6,FALSE)</f>
        <v>3p14.3</v>
      </c>
      <c r="D318" s="4" t="s">
        <v>167</v>
      </c>
      <c r="E318" s="4" t="s">
        <v>26</v>
      </c>
      <c r="F318" s="4">
        <v>4</v>
      </c>
      <c r="G318" s="4" t="s">
        <v>7</v>
      </c>
      <c r="H318" s="4" t="s">
        <v>1099</v>
      </c>
      <c r="I318" s="4" t="s">
        <v>969</v>
      </c>
      <c r="J318" s="14">
        <v>14.5</v>
      </c>
      <c r="K318" s="10" t="s">
        <v>12</v>
      </c>
      <c r="L318" s="10" t="s">
        <v>684</v>
      </c>
      <c r="M318" s="3" t="s">
        <v>1937</v>
      </c>
      <c r="N318" s="4" t="s">
        <v>851</v>
      </c>
      <c r="O318" s="4" t="s">
        <v>852</v>
      </c>
      <c r="P318" s="5" t="s">
        <v>997</v>
      </c>
      <c r="Q318" s="3" t="s">
        <v>804</v>
      </c>
      <c r="R318" s="4" t="s">
        <v>26</v>
      </c>
      <c r="S318" s="4" t="s">
        <v>6</v>
      </c>
      <c r="T318" s="4" t="s">
        <v>1181</v>
      </c>
      <c r="U318" s="4" t="s">
        <v>817</v>
      </c>
      <c r="V318" s="4" t="s">
        <v>817</v>
      </c>
      <c r="W318" s="4" t="s">
        <v>817</v>
      </c>
      <c r="X318" s="4" t="s">
        <v>817</v>
      </c>
      <c r="Y318" s="4" t="s">
        <v>859</v>
      </c>
      <c r="Z318" s="4" t="s">
        <v>1182</v>
      </c>
      <c r="AA318" s="4" t="s">
        <v>1647</v>
      </c>
    </row>
    <row r="319" spans="1:27" x14ac:dyDescent="0.25">
      <c r="A319" s="18" t="s">
        <v>166</v>
      </c>
      <c r="B319" s="18" t="s">
        <v>1180</v>
      </c>
      <c r="C319" s="4" t="str">
        <f>VLOOKUP(A319,'[1]hgnc-symbol-check (18)'!$A:$F,6,FALSE)</f>
        <v>3p14.3</v>
      </c>
      <c r="D319" s="4" t="s">
        <v>1183</v>
      </c>
      <c r="E319" s="4" t="s">
        <v>26</v>
      </c>
      <c r="F319" s="4" t="s">
        <v>304</v>
      </c>
      <c r="G319" s="4" t="s">
        <v>304</v>
      </c>
      <c r="H319" s="4" t="s">
        <v>1050</v>
      </c>
      <c r="I319" s="4" t="s">
        <v>811</v>
      </c>
      <c r="J319" s="4" t="s">
        <v>812</v>
      </c>
      <c r="K319" s="4" t="s">
        <v>121</v>
      </c>
      <c r="L319" s="10" t="s">
        <v>687</v>
      </c>
      <c r="M319" s="3" t="s">
        <v>1937</v>
      </c>
      <c r="N319" s="13" t="s">
        <v>851</v>
      </c>
      <c r="O319" s="4" t="s">
        <v>852</v>
      </c>
      <c r="P319" s="5" t="s">
        <v>997</v>
      </c>
      <c r="Q319" s="3" t="s">
        <v>804</v>
      </c>
      <c r="R319" s="4" t="s">
        <v>26</v>
      </c>
      <c r="S319" s="4" t="s">
        <v>6</v>
      </c>
      <c r="T319" s="4" t="s">
        <v>1181</v>
      </c>
      <c r="U319" s="4" t="s">
        <v>817</v>
      </c>
      <c r="V319" s="4" t="s">
        <v>817</v>
      </c>
      <c r="W319" s="4" t="s">
        <v>817</v>
      </c>
      <c r="X319" s="4" t="s">
        <v>817</v>
      </c>
      <c r="Y319" s="4" t="s">
        <v>859</v>
      </c>
      <c r="Z319" s="4" t="s">
        <v>1182</v>
      </c>
      <c r="AA319" s="4" t="s">
        <v>1647</v>
      </c>
    </row>
    <row r="320" spans="1:27" x14ac:dyDescent="0.25">
      <c r="A320" s="18" t="s">
        <v>714</v>
      </c>
      <c r="B320" s="18" t="s">
        <v>1184</v>
      </c>
      <c r="C320" s="4" t="str">
        <f>VLOOKUP(A320,'[1]hgnc-symbol-check (18)'!$A:$F,6,FALSE)</f>
        <v>4q35.1</v>
      </c>
      <c r="D320" s="4" t="s">
        <v>460</v>
      </c>
      <c r="E320" s="4" t="s">
        <v>6</v>
      </c>
      <c r="F320" s="4" t="s">
        <v>304</v>
      </c>
      <c r="G320" s="4" t="s">
        <v>304</v>
      </c>
      <c r="H320" s="4" t="s">
        <v>811</v>
      </c>
      <c r="I320" s="4" t="s">
        <v>811</v>
      </c>
      <c r="J320" s="10" t="s">
        <v>304</v>
      </c>
      <c r="K320" s="10" t="s">
        <v>679</v>
      </c>
      <c r="L320" s="10" t="s">
        <v>687</v>
      </c>
      <c r="M320" s="4" t="s">
        <v>798</v>
      </c>
      <c r="N320" s="4" t="s">
        <v>799</v>
      </c>
      <c r="O320" s="4" t="s">
        <v>1004</v>
      </c>
      <c r="P320" s="4" t="s">
        <v>10</v>
      </c>
      <c r="Q320" s="3" t="s">
        <v>804</v>
      </c>
      <c r="R320" s="4" t="s">
        <v>801</v>
      </c>
      <c r="S320" s="4" t="s">
        <v>6</v>
      </c>
      <c r="T320" s="4" t="s">
        <v>1185</v>
      </c>
      <c r="U320" s="4" t="s">
        <v>1068</v>
      </c>
      <c r="V320" s="4" t="s">
        <v>857</v>
      </c>
      <c r="W320" s="4" t="s">
        <v>304</v>
      </c>
      <c r="X320" s="4" t="s">
        <v>304</v>
      </c>
      <c r="Y320" s="4" t="s">
        <v>304</v>
      </c>
      <c r="Z320" s="4" t="s">
        <v>808</v>
      </c>
      <c r="AA320" s="4">
        <v>31377750</v>
      </c>
    </row>
    <row r="321" spans="1:27" x14ac:dyDescent="0.25">
      <c r="A321" s="18" t="s">
        <v>168</v>
      </c>
      <c r="B321" s="18" t="s">
        <v>680</v>
      </c>
      <c r="C321" s="4" t="str">
        <f>VLOOKUP(A321,'[1]hgnc-symbol-check (18)'!$A:$F,6,FALSE)</f>
        <v>19p13.11</v>
      </c>
      <c r="D321" s="4" t="s">
        <v>169</v>
      </c>
      <c r="E321" s="4" t="s">
        <v>26</v>
      </c>
      <c r="F321" s="4">
        <v>12</v>
      </c>
      <c r="G321" s="4" t="s">
        <v>27</v>
      </c>
      <c r="H321" s="4" t="s">
        <v>1187</v>
      </c>
      <c r="I321" s="4" t="s">
        <v>1187</v>
      </c>
      <c r="J321" s="4">
        <v>12</v>
      </c>
      <c r="K321" s="4" t="s">
        <v>27</v>
      </c>
      <c r="L321" s="10" t="s">
        <v>683</v>
      </c>
      <c r="M321" s="3" t="s">
        <v>1937</v>
      </c>
      <c r="N321" s="4" t="s">
        <v>799</v>
      </c>
      <c r="O321" s="4" t="s">
        <v>987</v>
      </c>
      <c r="P321" s="5" t="s">
        <v>997</v>
      </c>
      <c r="Q321" s="4" t="s">
        <v>822</v>
      </c>
      <c r="R321" s="4" t="s">
        <v>26</v>
      </c>
      <c r="S321" s="4" t="s">
        <v>801</v>
      </c>
      <c r="T321" s="4" t="s">
        <v>1186</v>
      </c>
      <c r="U321" s="4" t="s">
        <v>805</v>
      </c>
      <c r="V321" s="4" t="s">
        <v>827</v>
      </c>
      <c r="W321" s="4" t="s">
        <v>805</v>
      </c>
      <c r="X321" s="4" t="s">
        <v>805</v>
      </c>
      <c r="Y321" s="4" t="s">
        <v>805</v>
      </c>
      <c r="Z321" s="4" t="s">
        <v>1188</v>
      </c>
      <c r="AA321" s="4" t="s">
        <v>1648</v>
      </c>
    </row>
    <row r="322" spans="1:27" x14ac:dyDescent="0.25">
      <c r="A322" s="18" t="s">
        <v>373</v>
      </c>
      <c r="B322" s="18"/>
      <c r="C322" s="4" t="str">
        <f>VLOOKUP(A322,'[1]hgnc-symbol-check (18)'!$A:$F,6,FALSE)</f>
        <v>9p24.1</v>
      </c>
      <c r="D322" s="4" t="s">
        <v>483</v>
      </c>
      <c r="E322" s="4" t="s">
        <v>6</v>
      </c>
      <c r="F322" s="4" t="s">
        <v>304</v>
      </c>
      <c r="G322" s="4" t="s">
        <v>121</v>
      </c>
      <c r="H322" s="10" t="s">
        <v>953</v>
      </c>
      <c r="I322" s="10" t="s">
        <v>953</v>
      </c>
      <c r="J322" s="4" t="s">
        <v>812</v>
      </c>
      <c r="K322" s="4" t="s">
        <v>121</v>
      </c>
      <c r="L322" s="10" t="s">
        <v>683</v>
      </c>
      <c r="M322" s="10" t="s">
        <v>304</v>
      </c>
      <c r="N322" s="10" t="s">
        <v>304</v>
      </c>
      <c r="O322" s="10" t="s">
        <v>304</v>
      </c>
      <c r="P322" s="10" t="s">
        <v>304</v>
      </c>
      <c r="Q322" s="10" t="s">
        <v>304</v>
      </c>
      <c r="R322" s="10" t="s">
        <v>304</v>
      </c>
      <c r="S322" s="10" t="s">
        <v>304</v>
      </c>
      <c r="T322" s="10" t="s">
        <v>304</v>
      </c>
      <c r="U322" s="10" t="s">
        <v>304</v>
      </c>
      <c r="V322" s="10" t="s">
        <v>304</v>
      </c>
      <c r="W322" s="10" t="s">
        <v>304</v>
      </c>
      <c r="X322" s="10" t="s">
        <v>304</v>
      </c>
      <c r="Y322" s="10" t="s">
        <v>304</v>
      </c>
      <c r="Z322" s="10" t="s">
        <v>304</v>
      </c>
      <c r="AA322" s="4" t="s">
        <v>1649</v>
      </c>
    </row>
    <row r="323" spans="1:27" x14ac:dyDescent="0.25">
      <c r="A323" s="18" t="s">
        <v>374</v>
      </c>
      <c r="B323" s="18"/>
      <c r="C323" s="4" t="str">
        <f>VLOOKUP(A323,'[1]hgnc-symbol-check (18)'!$A:$F,6,FALSE)</f>
        <v>19q13.33</v>
      </c>
      <c r="D323" s="4" t="s">
        <v>484</v>
      </c>
      <c r="E323" s="4" t="s">
        <v>6</v>
      </c>
      <c r="F323" s="4" t="s">
        <v>304</v>
      </c>
      <c r="G323" s="4" t="s">
        <v>121</v>
      </c>
      <c r="H323" s="10" t="s">
        <v>953</v>
      </c>
      <c r="I323" s="10" t="s">
        <v>953</v>
      </c>
      <c r="J323" s="4" t="s">
        <v>812</v>
      </c>
      <c r="K323" s="4" t="s">
        <v>121</v>
      </c>
      <c r="L323" s="10" t="s">
        <v>683</v>
      </c>
      <c r="M323" s="10" t="s">
        <v>304</v>
      </c>
      <c r="N323" s="10" t="s">
        <v>304</v>
      </c>
      <c r="O323" s="10" t="s">
        <v>304</v>
      </c>
      <c r="P323" s="10" t="s">
        <v>304</v>
      </c>
      <c r="Q323" s="10" t="s">
        <v>304</v>
      </c>
      <c r="R323" s="10" t="s">
        <v>304</v>
      </c>
      <c r="S323" s="10" t="s">
        <v>304</v>
      </c>
      <c r="T323" s="10" t="s">
        <v>304</v>
      </c>
      <c r="U323" s="10" t="s">
        <v>304</v>
      </c>
      <c r="V323" s="10" t="s">
        <v>304</v>
      </c>
      <c r="W323" s="10" t="s">
        <v>304</v>
      </c>
      <c r="X323" s="10" t="s">
        <v>304</v>
      </c>
      <c r="Y323" s="10" t="s">
        <v>304</v>
      </c>
      <c r="Z323" s="10" t="s">
        <v>304</v>
      </c>
      <c r="AA323" s="4">
        <v>18082733</v>
      </c>
    </row>
    <row r="324" spans="1:27" x14ac:dyDescent="0.25">
      <c r="A324" s="18" t="s">
        <v>170</v>
      </c>
      <c r="B324" s="19"/>
      <c r="C324" s="4" t="str">
        <f>VLOOKUP(A324,'[1]hgnc-symbol-check (18)'!$A:$F,6,FALSE)</f>
        <v>20p12.2</v>
      </c>
      <c r="D324" s="4" t="s">
        <v>114</v>
      </c>
      <c r="E324" s="4" t="s">
        <v>26</v>
      </c>
      <c r="F324" s="4">
        <v>2</v>
      </c>
      <c r="G324" s="4" t="s">
        <v>121</v>
      </c>
      <c r="H324" s="10" t="s">
        <v>953</v>
      </c>
      <c r="I324" s="10" t="s">
        <v>953</v>
      </c>
      <c r="J324" s="4" t="s">
        <v>812</v>
      </c>
      <c r="K324" s="4" t="s">
        <v>121</v>
      </c>
      <c r="L324" s="10" t="s">
        <v>683</v>
      </c>
      <c r="M324" s="3" t="s">
        <v>1937</v>
      </c>
      <c r="N324" s="13" t="s">
        <v>851</v>
      </c>
      <c r="O324" s="5" t="s">
        <v>852</v>
      </c>
      <c r="P324" s="4" t="s">
        <v>1250</v>
      </c>
      <c r="Q324" s="5" t="s">
        <v>832</v>
      </c>
      <c r="R324" s="4" t="s">
        <v>26</v>
      </c>
      <c r="S324" s="3" t="s">
        <v>26</v>
      </c>
      <c r="T324" s="4"/>
      <c r="U324" s="4"/>
      <c r="V324" s="4"/>
      <c r="W324" s="4"/>
      <c r="X324" s="4"/>
      <c r="Y324" s="4"/>
      <c r="Z324" s="4"/>
      <c r="AA324" s="4">
        <v>27502037</v>
      </c>
    </row>
    <row r="325" spans="1:27" x14ac:dyDescent="0.25">
      <c r="A325" s="18" t="s">
        <v>1533</v>
      </c>
      <c r="B325" s="19" t="s">
        <v>53</v>
      </c>
      <c r="C325" s="4" t="s">
        <v>1473</v>
      </c>
      <c r="D325" s="4" t="s">
        <v>55</v>
      </c>
      <c r="E325" s="4" t="s">
        <v>6</v>
      </c>
      <c r="F325" s="4">
        <v>4</v>
      </c>
      <c r="G325" s="4" t="s">
        <v>7</v>
      </c>
      <c r="H325" s="10" t="s">
        <v>953</v>
      </c>
      <c r="I325" s="10" t="s">
        <v>953</v>
      </c>
      <c r="J325" s="4">
        <v>4</v>
      </c>
      <c r="K325" s="4" t="s">
        <v>7</v>
      </c>
      <c r="L325" s="10" t="s">
        <v>683</v>
      </c>
      <c r="M325" s="4" t="s">
        <v>798</v>
      </c>
      <c r="N325" s="4" t="s">
        <v>851</v>
      </c>
      <c r="O325" s="5" t="s">
        <v>54</v>
      </c>
      <c r="P325" s="5" t="s">
        <v>10</v>
      </c>
      <c r="Q325" s="5" t="s">
        <v>832</v>
      </c>
      <c r="R325" s="3" t="s">
        <v>6</v>
      </c>
      <c r="S325" s="3" t="s">
        <v>6</v>
      </c>
      <c r="T325" s="4"/>
      <c r="U325" s="4"/>
      <c r="V325" s="4"/>
      <c r="W325" s="4"/>
      <c r="X325" s="4"/>
      <c r="Y325" s="4"/>
      <c r="Z325" s="4"/>
      <c r="AA325" s="4">
        <v>29790874</v>
      </c>
    </row>
    <row r="326" spans="1:27" x14ac:dyDescent="0.25">
      <c r="A326" s="18" t="s">
        <v>375</v>
      </c>
      <c r="B326" s="18"/>
      <c r="C326" s="4" t="str">
        <f>VLOOKUP(A326,'[1]hgnc-symbol-check (18)'!$A:$F,6,FALSE)</f>
        <v>13q12.3</v>
      </c>
      <c r="D326" s="4" t="s">
        <v>460</v>
      </c>
      <c r="E326" s="4" t="s">
        <v>6</v>
      </c>
      <c r="F326" s="4" t="s">
        <v>304</v>
      </c>
      <c r="G326" s="4" t="s">
        <v>121</v>
      </c>
      <c r="H326" s="10" t="s">
        <v>953</v>
      </c>
      <c r="I326" s="10" t="s">
        <v>953</v>
      </c>
      <c r="J326" s="4" t="s">
        <v>812</v>
      </c>
      <c r="K326" s="4" t="s">
        <v>121</v>
      </c>
      <c r="L326" s="10" t="s">
        <v>683</v>
      </c>
      <c r="M326" s="10" t="s">
        <v>304</v>
      </c>
      <c r="N326" s="10" t="s">
        <v>304</v>
      </c>
      <c r="O326" s="10" t="s">
        <v>304</v>
      </c>
      <c r="P326" s="10" t="s">
        <v>304</v>
      </c>
      <c r="Q326" s="10" t="s">
        <v>304</v>
      </c>
      <c r="R326" s="10" t="s">
        <v>304</v>
      </c>
      <c r="S326" s="10" t="s">
        <v>304</v>
      </c>
      <c r="T326" s="10" t="s">
        <v>304</v>
      </c>
      <c r="U326" s="10" t="s">
        <v>304</v>
      </c>
      <c r="V326" s="10" t="s">
        <v>304</v>
      </c>
      <c r="W326" s="10" t="s">
        <v>304</v>
      </c>
      <c r="X326" s="10" t="s">
        <v>304</v>
      </c>
      <c r="Y326" s="10" t="s">
        <v>304</v>
      </c>
      <c r="Z326" s="10" t="s">
        <v>304</v>
      </c>
      <c r="AA326" s="4">
        <v>24913027</v>
      </c>
    </row>
    <row r="327" spans="1:27" x14ac:dyDescent="0.25">
      <c r="A327" s="18" t="s">
        <v>376</v>
      </c>
      <c r="B327" s="18"/>
      <c r="C327" s="4" t="str">
        <f>VLOOKUP(A327,'[1]hgnc-symbol-check (18)'!$A:$F,6,FALSE)</f>
        <v>16q21</v>
      </c>
      <c r="D327" s="4" t="s">
        <v>58</v>
      </c>
      <c r="E327" s="4" t="s">
        <v>6</v>
      </c>
      <c r="F327" s="4" t="s">
        <v>304</v>
      </c>
      <c r="G327" s="4" t="s">
        <v>121</v>
      </c>
      <c r="H327" s="10" t="s">
        <v>953</v>
      </c>
      <c r="I327" s="10" t="s">
        <v>953</v>
      </c>
      <c r="J327" s="4" t="s">
        <v>812</v>
      </c>
      <c r="K327" s="4" t="s">
        <v>121</v>
      </c>
      <c r="L327" s="10" t="s">
        <v>683</v>
      </c>
      <c r="M327" s="10" t="s">
        <v>304</v>
      </c>
      <c r="N327" s="10" t="s">
        <v>304</v>
      </c>
      <c r="O327" s="10" t="s">
        <v>304</v>
      </c>
      <c r="P327" s="10" t="s">
        <v>304</v>
      </c>
      <c r="Q327" s="10" t="s">
        <v>304</v>
      </c>
      <c r="R327" s="10" t="s">
        <v>304</v>
      </c>
      <c r="S327" s="10" t="s">
        <v>304</v>
      </c>
      <c r="T327" s="10" t="s">
        <v>304</v>
      </c>
      <c r="U327" s="10" t="s">
        <v>304</v>
      </c>
      <c r="V327" s="10" t="s">
        <v>304</v>
      </c>
      <c r="W327" s="10" t="s">
        <v>304</v>
      </c>
      <c r="X327" s="10" t="s">
        <v>304</v>
      </c>
      <c r="Y327" s="10" t="s">
        <v>304</v>
      </c>
      <c r="Z327" s="10" t="s">
        <v>304</v>
      </c>
      <c r="AA327" s="4">
        <v>25280067</v>
      </c>
    </row>
    <row r="328" spans="1:27" x14ac:dyDescent="0.25">
      <c r="A328" s="18" t="s">
        <v>592</v>
      </c>
      <c r="B328" s="18"/>
      <c r="C328" s="4" t="str">
        <f>VLOOKUP(A328,'[1]hgnc-symbol-check (18)'!$A:$F,6,FALSE)</f>
        <v>11p15.5-p15.4</v>
      </c>
      <c r="D328" s="4" t="s">
        <v>470</v>
      </c>
      <c r="E328" s="4" t="s">
        <v>678</v>
      </c>
      <c r="F328" s="4" t="s">
        <v>304</v>
      </c>
      <c r="G328" s="4" t="s">
        <v>679</v>
      </c>
      <c r="H328" s="10" t="s">
        <v>953</v>
      </c>
      <c r="I328" s="10" t="s">
        <v>953</v>
      </c>
      <c r="J328" s="4" t="s">
        <v>304</v>
      </c>
      <c r="K328" s="4" t="s">
        <v>679</v>
      </c>
      <c r="L328" s="10" t="s">
        <v>683</v>
      </c>
      <c r="M328" s="10" t="s">
        <v>304</v>
      </c>
      <c r="N328" s="10" t="s">
        <v>304</v>
      </c>
      <c r="O328" s="10" t="s">
        <v>304</v>
      </c>
      <c r="P328" s="10" t="s">
        <v>304</v>
      </c>
      <c r="Q328" s="10" t="s">
        <v>304</v>
      </c>
      <c r="R328" s="10" t="s">
        <v>304</v>
      </c>
      <c r="S328" s="10" t="s">
        <v>304</v>
      </c>
      <c r="T328" s="10" t="s">
        <v>304</v>
      </c>
      <c r="U328" s="10" t="s">
        <v>304</v>
      </c>
      <c r="V328" s="10" t="s">
        <v>304</v>
      </c>
      <c r="W328" s="10" t="s">
        <v>304</v>
      </c>
      <c r="X328" s="10" t="s">
        <v>304</v>
      </c>
      <c r="Y328" s="10" t="s">
        <v>304</v>
      </c>
      <c r="Z328" s="10" t="s">
        <v>304</v>
      </c>
      <c r="AA328" s="4">
        <v>30478911</v>
      </c>
    </row>
    <row r="329" spans="1:27" x14ac:dyDescent="0.25">
      <c r="A329" s="18" t="s">
        <v>171</v>
      </c>
      <c r="B329" s="19"/>
      <c r="C329" s="4" t="str">
        <f>VLOOKUP(A329,'[1]hgnc-symbol-check (18)'!$A:$F,6,FALSE)</f>
        <v>2p11.2</v>
      </c>
      <c r="D329" s="4" t="s">
        <v>118</v>
      </c>
      <c r="E329" s="4" t="s">
        <v>26</v>
      </c>
      <c r="F329" s="4">
        <v>5</v>
      </c>
      <c r="G329" s="4" t="s">
        <v>7</v>
      </c>
      <c r="H329" s="10" t="s">
        <v>953</v>
      </c>
      <c r="I329" s="10" t="s">
        <v>953</v>
      </c>
      <c r="J329" s="4">
        <v>5</v>
      </c>
      <c r="K329" s="4" t="s">
        <v>7</v>
      </c>
      <c r="L329" s="10" t="s">
        <v>683</v>
      </c>
      <c r="M329" s="4" t="s">
        <v>798</v>
      </c>
      <c r="N329" s="5" t="s">
        <v>799</v>
      </c>
      <c r="O329" s="5" t="s">
        <v>821</v>
      </c>
      <c r="P329" s="5" t="s">
        <v>139</v>
      </c>
      <c r="Q329" s="3" t="s">
        <v>804</v>
      </c>
      <c r="R329" s="4" t="s">
        <v>26</v>
      </c>
      <c r="S329" s="3" t="s">
        <v>6</v>
      </c>
      <c r="T329" s="4"/>
      <c r="U329" s="4"/>
      <c r="V329" s="4"/>
      <c r="W329" s="4"/>
      <c r="X329" s="4"/>
      <c r="Y329" s="4"/>
      <c r="Z329" s="4"/>
      <c r="AA329" s="4">
        <v>30053768</v>
      </c>
    </row>
    <row r="330" spans="1:27" x14ac:dyDescent="0.25">
      <c r="A330" s="20" t="s">
        <v>756</v>
      </c>
      <c r="B330" s="18" t="s">
        <v>1189</v>
      </c>
      <c r="C330" s="4" t="str">
        <f>VLOOKUP(A330,'[1]hgnc-symbol-check (18)'!$A:$F,6,FALSE)</f>
        <v>1p34.1</v>
      </c>
      <c r="D330" s="4" t="s">
        <v>1075</v>
      </c>
      <c r="E330" s="4" t="s">
        <v>6</v>
      </c>
      <c r="F330" s="4" t="s">
        <v>304</v>
      </c>
      <c r="G330" s="4" t="s">
        <v>304</v>
      </c>
      <c r="H330" s="4" t="s">
        <v>803</v>
      </c>
      <c r="I330" s="4" t="s">
        <v>802</v>
      </c>
      <c r="J330" s="4" t="s">
        <v>304</v>
      </c>
      <c r="K330" s="4" t="s">
        <v>679</v>
      </c>
      <c r="L330" s="10" t="s">
        <v>687</v>
      </c>
      <c r="M330" s="4" t="s">
        <v>798</v>
      </c>
      <c r="N330" s="4" t="s">
        <v>801</v>
      </c>
      <c r="O330" s="4" t="s">
        <v>801</v>
      </c>
      <c r="P330" s="4" t="s">
        <v>10</v>
      </c>
      <c r="Q330" s="3" t="s">
        <v>804</v>
      </c>
      <c r="R330" s="4" t="s">
        <v>6</v>
      </c>
      <c r="S330" s="4" t="s">
        <v>801</v>
      </c>
      <c r="T330" s="4" t="s">
        <v>1190</v>
      </c>
      <c r="U330" s="4" t="s">
        <v>304</v>
      </c>
      <c r="V330" s="4" t="s">
        <v>304</v>
      </c>
      <c r="W330" s="4" t="s">
        <v>304</v>
      </c>
      <c r="X330" s="4" t="s">
        <v>680</v>
      </c>
      <c r="Y330" s="4" t="s">
        <v>680</v>
      </c>
      <c r="Z330" s="4" t="s">
        <v>680</v>
      </c>
      <c r="AA330" s="4">
        <v>31377750</v>
      </c>
    </row>
    <row r="331" spans="1:27" x14ac:dyDescent="0.25">
      <c r="A331" s="18" t="s">
        <v>377</v>
      </c>
      <c r="B331" s="18"/>
      <c r="C331" s="4" t="str">
        <f>VLOOKUP(A331,'[1]hgnc-symbol-check (18)'!$A:$F,6,FALSE)</f>
        <v>1q32.1</v>
      </c>
      <c r="D331" s="4" t="s">
        <v>485</v>
      </c>
      <c r="E331" s="4" t="s">
        <v>6</v>
      </c>
      <c r="F331" s="4" t="s">
        <v>304</v>
      </c>
      <c r="G331" s="4" t="s">
        <v>121</v>
      </c>
      <c r="H331" s="10" t="s">
        <v>953</v>
      </c>
      <c r="I331" s="10" t="s">
        <v>953</v>
      </c>
      <c r="J331" s="4" t="s">
        <v>812</v>
      </c>
      <c r="K331" s="4" t="s">
        <v>121</v>
      </c>
      <c r="L331" s="10" t="s">
        <v>683</v>
      </c>
      <c r="M331" s="10" t="s">
        <v>304</v>
      </c>
      <c r="N331" s="10" t="s">
        <v>304</v>
      </c>
      <c r="O331" s="10" t="s">
        <v>304</v>
      </c>
      <c r="P331" s="10" t="s">
        <v>304</v>
      </c>
      <c r="Q331" s="10" t="s">
        <v>304</v>
      </c>
      <c r="R331" s="10" t="s">
        <v>304</v>
      </c>
      <c r="S331" s="10" t="s">
        <v>304</v>
      </c>
      <c r="T331" s="10" t="s">
        <v>304</v>
      </c>
      <c r="U331" s="10" t="s">
        <v>304</v>
      </c>
      <c r="V331" s="10" t="s">
        <v>304</v>
      </c>
      <c r="W331" s="10" t="s">
        <v>304</v>
      </c>
      <c r="X331" s="10" t="s">
        <v>304</v>
      </c>
      <c r="Y331" s="10" t="s">
        <v>304</v>
      </c>
      <c r="Z331" s="10" t="s">
        <v>304</v>
      </c>
      <c r="AA331" s="4" t="s">
        <v>1650</v>
      </c>
    </row>
    <row r="332" spans="1:27" x14ac:dyDescent="0.25">
      <c r="A332" s="18" t="s">
        <v>377</v>
      </c>
      <c r="B332" s="18"/>
      <c r="C332" s="4" t="str">
        <f>VLOOKUP(A332,'[1]hgnc-symbol-check (18)'!$A:$F,6,FALSE)</f>
        <v>1q32.1</v>
      </c>
      <c r="D332" s="4" t="s">
        <v>486</v>
      </c>
      <c r="E332" s="4" t="s">
        <v>6</v>
      </c>
      <c r="F332" s="4" t="s">
        <v>304</v>
      </c>
      <c r="G332" s="4" t="s">
        <v>121</v>
      </c>
      <c r="H332" s="10" t="s">
        <v>953</v>
      </c>
      <c r="I332" s="10" t="s">
        <v>953</v>
      </c>
      <c r="J332" s="4" t="s">
        <v>812</v>
      </c>
      <c r="K332" s="4" t="s">
        <v>121</v>
      </c>
      <c r="L332" s="10" t="s">
        <v>683</v>
      </c>
      <c r="M332" s="10" t="s">
        <v>304</v>
      </c>
      <c r="N332" s="10" t="s">
        <v>304</v>
      </c>
      <c r="O332" s="10" t="s">
        <v>304</v>
      </c>
      <c r="P332" s="10" t="s">
        <v>304</v>
      </c>
      <c r="Q332" s="10" t="s">
        <v>304</v>
      </c>
      <c r="R332" s="10" t="s">
        <v>304</v>
      </c>
      <c r="S332" s="10" t="s">
        <v>304</v>
      </c>
      <c r="T332" s="10" t="s">
        <v>304</v>
      </c>
      <c r="U332" s="10" t="s">
        <v>304</v>
      </c>
      <c r="V332" s="10" t="s">
        <v>304</v>
      </c>
      <c r="W332" s="10" t="s">
        <v>304</v>
      </c>
      <c r="X332" s="10" t="s">
        <v>304</v>
      </c>
      <c r="Y332" s="10" t="s">
        <v>304</v>
      </c>
      <c r="Z332" s="10" t="s">
        <v>304</v>
      </c>
      <c r="AA332" s="4" t="s">
        <v>1650</v>
      </c>
    </row>
    <row r="333" spans="1:27" x14ac:dyDescent="0.25">
      <c r="A333" s="18" t="s">
        <v>172</v>
      </c>
      <c r="B333" s="18" t="s">
        <v>1191</v>
      </c>
      <c r="C333" s="4" t="str">
        <f>VLOOKUP(A333,'[1]hgnc-symbol-check (18)'!$A:$F,6,FALSE)</f>
        <v>19p13.3</v>
      </c>
      <c r="D333" s="4" t="s">
        <v>173</v>
      </c>
      <c r="E333" s="4" t="s">
        <v>6</v>
      </c>
      <c r="F333" s="4">
        <v>17</v>
      </c>
      <c r="G333" s="4" t="s">
        <v>19</v>
      </c>
      <c r="H333" s="4" t="s">
        <v>1000</v>
      </c>
      <c r="I333" s="4" t="s">
        <v>1000</v>
      </c>
      <c r="J333" s="10">
        <v>9</v>
      </c>
      <c r="K333" s="10" t="s">
        <v>27</v>
      </c>
      <c r="L333" s="10" t="s">
        <v>1104</v>
      </c>
      <c r="M333" s="3" t="s">
        <v>1937</v>
      </c>
      <c r="N333" s="4" t="s">
        <v>851</v>
      </c>
      <c r="O333" s="4" t="s">
        <v>987</v>
      </c>
      <c r="P333" s="4" t="s">
        <v>1250</v>
      </c>
      <c r="Q333" s="3" t="s">
        <v>804</v>
      </c>
      <c r="R333" s="4" t="s">
        <v>6</v>
      </c>
      <c r="S333" s="4" t="s">
        <v>6</v>
      </c>
      <c r="T333" s="4" t="s">
        <v>1192</v>
      </c>
      <c r="U333" s="4" t="s">
        <v>680</v>
      </c>
      <c r="V333" s="4" t="s">
        <v>857</v>
      </c>
      <c r="W333" s="4" t="s">
        <v>801</v>
      </c>
      <c r="X333" s="4" t="s">
        <v>801</v>
      </c>
      <c r="Y333" s="4" t="s">
        <v>859</v>
      </c>
      <c r="Z333" s="4" t="s">
        <v>1193</v>
      </c>
      <c r="AA333" s="4" t="s">
        <v>1877</v>
      </c>
    </row>
    <row r="334" spans="1:27" x14ac:dyDescent="0.25">
      <c r="A334" s="18" t="s">
        <v>172</v>
      </c>
      <c r="B334" s="18" t="s">
        <v>1191</v>
      </c>
      <c r="C334" s="4" t="str">
        <f>VLOOKUP(A334,'[1]hgnc-symbol-check (18)'!$A:$F,6,FALSE)</f>
        <v>19p13.3</v>
      </c>
      <c r="D334" s="4" t="s">
        <v>174</v>
      </c>
      <c r="E334" s="4" t="s">
        <v>6</v>
      </c>
      <c r="F334" s="4">
        <v>17</v>
      </c>
      <c r="G334" s="4" t="s">
        <v>19</v>
      </c>
      <c r="H334" s="4" t="s">
        <v>846</v>
      </c>
      <c r="I334" s="4" t="s">
        <v>846</v>
      </c>
      <c r="J334" s="10">
        <v>17</v>
      </c>
      <c r="K334" s="10" t="s">
        <v>19</v>
      </c>
      <c r="L334" s="10" t="s">
        <v>683</v>
      </c>
      <c r="M334" s="3" t="s">
        <v>1937</v>
      </c>
      <c r="N334" s="13" t="s">
        <v>851</v>
      </c>
      <c r="O334" s="4" t="s">
        <v>987</v>
      </c>
      <c r="P334" s="4" t="s">
        <v>1250</v>
      </c>
      <c r="Q334" s="3" t="s">
        <v>804</v>
      </c>
      <c r="R334" s="4" t="s">
        <v>6</v>
      </c>
      <c r="S334" s="4" t="s">
        <v>6</v>
      </c>
      <c r="T334" s="4" t="s">
        <v>1192</v>
      </c>
      <c r="U334" s="4" t="s">
        <v>680</v>
      </c>
      <c r="V334" s="4" t="s">
        <v>857</v>
      </c>
      <c r="W334" s="4" t="s">
        <v>801</v>
      </c>
      <c r="X334" s="4" t="s">
        <v>801</v>
      </c>
      <c r="Y334" s="4" t="s">
        <v>859</v>
      </c>
      <c r="Z334" s="4" t="s">
        <v>808</v>
      </c>
      <c r="AA334" s="4" t="s">
        <v>1877</v>
      </c>
    </row>
    <row r="335" spans="1:27" x14ac:dyDescent="0.25">
      <c r="A335" s="18" t="s">
        <v>172</v>
      </c>
      <c r="B335" s="18" t="s">
        <v>1191</v>
      </c>
      <c r="C335" s="4" t="str">
        <f>VLOOKUP(A335,'[1]hgnc-symbol-check (18)'!$A:$F,6,FALSE)</f>
        <v>19p13.3</v>
      </c>
      <c r="D335" s="4" t="s">
        <v>10</v>
      </c>
      <c r="E335" s="4" t="s">
        <v>6</v>
      </c>
      <c r="F335" s="4" t="s">
        <v>304</v>
      </c>
      <c r="G335" s="4" t="s">
        <v>304</v>
      </c>
      <c r="H335" s="4" t="s">
        <v>810</v>
      </c>
      <c r="I335" s="4" t="s">
        <v>810</v>
      </c>
      <c r="J335" s="4" t="s">
        <v>812</v>
      </c>
      <c r="K335" s="4" t="s">
        <v>121</v>
      </c>
      <c r="L335" s="10" t="s">
        <v>687</v>
      </c>
      <c r="M335" s="4" t="s">
        <v>798</v>
      </c>
      <c r="N335" s="4" t="s">
        <v>799</v>
      </c>
      <c r="O335" s="4" t="s">
        <v>801</v>
      </c>
      <c r="P335" s="4" t="s">
        <v>10</v>
      </c>
      <c r="Q335" s="3" t="s">
        <v>804</v>
      </c>
      <c r="R335" s="4" t="s">
        <v>6</v>
      </c>
      <c r="S335" s="4" t="s">
        <v>6</v>
      </c>
      <c r="T335" s="4" t="s">
        <v>1192</v>
      </c>
      <c r="U335" s="4" t="s">
        <v>801</v>
      </c>
      <c r="V335" s="4" t="s">
        <v>842</v>
      </c>
      <c r="W335" s="4" t="s">
        <v>858</v>
      </c>
      <c r="X335" s="4" t="s">
        <v>858</v>
      </c>
      <c r="Y335" s="4" t="s">
        <v>859</v>
      </c>
      <c r="Z335" s="4" t="s">
        <v>1194</v>
      </c>
      <c r="AA335" s="4" t="s">
        <v>1877</v>
      </c>
    </row>
    <row r="336" spans="1:27" x14ac:dyDescent="0.25">
      <c r="A336" s="18" t="s">
        <v>378</v>
      </c>
      <c r="B336" s="18"/>
      <c r="C336" s="4" t="str">
        <f>VLOOKUP(A336,'[1]hgnc-symbol-check (18)'!$A:$F,6,FALSE)</f>
        <v>4q12</v>
      </c>
      <c r="D336" s="4" t="s">
        <v>10</v>
      </c>
      <c r="E336" s="4" t="s">
        <v>26</v>
      </c>
      <c r="F336" s="4" t="s">
        <v>304</v>
      </c>
      <c r="G336" s="4" t="s">
        <v>121</v>
      </c>
      <c r="H336" s="10" t="s">
        <v>953</v>
      </c>
      <c r="I336" s="10" t="s">
        <v>953</v>
      </c>
      <c r="J336" s="4" t="s">
        <v>812</v>
      </c>
      <c r="K336" s="4" t="s">
        <v>121</v>
      </c>
      <c r="L336" s="10" t="s">
        <v>683</v>
      </c>
      <c r="M336" s="10" t="s">
        <v>304</v>
      </c>
      <c r="N336" s="10" t="s">
        <v>304</v>
      </c>
      <c r="O336" s="10" t="s">
        <v>304</v>
      </c>
      <c r="P336" s="10" t="s">
        <v>304</v>
      </c>
      <c r="Q336" s="10" t="s">
        <v>304</v>
      </c>
      <c r="R336" s="10" t="s">
        <v>304</v>
      </c>
      <c r="S336" s="10" t="s">
        <v>304</v>
      </c>
      <c r="T336" s="10" t="s">
        <v>304</v>
      </c>
      <c r="U336" s="10" t="s">
        <v>304</v>
      </c>
      <c r="V336" s="10" t="s">
        <v>304</v>
      </c>
      <c r="W336" s="10" t="s">
        <v>304</v>
      </c>
      <c r="X336" s="10" t="s">
        <v>304</v>
      </c>
      <c r="Y336" s="10" t="s">
        <v>304</v>
      </c>
      <c r="Z336" s="10" t="s">
        <v>304</v>
      </c>
      <c r="AA336" s="4">
        <v>12322893</v>
      </c>
    </row>
    <row r="337" spans="1:27" x14ac:dyDescent="0.25">
      <c r="A337" s="18" t="s">
        <v>379</v>
      </c>
      <c r="B337" s="18"/>
      <c r="C337" s="4" t="str">
        <f>VLOOKUP(A337,'[1]hgnc-symbol-check (18)'!$A:$F,6,FALSE)</f>
        <v>4p14</v>
      </c>
      <c r="D337" s="4" t="s">
        <v>466</v>
      </c>
      <c r="E337" s="4" t="s">
        <v>6</v>
      </c>
      <c r="F337" s="4" t="s">
        <v>304</v>
      </c>
      <c r="G337" s="4" t="s">
        <v>121</v>
      </c>
      <c r="H337" s="10" t="s">
        <v>953</v>
      </c>
      <c r="I337" s="10" t="s">
        <v>953</v>
      </c>
      <c r="J337" s="4" t="s">
        <v>812</v>
      </c>
      <c r="K337" s="4" t="s">
        <v>121</v>
      </c>
      <c r="L337" s="10" t="s">
        <v>683</v>
      </c>
      <c r="M337" s="10" t="s">
        <v>304</v>
      </c>
      <c r="N337" s="10" t="s">
        <v>304</v>
      </c>
      <c r="O337" s="10" t="s">
        <v>304</v>
      </c>
      <c r="P337" s="10" t="s">
        <v>304</v>
      </c>
      <c r="Q337" s="10" t="s">
        <v>304</v>
      </c>
      <c r="R337" s="10" t="s">
        <v>304</v>
      </c>
      <c r="S337" s="10" t="s">
        <v>304</v>
      </c>
      <c r="T337" s="10" t="s">
        <v>304</v>
      </c>
      <c r="U337" s="10" t="s">
        <v>304</v>
      </c>
      <c r="V337" s="10" t="s">
        <v>304</v>
      </c>
      <c r="W337" s="10" t="s">
        <v>304</v>
      </c>
      <c r="X337" s="10" t="s">
        <v>304</v>
      </c>
      <c r="Y337" s="10" t="s">
        <v>304</v>
      </c>
      <c r="Z337" s="10" t="s">
        <v>304</v>
      </c>
      <c r="AA337" s="4">
        <v>28754744</v>
      </c>
    </row>
    <row r="338" spans="1:27" x14ac:dyDescent="0.25">
      <c r="A338" s="18" t="s">
        <v>586</v>
      </c>
      <c r="B338" s="18"/>
      <c r="C338" s="4" t="str">
        <f>VLOOKUP(A338,'[1]hgnc-symbol-check (18)'!$A:$F,6,FALSE)</f>
        <v>10p15.2</v>
      </c>
      <c r="D338" s="4" t="s">
        <v>458</v>
      </c>
      <c r="E338" s="4" t="s">
        <v>678</v>
      </c>
      <c r="F338" s="4" t="s">
        <v>304</v>
      </c>
      <c r="G338" s="4" t="s">
        <v>679</v>
      </c>
      <c r="H338" s="10" t="s">
        <v>953</v>
      </c>
      <c r="I338" s="10" t="s">
        <v>953</v>
      </c>
      <c r="J338" s="4" t="s">
        <v>304</v>
      </c>
      <c r="K338" s="4" t="s">
        <v>679</v>
      </c>
      <c r="L338" s="10" t="s">
        <v>683</v>
      </c>
      <c r="M338" s="10" t="s">
        <v>304</v>
      </c>
      <c r="N338" s="10" t="s">
        <v>304</v>
      </c>
      <c r="O338" s="10" t="s">
        <v>304</v>
      </c>
      <c r="P338" s="10" t="s">
        <v>304</v>
      </c>
      <c r="Q338" s="10" t="s">
        <v>304</v>
      </c>
      <c r="R338" s="10" t="s">
        <v>304</v>
      </c>
      <c r="S338" s="10" t="s">
        <v>304</v>
      </c>
      <c r="T338" s="10" t="s">
        <v>304</v>
      </c>
      <c r="U338" s="10" t="s">
        <v>304</v>
      </c>
      <c r="V338" s="10" t="s">
        <v>304</v>
      </c>
      <c r="W338" s="10" t="s">
        <v>304</v>
      </c>
      <c r="X338" s="10" t="s">
        <v>304</v>
      </c>
      <c r="Y338" s="10" t="s">
        <v>304</v>
      </c>
      <c r="Z338" s="10" t="s">
        <v>304</v>
      </c>
      <c r="AA338" s="4">
        <v>24986825</v>
      </c>
    </row>
    <row r="339" spans="1:27" x14ac:dyDescent="0.25">
      <c r="A339" s="18" t="s">
        <v>175</v>
      </c>
      <c r="B339" s="18" t="s">
        <v>1195</v>
      </c>
      <c r="C339" s="4" t="str">
        <f>VLOOKUP(A339,'[1]hgnc-symbol-check (18)'!$A:$F,6,FALSE)</f>
        <v>17q21.2</v>
      </c>
      <c r="D339" s="8" t="s">
        <v>176</v>
      </c>
      <c r="E339" s="8" t="s">
        <v>26</v>
      </c>
      <c r="F339" s="8">
        <v>11</v>
      </c>
      <c r="G339" s="8" t="s">
        <v>27</v>
      </c>
      <c r="H339" s="8" t="s">
        <v>869</v>
      </c>
      <c r="I339" s="8" t="s">
        <v>1197</v>
      </c>
      <c r="J339" s="15">
        <v>10.5</v>
      </c>
      <c r="K339" s="8" t="s">
        <v>27</v>
      </c>
      <c r="L339" s="12" t="s">
        <v>683</v>
      </c>
      <c r="M339" s="4" t="s">
        <v>798</v>
      </c>
      <c r="N339" s="8" t="s">
        <v>799</v>
      </c>
      <c r="O339" s="8" t="s">
        <v>821</v>
      </c>
      <c r="P339" s="8" t="s">
        <v>139</v>
      </c>
      <c r="Q339" s="3" t="s">
        <v>804</v>
      </c>
      <c r="R339" s="4" t="s">
        <v>26</v>
      </c>
      <c r="S339" s="4" t="s">
        <v>26</v>
      </c>
      <c r="T339" s="8" t="s">
        <v>1196</v>
      </c>
      <c r="U339" s="8" t="s">
        <v>1198</v>
      </c>
      <c r="V339" s="8" t="s">
        <v>1199</v>
      </c>
      <c r="W339" s="8" t="s">
        <v>680</v>
      </c>
      <c r="X339" s="8" t="s">
        <v>680</v>
      </c>
      <c r="Y339" s="8" t="s">
        <v>808</v>
      </c>
      <c r="Z339" s="8" t="s">
        <v>808</v>
      </c>
      <c r="AA339" s="4" t="s">
        <v>1651</v>
      </c>
    </row>
    <row r="340" spans="1:27" x14ac:dyDescent="0.25">
      <c r="A340" s="18" t="s">
        <v>587</v>
      </c>
      <c r="B340" s="18"/>
      <c r="C340" s="4" t="str">
        <f>VLOOKUP(A340,'[1]hgnc-symbol-check (18)'!$A:$F,6,FALSE)</f>
        <v>19q13.41</v>
      </c>
      <c r="D340" s="4" t="s">
        <v>463</v>
      </c>
      <c r="E340" s="4" t="s">
        <v>678</v>
      </c>
      <c r="F340" s="4" t="s">
        <v>304</v>
      </c>
      <c r="G340" s="4" t="s">
        <v>679</v>
      </c>
      <c r="H340" s="10" t="s">
        <v>953</v>
      </c>
      <c r="I340" s="10" t="s">
        <v>953</v>
      </c>
      <c r="J340" s="4" t="s">
        <v>304</v>
      </c>
      <c r="K340" s="4" t="s">
        <v>679</v>
      </c>
      <c r="L340" s="10" t="s">
        <v>683</v>
      </c>
      <c r="M340" s="10" t="s">
        <v>304</v>
      </c>
      <c r="N340" s="10" t="s">
        <v>304</v>
      </c>
      <c r="O340" s="10" t="s">
        <v>304</v>
      </c>
      <c r="P340" s="10" t="s">
        <v>304</v>
      </c>
      <c r="Q340" s="10" t="s">
        <v>304</v>
      </c>
      <c r="R340" s="10" t="s">
        <v>304</v>
      </c>
      <c r="S340" s="10" t="s">
        <v>304</v>
      </c>
      <c r="T340" s="10" t="s">
        <v>304</v>
      </c>
      <c r="U340" s="10" t="s">
        <v>304</v>
      </c>
      <c r="V340" s="10" t="s">
        <v>304</v>
      </c>
      <c r="W340" s="10" t="s">
        <v>304</v>
      </c>
      <c r="X340" s="10" t="s">
        <v>304</v>
      </c>
      <c r="Y340" s="10" t="s">
        <v>304</v>
      </c>
      <c r="Z340" s="10" t="s">
        <v>304</v>
      </c>
      <c r="AA340" s="4">
        <v>27827323</v>
      </c>
    </row>
    <row r="341" spans="1:27" x14ac:dyDescent="0.25">
      <c r="A341" s="18" t="s">
        <v>380</v>
      </c>
      <c r="B341" s="18"/>
      <c r="C341" s="4" t="str">
        <f>VLOOKUP(A341,'[1]hgnc-symbol-check (18)'!$A:$F,6,FALSE)</f>
        <v>19q13.41</v>
      </c>
      <c r="D341" s="4" t="s">
        <v>463</v>
      </c>
      <c r="E341" s="4" t="s">
        <v>6</v>
      </c>
      <c r="F341" s="4" t="s">
        <v>304</v>
      </c>
      <c r="G341" s="4" t="s">
        <v>121</v>
      </c>
      <c r="H341" s="10" t="s">
        <v>953</v>
      </c>
      <c r="I341" s="10" t="s">
        <v>953</v>
      </c>
      <c r="J341" s="4" t="s">
        <v>812</v>
      </c>
      <c r="K341" s="4" t="s">
        <v>121</v>
      </c>
      <c r="L341" s="10" t="s">
        <v>683</v>
      </c>
      <c r="M341" s="10" t="s">
        <v>304</v>
      </c>
      <c r="N341" s="10" t="s">
        <v>304</v>
      </c>
      <c r="O341" s="10" t="s">
        <v>304</v>
      </c>
      <c r="P341" s="10" t="s">
        <v>304</v>
      </c>
      <c r="Q341" s="10" t="s">
        <v>304</v>
      </c>
      <c r="R341" s="10" t="s">
        <v>304</v>
      </c>
      <c r="S341" s="10" t="s">
        <v>304</v>
      </c>
      <c r="T341" s="10" t="s">
        <v>304</v>
      </c>
      <c r="U341" s="10" t="s">
        <v>304</v>
      </c>
      <c r="V341" s="10" t="s">
        <v>304</v>
      </c>
      <c r="W341" s="10" t="s">
        <v>304</v>
      </c>
      <c r="X341" s="10" t="s">
        <v>304</v>
      </c>
      <c r="Y341" s="10" t="s">
        <v>304</v>
      </c>
      <c r="Z341" s="10" t="s">
        <v>304</v>
      </c>
      <c r="AA341" s="4">
        <v>27827323</v>
      </c>
    </row>
    <row r="342" spans="1:27" x14ac:dyDescent="0.25">
      <c r="A342" s="18" t="s">
        <v>588</v>
      </c>
      <c r="B342" s="18"/>
      <c r="C342" s="4" t="str">
        <f>VLOOKUP(A342,'[1]hgnc-symbol-check (18)'!$A:$F,6,FALSE)</f>
        <v>19q13.33</v>
      </c>
      <c r="D342" s="4" t="s">
        <v>463</v>
      </c>
      <c r="E342" s="4" t="s">
        <v>678</v>
      </c>
      <c r="F342" s="4" t="s">
        <v>304</v>
      </c>
      <c r="G342" s="4" t="s">
        <v>679</v>
      </c>
      <c r="H342" s="10" t="s">
        <v>953</v>
      </c>
      <c r="I342" s="10" t="s">
        <v>953</v>
      </c>
      <c r="J342" s="4" t="s">
        <v>304</v>
      </c>
      <c r="K342" s="4" t="s">
        <v>679</v>
      </c>
      <c r="L342" s="10" t="s">
        <v>683</v>
      </c>
      <c r="M342" s="10" t="s">
        <v>304</v>
      </c>
      <c r="N342" s="10" t="s">
        <v>304</v>
      </c>
      <c r="O342" s="10" t="s">
        <v>304</v>
      </c>
      <c r="P342" s="10" t="s">
        <v>304</v>
      </c>
      <c r="Q342" s="10" t="s">
        <v>304</v>
      </c>
      <c r="R342" s="10" t="s">
        <v>304</v>
      </c>
      <c r="S342" s="10" t="s">
        <v>304</v>
      </c>
      <c r="T342" s="10" t="s">
        <v>304</v>
      </c>
      <c r="U342" s="10" t="s">
        <v>304</v>
      </c>
      <c r="V342" s="10" t="s">
        <v>304</v>
      </c>
      <c r="W342" s="10" t="s">
        <v>304</v>
      </c>
      <c r="X342" s="10" t="s">
        <v>304</v>
      </c>
      <c r="Y342" s="10" t="s">
        <v>304</v>
      </c>
      <c r="Z342" s="10" t="s">
        <v>304</v>
      </c>
      <c r="AA342" s="4">
        <v>27827323</v>
      </c>
    </row>
    <row r="343" spans="1:27" x14ac:dyDescent="0.25">
      <c r="A343" s="18" t="s">
        <v>589</v>
      </c>
      <c r="B343" s="18"/>
      <c r="C343" s="4" t="str">
        <f>VLOOKUP(A343,'[1]hgnc-symbol-check (18)'!$A:$F,6,FALSE)</f>
        <v>19q13.33</v>
      </c>
      <c r="D343" s="4" t="s">
        <v>463</v>
      </c>
      <c r="E343" s="4" t="s">
        <v>678</v>
      </c>
      <c r="F343" s="4" t="s">
        <v>304</v>
      </c>
      <c r="G343" s="4" t="s">
        <v>679</v>
      </c>
      <c r="H343" s="10" t="s">
        <v>953</v>
      </c>
      <c r="I343" s="10" t="s">
        <v>953</v>
      </c>
      <c r="J343" s="4" t="s">
        <v>304</v>
      </c>
      <c r="K343" s="4" t="s">
        <v>679</v>
      </c>
      <c r="L343" s="10" t="s">
        <v>683</v>
      </c>
      <c r="M343" s="10" t="s">
        <v>304</v>
      </c>
      <c r="N343" s="10" t="s">
        <v>304</v>
      </c>
      <c r="O343" s="10" t="s">
        <v>304</v>
      </c>
      <c r="P343" s="10" t="s">
        <v>304</v>
      </c>
      <c r="Q343" s="10" t="s">
        <v>304</v>
      </c>
      <c r="R343" s="10" t="s">
        <v>304</v>
      </c>
      <c r="S343" s="10" t="s">
        <v>304</v>
      </c>
      <c r="T343" s="10" t="s">
        <v>304</v>
      </c>
      <c r="U343" s="10" t="s">
        <v>304</v>
      </c>
      <c r="V343" s="10" t="s">
        <v>304</v>
      </c>
      <c r="W343" s="10" t="s">
        <v>304</v>
      </c>
      <c r="X343" s="10" t="s">
        <v>304</v>
      </c>
      <c r="Y343" s="10" t="s">
        <v>304</v>
      </c>
      <c r="Z343" s="10" t="s">
        <v>304</v>
      </c>
      <c r="AA343" s="4">
        <v>27827323</v>
      </c>
    </row>
    <row r="344" spans="1:27" x14ac:dyDescent="0.25">
      <c r="A344" s="18" t="s">
        <v>381</v>
      </c>
      <c r="B344" s="18"/>
      <c r="C344" s="4" t="str">
        <f>VLOOKUP(A344,'[1]hgnc-symbol-check (18)'!$A:$F,6,FALSE)</f>
        <v>19q13.41</v>
      </c>
      <c r="D344" s="4" t="s">
        <v>463</v>
      </c>
      <c r="E344" s="4" t="s">
        <v>6</v>
      </c>
      <c r="F344" s="4" t="s">
        <v>304</v>
      </c>
      <c r="G344" s="4" t="s">
        <v>121</v>
      </c>
      <c r="H344" s="10" t="s">
        <v>953</v>
      </c>
      <c r="I344" s="10" t="s">
        <v>953</v>
      </c>
      <c r="J344" s="4" t="s">
        <v>812</v>
      </c>
      <c r="K344" s="4" t="s">
        <v>121</v>
      </c>
      <c r="L344" s="10" t="s">
        <v>683</v>
      </c>
      <c r="M344" s="10" t="s">
        <v>304</v>
      </c>
      <c r="N344" s="10" t="s">
        <v>304</v>
      </c>
      <c r="O344" s="10" t="s">
        <v>304</v>
      </c>
      <c r="P344" s="10" t="s">
        <v>304</v>
      </c>
      <c r="Q344" s="10" t="s">
        <v>304</v>
      </c>
      <c r="R344" s="10" t="s">
        <v>304</v>
      </c>
      <c r="S344" s="10" t="s">
        <v>304</v>
      </c>
      <c r="T344" s="10" t="s">
        <v>304</v>
      </c>
      <c r="U344" s="10" t="s">
        <v>304</v>
      </c>
      <c r="V344" s="10" t="s">
        <v>304</v>
      </c>
      <c r="W344" s="10" t="s">
        <v>304</v>
      </c>
      <c r="X344" s="10" t="s">
        <v>304</v>
      </c>
      <c r="Y344" s="10" t="s">
        <v>304</v>
      </c>
      <c r="Z344" s="10" t="s">
        <v>304</v>
      </c>
      <c r="AA344" s="4">
        <v>27827323</v>
      </c>
    </row>
    <row r="345" spans="1:27" x14ac:dyDescent="0.25">
      <c r="A345" s="18" t="s">
        <v>590</v>
      </c>
      <c r="B345" s="18"/>
      <c r="C345" s="4" t="str">
        <f>VLOOKUP(A345,'[1]hgnc-symbol-check (18)'!$A:$F,6,FALSE)</f>
        <v>19q13.41</v>
      </c>
      <c r="D345" s="4" t="s">
        <v>463</v>
      </c>
      <c r="E345" s="4" t="s">
        <v>678</v>
      </c>
      <c r="F345" s="4" t="s">
        <v>304</v>
      </c>
      <c r="G345" s="4" t="s">
        <v>679</v>
      </c>
      <c r="H345" s="10" t="s">
        <v>953</v>
      </c>
      <c r="I345" s="10" t="s">
        <v>953</v>
      </c>
      <c r="J345" s="4" t="s">
        <v>304</v>
      </c>
      <c r="K345" s="4" t="s">
        <v>679</v>
      </c>
      <c r="L345" s="10" t="s">
        <v>683</v>
      </c>
      <c r="M345" s="10" t="s">
        <v>304</v>
      </c>
      <c r="N345" s="10" t="s">
        <v>304</v>
      </c>
      <c r="O345" s="10" t="s">
        <v>304</v>
      </c>
      <c r="P345" s="10" t="s">
        <v>304</v>
      </c>
      <c r="Q345" s="10" t="s">
        <v>304</v>
      </c>
      <c r="R345" s="10" t="s">
        <v>304</v>
      </c>
      <c r="S345" s="10" t="s">
        <v>304</v>
      </c>
      <c r="T345" s="10" t="s">
        <v>304</v>
      </c>
      <c r="U345" s="10" t="s">
        <v>304</v>
      </c>
      <c r="V345" s="10" t="s">
        <v>304</v>
      </c>
      <c r="W345" s="10" t="s">
        <v>304</v>
      </c>
      <c r="X345" s="10" t="s">
        <v>304</v>
      </c>
      <c r="Y345" s="10" t="s">
        <v>304</v>
      </c>
      <c r="Z345" s="10" t="s">
        <v>304</v>
      </c>
      <c r="AA345" s="4">
        <v>27827323</v>
      </c>
    </row>
    <row r="346" spans="1:27" x14ac:dyDescent="0.25">
      <c r="A346" s="18" t="s">
        <v>591</v>
      </c>
      <c r="B346" s="18"/>
      <c r="C346" s="4" t="str">
        <f>VLOOKUP(A346,'[1]hgnc-symbol-check (18)'!$A:$F,6,FALSE)</f>
        <v>19q13.41</v>
      </c>
      <c r="D346" s="4" t="s">
        <v>463</v>
      </c>
      <c r="E346" s="4" t="s">
        <v>678</v>
      </c>
      <c r="F346" s="4" t="s">
        <v>304</v>
      </c>
      <c r="G346" s="4" t="s">
        <v>679</v>
      </c>
      <c r="H346" s="10" t="s">
        <v>953</v>
      </c>
      <c r="I346" s="10" t="s">
        <v>953</v>
      </c>
      <c r="J346" s="4" t="s">
        <v>304</v>
      </c>
      <c r="K346" s="4" t="s">
        <v>679</v>
      </c>
      <c r="L346" s="10" t="s">
        <v>683</v>
      </c>
      <c r="M346" s="10" t="s">
        <v>304</v>
      </c>
      <c r="N346" s="10" t="s">
        <v>304</v>
      </c>
      <c r="O346" s="10" t="s">
        <v>304</v>
      </c>
      <c r="P346" s="10" t="s">
        <v>304</v>
      </c>
      <c r="Q346" s="10" t="s">
        <v>304</v>
      </c>
      <c r="R346" s="10" t="s">
        <v>304</v>
      </c>
      <c r="S346" s="10" t="s">
        <v>304</v>
      </c>
      <c r="T346" s="10" t="s">
        <v>304</v>
      </c>
      <c r="U346" s="10" t="s">
        <v>304</v>
      </c>
      <c r="V346" s="10" t="s">
        <v>304</v>
      </c>
      <c r="W346" s="10" t="s">
        <v>304</v>
      </c>
      <c r="X346" s="10" t="s">
        <v>304</v>
      </c>
      <c r="Y346" s="10" t="s">
        <v>304</v>
      </c>
      <c r="Z346" s="10" t="s">
        <v>304</v>
      </c>
      <c r="AA346" s="4">
        <v>27827323</v>
      </c>
    </row>
    <row r="347" spans="1:27" x14ac:dyDescent="0.25">
      <c r="A347" s="18" t="s">
        <v>382</v>
      </c>
      <c r="B347" s="18"/>
      <c r="C347" s="4" t="str">
        <f>VLOOKUP(A347,'[1]hgnc-symbol-check (18)'!$A:$F,6,FALSE)</f>
        <v>19q13.41</v>
      </c>
      <c r="D347" s="4" t="s">
        <v>463</v>
      </c>
      <c r="E347" s="4" t="s">
        <v>6</v>
      </c>
      <c r="F347" s="4" t="s">
        <v>304</v>
      </c>
      <c r="G347" s="4" t="s">
        <v>121</v>
      </c>
      <c r="H347" s="10" t="s">
        <v>953</v>
      </c>
      <c r="I347" s="10" t="s">
        <v>953</v>
      </c>
      <c r="J347" s="4" t="s">
        <v>812</v>
      </c>
      <c r="K347" s="4" t="s">
        <v>121</v>
      </c>
      <c r="L347" s="10" t="s">
        <v>683</v>
      </c>
      <c r="M347" s="10" t="s">
        <v>304</v>
      </c>
      <c r="N347" s="10" t="s">
        <v>304</v>
      </c>
      <c r="O347" s="10" t="s">
        <v>304</v>
      </c>
      <c r="P347" s="10" t="s">
        <v>304</v>
      </c>
      <c r="Q347" s="10" t="s">
        <v>304</v>
      </c>
      <c r="R347" s="10" t="s">
        <v>304</v>
      </c>
      <c r="S347" s="10" t="s">
        <v>304</v>
      </c>
      <c r="T347" s="10" t="s">
        <v>304</v>
      </c>
      <c r="U347" s="10" t="s">
        <v>304</v>
      </c>
      <c r="V347" s="10" t="s">
        <v>304</v>
      </c>
      <c r="W347" s="10" t="s">
        <v>304</v>
      </c>
      <c r="X347" s="10" t="s">
        <v>304</v>
      </c>
      <c r="Y347" s="10" t="s">
        <v>304</v>
      </c>
      <c r="Z347" s="10" t="s">
        <v>304</v>
      </c>
      <c r="AA347" s="4">
        <v>27827323</v>
      </c>
    </row>
    <row r="348" spans="1:27" x14ac:dyDescent="0.25">
      <c r="A348" s="18" t="s">
        <v>383</v>
      </c>
      <c r="B348" s="18"/>
      <c r="C348" s="4" t="str">
        <f>VLOOKUP(A348,'[1]hgnc-symbol-check (18)'!$A:$F,6,FALSE)</f>
        <v>12p12.1</v>
      </c>
      <c r="D348" s="4" t="s">
        <v>462</v>
      </c>
      <c r="E348" s="4" t="s">
        <v>26</v>
      </c>
      <c r="F348" s="4" t="s">
        <v>304</v>
      </c>
      <c r="G348" s="4" t="s">
        <v>121</v>
      </c>
      <c r="H348" s="10" t="s">
        <v>953</v>
      </c>
      <c r="I348" s="10" t="s">
        <v>953</v>
      </c>
      <c r="J348" s="4" t="s">
        <v>812</v>
      </c>
      <c r="K348" s="4" t="s">
        <v>121</v>
      </c>
      <c r="L348" s="10" t="s">
        <v>683</v>
      </c>
      <c r="M348" s="10" t="s">
        <v>304</v>
      </c>
      <c r="N348" s="10" t="s">
        <v>304</v>
      </c>
      <c r="O348" s="10" t="s">
        <v>304</v>
      </c>
      <c r="P348" s="10" t="s">
        <v>304</v>
      </c>
      <c r="Q348" s="10" t="s">
        <v>304</v>
      </c>
      <c r="R348" s="10" t="s">
        <v>304</v>
      </c>
      <c r="S348" s="10" t="s">
        <v>304</v>
      </c>
      <c r="T348" s="10" t="s">
        <v>304</v>
      </c>
      <c r="U348" s="10" t="s">
        <v>304</v>
      </c>
      <c r="V348" s="10" t="s">
        <v>304</v>
      </c>
      <c r="W348" s="10" t="s">
        <v>304</v>
      </c>
      <c r="X348" s="10" t="s">
        <v>304</v>
      </c>
      <c r="Y348" s="10" t="s">
        <v>304</v>
      </c>
      <c r="Z348" s="10" t="s">
        <v>304</v>
      </c>
      <c r="AA348" s="4">
        <v>29752777</v>
      </c>
    </row>
    <row r="349" spans="1:27" x14ac:dyDescent="0.25">
      <c r="A349" s="18" t="s">
        <v>384</v>
      </c>
      <c r="B349" s="18"/>
      <c r="C349" s="4" t="str">
        <f>VLOOKUP(A349,'[1]hgnc-symbol-check (18)'!$A:$F,6,FALSE)</f>
        <v>7q32.1</v>
      </c>
      <c r="D349" s="4" t="s">
        <v>466</v>
      </c>
      <c r="E349" s="4" t="s">
        <v>6</v>
      </c>
      <c r="F349" s="4" t="s">
        <v>304</v>
      </c>
      <c r="G349" s="4" t="s">
        <v>121</v>
      </c>
      <c r="H349" s="10" t="s">
        <v>953</v>
      </c>
      <c r="I349" s="10" t="s">
        <v>953</v>
      </c>
      <c r="J349" s="4" t="s">
        <v>812</v>
      </c>
      <c r="K349" s="4" t="s">
        <v>121</v>
      </c>
      <c r="L349" s="10" t="s">
        <v>683</v>
      </c>
      <c r="M349" s="10" t="s">
        <v>304</v>
      </c>
      <c r="N349" s="10" t="s">
        <v>304</v>
      </c>
      <c r="O349" s="10" t="s">
        <v>304</v>
      </c>
      <c r="P349" s="10" t="s">
        <v>304</v>
      </c>
      <c r="Q349" s="10" t="s">
        <v>304</v>
      </c>
      <c r="R349" s="10" t="s">
        <v>304</v>
      </c>
      <c r="S349" s="10" t="s">
        <v>304</v>
      </c>
      <c r="T349" s="10" t="s">
        <v>304</v>
      </c>
      <c r="U349" s="10" t="s">
        <v>304</v>
      </c>
      <c r="V349" s="10" t="s">
        <v>304</v>
      </c>
      <c r="W349" s="10" t="s">
        <v>304</v>
      </c>
      <c r="X349" s="10" t="s">
        <v>304</v>
      </c>
      <c r="Y349" s="10" t="s">
        <v>304</v>
      </c>
      <c r="Z349" s="10" t="s">
        <v>304</v>
      </c>
      <c r="AA349" s="4" t="s">
        <v>1652</v>
      </c>
    </row>
    <row r="350" spans="1:27" x14ac:dyDescent="0.25">
      <c r="A350" s="18" t="s">
        <v>593</v>
      </c>
      <c r="B350" s="18"/>
      <c r="C350" s="4" t="str">
        <f>VLOOKUP(A350,'[1]hgnc-symbol-check (18)'!$A:$F,6,FALSE)</f>
        <v>1p31.3</v>
      </c>
      <c r="D350" s="4" t="s">
        <v>466</v>
      </c>
      <c r="E350" s="4" t="s">
        <v>678</v>
      </c>
      <c r="F350" s="4" t="s">
        <v>304</v>
      </c>
      <c r="G350" s="4" t="s">
        <v>679</v>
      </c>
      <c r="H350" s="10" t="s">
        <v>953</v>
      </c>
      <c r="I350" s="10" t="s">
        <v>953</v>
      </c>
      <c r="J350" s="4" t="s">
        <v>304</v>
      </c>
      <c r="K350" s="4" t="s">
        <v>679</v>
      </c>
      <c r="L350" s="10" t="s">
        <v>683</v>
      </c>
      <c r="M350" s="10" t="s">
        <v>304</v>
      </c>
      <c r="N350" s="10" t="s">
        <v>304</v>
      </c>
      <c r="O350" s="10" t="s">
        <v>304</v>
      </c>
      <c r="P350" s="10" t="s">
        <v>304</v>
      </c>
      <c r="Q350" s="10" t="s">
        <v>304</v>
      </c>
      <c r="R350" s="10" t="s">
        <v>304</v>
      </c>
      <c r="S350" s="10" t="s">
        <v>304</v>
      </c>
      <c r="T350" s="10" t="s">
        <v>304</v>
      </c>
      <c r="U350" s="10" t="s">
        <v>304</v>
      </c>
      <c r="V350" s="10" t="s">
        <v>304</v>
      </c>
      <c r="W350" s="10" t="s">
        <v>304</v>
      </c>
      <c r="X350" s="10" t="s">
        <v>304</v>
      </c>
      <c r="Y350" s="10" t="s">
        <v>304</v>
      </c>
      <c r="Z350" s="10" t="s">
        <v>304</v>
      </c>
      <c r="AA350" s="4" t="s">
        <v>1653</v>
      </c>
    </row>
    <row r="351" spans="1:27" x14ac:dyDescent="0.25">
      <c r="A351" s="18" t="s">
        <v>177</v>
      </c>
      <c r="B351" s="21" t="s">
        <v>1913</v>
      </c>
      <c r="C351" s="4" t="str">
        <f>VLOOKUP(A351,'[1]hgnc-symbol-check (18)'!$A:$F,6,FALSE)</f>
        <v>19q13.33</v>
      </c>
      <c r="D351" s="4" t="s">
        <v>178</v>
      </c>
      <c r="E351" s="4" t="s">
        <v>6</v>
      </c>
      <c r="F351" s="4">
        <v>17</v>
      </c>
      <c r="G351" s="4" t="s">
        <v>19</v>
      </c>
      <c r="H351" s="13" t="s">
        <v>994</v>
      </c>
      <c r="I351" s="13" t="s">
        <v>846</v>
      </c>
      <c r="J351" s="14">
        <v>16.5</v>
      </c>
      <c r="K351" s="10" t="s">
        <v>19</v>
      </c>
      <c r="L351" s="10" t="s">
        <v>683</v>
      </c>
      <c r="M351" s="3" t="s">
        <v>1937</v>
      </c>
      <c r="N351" s="13" t="s">
        <v>851</v>
      </c>
      <c r="O351" s="13" t="s">
        <v>1145</v>
      </c>
      <c r="P351" s="13" t="s">
        <v>10</v>
      </c>
      <c r="Q351" s="13" t="s">
        <v>822</v>
      </c>
      <c r="R351" s="13" t="s">
        <v>815</v>
      </c>
      <c r="S351" s="13" t="s">
        <v>815</v>
      </c>
      <c r="T351" s="13" t="s">
        <v>1014</v>
      </c>
      <c r="U351" s="13" t="s">
        <v>856</v>
      </c>
      <c r="V351" s="13" t="s">
        <v>842</v>
      </c>
      <c r="W351" s="13" t="s">
        <v>1914</v>
      </c>
      <c r="X351" s="13" t="s">
        <v>1914</v>
      </c>
      <c r="Y351" s="13" t="s">
        <v>1915</v>
      </c>
      <c r="Z351" s="13" t="s">
        <v>808</v>
      </c>
      <c r="AA351" s="4" t="s">
        <v>1654</v>
      </c>
    </row>
    <row r="352" spans="1:27" x14ac:dyDescent="0.25">
      <c r="A352" s="18" t="s">
        <v>179</v>
      </c>
      <c r="B352" s="21" t="s">
        <v>1845</v>
      </c>
      <c r="C352" s="4" t="str">
        <f>VLOOKUP(A352,'[1]hgnc-symbol-check (18)'!$A:$F,6,FALSE)</f>
        <v>2p16.3</v>
      </c>
      <c r="D352" s="4" t="s">
        <v>180</v>
      </c>
      <c r="E352" s="4" t="s">
        <v>6</v>
      </c>
      <c r="F352" s="4">
        <v>17</v>
      </c>
      <c r="G352" s="4" t="s">
        <v>19</v>
      </c>
      <c r="H352" s="13" t="s">
        <v>994</v>
      </c>
      <c r="I352" s="13" t="s">
        <v>846</v>
      </c>
      <c r="J352" s="11">
        <v>16.5</v>
      </c>
      <c r="K352" s="4" t="s">
        <v>19</v>
      </c>
      <c r="L352" s="10" t="s">
        <v>683</v>
      </c>
      <c r="M352" s="3" t="s">
        <v>1937</v>
      </c>
      <c r="N352" s="13" t="s">
        <v>799</v>
      </c>
      <c r="O352" s="13" t="s">
        <v>1423</v>
      </c>
      <c r="P352" s="4" t="s">
        <v>1250</v>
      </c>
      <c r="Q352" s="13" t="s">
        <v>853</v>
      </c>
      <c r="R352" s="13" t="s">
        <v>815</v>
      </c>
      <c r="S352" s="13" t="s">
        <v>815</v>
      </c>
      <c r="T352" s="13" t="s">
        <v>1846</v>
      </c>
      <c r="U352" s="13" t="s">
        <v>1847</v>
      </c>
      <c r="V352" s="13" t="s">
        <v>827</v>
      </c>
      <c r="W352" s="13" t="s">
        <v>680</v>
      </c>
      <c r="X352" s="13" t="s">
        <v>680</v>
      </c>
      <c r="Y352" s="13" t="s">
        <v>1848</v>
      </c>
      <c r="Z352" s="13" t="s">
        <v>680</v>
      </c>
      <c r="AA352" s="4" t="s">
        <v>1655</v>
      </c>
    </row>
    <row r="353" spans="1:27" x14ac:dyDescent="0.25">
      <c r="A353" s="18" t="s">
        <v>179</v>
      </c>
      <c r="B353" s="21" t="s">
        <v>1845</v>
      </c>
      <c r="C353" s="4" t="str">
        <f>VLOOKUP(A353,'[1]hgnc-symbol-check (18)'!$A:$F,6,FALSE)</f>
        <v>2p16.3</v>
      </c>
      <c r="D353" s="4" t="s">
        <v>181</v>
      </c>
      <c r="E353" s="4" t="s">
        <v>26</v>
      </c>
      <c r="F353" s="4">
        <v>17</v>
      </c>
      <c r="G353" s="4" t="s">
        <v>19</v>
      </c>
      <c r="H353" s="13" t="s">
        <v>1500</v>
      </c>
      <c r="I353" s="13" t="s">
        <v>1500</v>
      </c>
      <c r="J353" s="4">
        <v>17</v>
      </c>
      <c r="K353" s="4" t="s">
        <v>19</v>
      </c>
      <c r="L353" s="10" t="s">
        <v>683</v>
      </c>
      <c r="M353" s="3" t="s">
        <v>1937</v>
      </c>
      <c r="N353" s="13" t="s">
        <v>799</v>
      </c>
      <c r="O353" s="13" t="s">
        <v>1423</v>
      </c>
      <c r="P353" s="13" t="s">
        <v>1930</v>
      </c>
      <c r="Q353" s="13" t="s">
        <v>853</v>
      </c>
      <c r="R353" s="13" t="s">
        <v>874</v>
      </c>
      <c r="S353" s="13" t="s">
        <v>815</v>
      </c>
      <c r="T353" s="13" t="s">
        <v>1846</v>
      </c>
      <c r="U353" s="13" t="s">
        <v>680</v>
      </c>
      <c r="V353" s="13" t="s">
        <v>827</v>
      </c>
      <c r="W353" s="13" t="s">
        <v>680</v>
      </c>
      <c r="X353" s="13" t="s">
        <v>680</v>
      </c>
      <c r="Y353" s="13" t="s">
        <v>680</v>
      </c>
      <c r="Z353" s="13" t="s">
        <v>680</v>
      </c>
      <c r="AA353" s="4" t="s">
        <v>1655</v>
      </c>
    </row>
    <row r="354" spans="1:27" x14ac:dyDescent="0.25">
      <c r="A354" s="18" t="s">
        <v>385</v>
      </c>
      <c r="B354" s="18" t="s">
        <v>304</v>
      </c>
      <c r="C354" s="4" t="str">
        <f>VLOOKUP(A354,'[1]hgnc-symbol-check (18)'!$A:$F,6,FALSE)</f>
        <v>9q34.3</v>
      </c>
      <c r="D354" s="4" t="s">
        <v>1200</v>
      </c>
      <c r="E354" s="4" t="s">
        <v>6</v>
      </c>
      <c r="F354" s="4" t="s">
        <v>304</v>
      </c>
      <c r="G354" s="4" t="s">
        <v>121</v>
      </c>
      <c r="H354" s="4" t="s">
        <v>1202</v>
      </c>
      <c r="I354" s="4" t="s">
        <v>1202</v>
      </c>
      <c r="J354" s="4">
        <v>8</v>
      </c>
      <c r="K354" s="4" t="s">
        <v>7</v>
      </c>
      <c r="L354" s="10" t="s">
        <v>684</v>
      </c>
      <c r="M354" s="3" t="s">
        <v>1937</v>
      </c>
      <c r="N354" s="4" t="s">
        <v>851</v>
      </c>
      <c r="O354" s="4" t="s">
        <v>1145</v>
      </c>
      <c r="P354" s="5" t="s">
        <v>997</v>
      </c>
      <c r="Q354" s="3" t="s">
        <v>804</v>
      </c>
      <c r="R354" s="4" t="s">
        <v>6</v>
      </c>
      <c r="S354" s="4" t="s">
        <v>6</v>
      </c>
      <c r="T354" s="4" t="s">
        <v>1201</v>
      </c>
      <c r="U354" s="4" t="s">
        <v>817</v>
      </c>
      <c r="V354" s="4" t="s">
        <v>817</v>
      </c>
      <c r="W354" s="4" t="s">
        <v>817</v>
      </c>
      <c r="X354" s="4" t="s">
        <v>817</v>
      </c>
      <c r="Y354" s="4" t="s">
        <v>817</v>
      </c>
      <c r="Z354" s="4" t="s">
        <v>1203</v>
      </c>
      <c r="AA354" s="4" t="s">
        <v>1656</v>
      </c>
    </row>
    <row r="355" spans="1:27" x14ac:dyDescent="0.25">
      <c r="A355" s="18" t="s">
        <v>386</v>
      </c>
      <c r="B355" s="18" t="s">
        <v>1204</v>
      </c>
      <c r="C355" s="4" t="str">
        <f>VLOOKUP(A355,'[1]hgnc-symbol-check (18)'!$A:$F,6,FALSE)</f>
        <v>1q25.2</v>
      </c>
      <c r="D355" s="4" t="s">
        <v>466</v>
      </c>
      <c r="E355" s="4" t="s">
        <v>678</v>
      </c>
      <c r="F355" s="4" t="s">
        <v>304</v>
      </c>
      <c r="G355" s="4" t="s">
        <v>121</v>
      </c>
      <c r="H355" s="4" t="s">
        <v>802</v>
      </c>
      <c r="I355" s="4" t="s">
        <v>802</v>
      </c>
      <c r="J355" s="4" t="s">
        <v>304</v>
      </c>
      <c r="K355" s="4" t="s">
        <v>679</v>
      </c>
      <c r="L355" s="10" t="s">
        <v>688</v>
      </c>
      <c r="M355" s="3" t="s">
        <v>1937</v>
      </c>
      <c r="N355" s="13" t="s">
        <v>851</v>
      </c>
      <c r="O355" s="4" t="s">
        <v>1004</v>
      </c>
      <c r="P355" s="4" t="s">
        <v>1250</v>
      </c>
      <c r="Q355" s="4" t="s">
        <v>801</v>
      </c>
      <c r="R355" s="4" t="s">
        <v>801</v>
      </c>
      <c r="S355" s="4" t="s">
        <v>801</v>
      </c>
      <c r="T355" s="4" t="s">
        <v>680</v>
      </c>
      <c r="U355" s="4" t="s">
        <v>1068</v>
      </c>
      <c r="V355" s="4" t="s">
        <v>857</v>
      </c>
      <c r="W355" s="4" t="s">
        <v>304</v>
      </c>
      <c r="X355" s="4" t="s">
        <v>304</v>
      </c>
      <c r="Y355" s="4" t="s">
        <v>1207</v>
      </c>
      <c r="Z355" s="4" t="s">
        <v>1208</v>
      </c>
      <c r="AA355" s="4" t="s">
        <v>1657</v>
      </c>
    </row>
    <row r="356" spans="1:27" x14ac:dyDescent="0.25">
      <c r="A356" s="18" t="s">
        <v>386</v>
      </c>
      <c r="B356" s="18" t="s">
        <v>1204</v>
      </c>
      <c r="C356" s="4" t="str">
        <f>VLOOKUP(A356,'[1]hgnc-symbol-check (18)'!$A:$F,6,FALSE)</f>
        <v>1q25.2</v>
      </c>
      <c r="D356" s="4" t="s">
        <v>1205</v>
      </c>
      <c r="E356" s="4" t="s">
        <v>678</v>
      </c>
      <c r="F356" s="4" t="s">
        <v>304</v>
      </c>
      <c r="G356" s="4" t="s">
        <v>304</v>
      </c>
      <c r="H356" s="4" t="s">
        <v>1206</v>
      </c>
      <c r="I356" s="4" t="s">
        <v>802</v>
      </c>
      <c r="J356" s="4" t="s">
        <v>304</v>
      </c>
      <c r="K356" s="4" t="s">
        <v>679</v>
      </c>
      <c r="L356" s="10" t="s">
        <v>687</v>
      </c>
      <c r="M356" s="3" t="s">
        <v>1937</v>
      </c>
      <c r="N356" s="4" t="s">
        <v>851</v>
      </c>
      <c r="O356" s="4" t="s">
        <v>1145</v>
      </c>
      <c r="P356" s="4" t="s">
        <v>304</v>
      </c>
      <c r="Q356" s="4" t="s">
        <v>801</v>
      </c>
      <c r="R356" s="4" t="s">
        <v>801</v>
      </c>
      <c r="S356" s="4" t="s">
        <v>801</v>
      </c>
      <c r="T356" s="4" t="s">
        <v>680</v>
      </c>
      <c r="U356" s="4" t="s">
        <v>304</v>
      </c>
      <c r="V356" s="4" t="s">
        <v>304</v>
      </c>
      <c r="W356" s="4" t="s">
        <v>304</v>
      </c>
      <c r="X356" s="4" t="s">
        <v>304</v>
      </c>
      <c r="Y356" s="4" t="s">
        <v>1207</v>
      </c>
      <c r="Z356" s="4" t="s">
        <v>680</v>
      </c>
      <c r="AA356" s="4" t="s">
        <v>1657</v>
      </c>
    </row>
    <row r="357" spans="1:27" x14ac:dyDescent="0.25">
      <c r="A357" s="18" t="s">
        <v>386</v>
      </c>
      <c r="B357" s="18" t="s">
        <v>1204</v>
      </c>
      <c r="C357" s="4" t="str">
        <f>VLOOKUP(A357,'[1]hgnc-symbol-check (18)'!$A:$F,6,FALSE)</f>
        <v>1q25.2</v>
      </c>
      <c r="D357" s="4" t="s">
        <v>1065</v>
      </c>
      <c r="E357" s="4" t="s">
        <v>678</v>
      </c>
      <c r="F357" s="4" t="s">
        <v>304</v>
      </c>
      <c r="G357" s="4" t="s">
        <v>304</v>
      </c>
      <c r="H357" s="4" t="s">
        <v>803</v>
      </c>
      <c r="I357" s="4" t="s">
        <v>802</v>
      </c>
      <c r="J357" s="4" t="s">
        <v>304</v>
      </c>
      <c r="K357" s="4" t="s">
        <v>679</v>
      </c>
      <c r="L357" s="10" t="s">
        <v>687</v>
      </c>
      <c r="M357" s="4" t="s">
        <v>798</v>
      </c>
      <c r="N357" s="4" t="s">
        <v>799</v>
      </c>
      <c r="O357" s="4" t="s">
        <v>1004</v>
      </c>
      <c r="P357" s="4" t="s">
        <v>10</v>
      </c>
      <c r="Q357" s="4" t="s">
        <v>801</v>
      </c>
      <c r="R357" s="4" t="s">
        <v>801</v>
      </c>
      <c r="S357" s="4" t="s">
        <v>801</v>
      </c>
      <c r="T357" s="4" t="s">
        <v>680</v>
      </c>
      <c r="U357" s="4" t="s">
        <v>1068</v>
      </c>
      <c r="V357" s="4" t="s">
        <v>857</v>
      </c>
      <c r="W357" s="4" t="s">
        <v>304</v>
      </c>
      <c r="X357" s="4" t="s">
        <v>304</v>
      </c>
      <c r="Y357" s="4" t="s">
        <v>304</v>
      </c>
      <c r="Z357" s="4" t="s">
        <v>808</v>
      </c>
      <c r="AA357" s="4" t="s">
        <v>1657</v>
      </c>
    </row>
    <row r="358" spans="1:27" x14ac:dyDescent="0.25">
      <c r="A358" s="18" t="s">
        <v>387</v>
      </c>
      <c r="B358" s="18"/>
      <c r="C358" s="4" t="str">
        <f>VLOOKUP(A358,'[1]hgnc-symbol-check (18)'!$A:$F,6,FALSE)</f>
        <v>1q31.3</v>
      </c>
      <c r="D358" s="4" t="s">
        <v>1970</v>
      </c>
      <c r="E358" s="4" t="s">
        <v>26</v>
      </c>
      <c r="F358" s="4" t="s">
        <v>304</v>
      </c>
      <c r="G358" s="4" t="s">
        <v>121</v>
      </c>
      <c r="H358" s="10" t="s">
        <v>953</v>
      </c>
      <c r="I358" s="10" t="s">
        <v>953</v>
      </c>
      <c r="J358" s="4" t="s">
        <v>812</v>
      </c>
      <c r="K358" s="4" t="s">
        <v>121</v>
      </c>
      <c r="L358" s="10" t="s">
        <v>683</v>
      </c>
      <c r="M358" s="10" t="s">
        <v>304</v>
      </c>
      <c r="N358" s="10" t="s">
        <v>304</v>
      </c>
      <c r="O358" s="10" t="s">
        <v>304</v>
      </c>
      <c r="P358" s="10" t="s">
        <v>304</v>
      </c>
      <c r="Q358" s="10" t="s">
        <v>304</v>
      </c>
      <c r="R358" s="10" t="s">
        <v>304</v>
      </c>
      <c r="S358" s="10" t="s">
        <v>304</v>
      </c>
      <c r="T358" s="10" t="s">
        <v>304</v>
      </c>
      <c r="U358" s="10" t="s">
        <v>304</v>
      </c>
      <c r="V358" s="10" t="s">
        <v>304</v>
      </c>
      <c r="W358" s="10" t="s">
        <v>304</v>
      </c>
      <c r="X358" s="10" t="s">
        <v>304</v>
      </c>
      <c r="Y358" s="10" t="s">
        <v>304</v>
      </c>
      <c r="Z358" s="10" t="s">
        <v>304</v>
      </c>
      <c r="AA358" s="4">
        <v>11397841</v>
      </c>
    </row>
    <row r="359" spans="1:27" x14ac:dyDescent="0.25">
      <c r="A359" s="18" t="s">
        <v>594</v>
      </c>
      <c r="B359" s="18"/>
      <c r="C359" s="4" t="str">
        <f>VLOOKUP(A359,'[1]hgnc-symbol-check (18)'!$A:$F,6,FALSE)</f>
        <v>22q12.2</v>
      </c>
      <c r="D359" s="4" t="s">
        <v>466</v>
      </c>
      <c r="E359" s="4" t="s">
        <v>678</v>
      </c>
      <c r="F359" s="4" t="s">
        <v>304</v>
      </c>
      <c r="G359" s="4" t="s">
        <v>679</v>
      </c>
      <c r="H359" s="10" t="s">
        <v>953</v>
      </c>
      <c r="I359" s="10" t="s">
        <v>953</v>
      </c>
      <c r="J359" s="4" t="s">
        <v>304</v>
      </c>
      <c r="K359" s="4" t="s">
        <v>679</v>
      </c>
      <c r="L359" s="10" t="s">
        <v>683</v>
      </c>
      <c r="M359" s="10" t="s">
        <v>304</v>
      </c>
      <c r="N359" s="10" t="s">
        <v>304</v>
      </c>
      <c r="O359" s="10" t="s">
        <v>304</v>
      </c>
      <c r="P359" s="10" t="s">
        <v>304</v>
      </c>
      <c r="Q359" s="10" t="s">
        <v>304</v>
      </c>
      <c r="R359" s="10" t="s">
        <v>304</v>
      </c>
      <c r="S359" s="10" t="s">
        <v>304</v>
      </c>
      <c r="T359" s="10" t="s">
        <v>304</v>
      </c>
      <c r="U359" s="10" t="s">
        <v>304</v>
      </c>
      <c r="V359" s="10" t="s">
        <v>304</v>
      </c>
      <c r="W359" s="10" t="s">
        <v>304</v>
      </c>
      <c r="X359" s="10" t="s">
        <v>304</v>
      </c>
      <c r="Y359" s="10" t="s">
        <v>304</v>
      </c>
      <c r="Z359" s="10" t="s">
        <v>304</v>
      </c>
      <c r="AA359" s="4">
        <v>30098700</v>
      </c>
    </row>
    <row r="360" spans="1:27" x14ac:dyDescent="0.25">
      <c r="A360" s="18" t="s">
        <v>388</v>
      </c>
      <c r="B360" s="18"/>
      <c r="C360" s="4" t="str">
        <f>VLOOKUP(A360,'[1]hgnc-symbol-check (18)'!$A:$F,6,FALSE)</f>
        <v>22q12.2</v>
      </c>
      <c r="D360" s="4" t="s">
        <v>487</v>
      </c>
      <c r="E360" s="4" t="s">
        <v>6</v>
      </c>
      <c r="F360" s="4" t="s">
        <v>304</v>
      </c>
      <c r="G360" s="4" t="s">
        <v>121</v>
      </c>
      <c r="H360" s="10" t="s">
        <v>953</v>
      </c>
      <c r="I360" s="10" t="s">
        <v>953</v>
      </c>
      <c r="J360" s="4" t="s">
        <v>812</v>
      </c>
      <c r="K360" s="4" t="s">
        <v>121</v>
      </c>
      <c r="L360" s="10" t="s">
        <v>683</v>
      </c>
      <c r="M360" s="10" t="s">
        <v>304</v>
      </c>
      <c r="N360" s="10" t="s">
        <v>304</v>
      </c>
      <c r="O360" s="10" t="s">
        <v>304</v>
      </c>
      <c r="P360" s="10" t="s">
        <v>304</v>
      </c>
      <c r="Q360" s="10" t="s">
        <v>304</v>
      </c>
      <c r="R360" s="10" t="s">
        <v>304</v>
      </c>
      <c r="S360" s="10" t="s">
        <v>304</v>
      </c>
      <c r="T360" s="10" t="s">
        <v>304</v>
      </c>
      <c r="U360" s="10" t="s">
        <v>304</v>
      </c>
      <c r="V360" s="10" t="s">
        <v>304</v>
      </c>
      <c r="W360" s="10" t="s">
        <v>304</v>
      </c>
      <c r="X360" s="10" t="s">
        <v>304</v>
      </c>
      <c r="Y360" s="10" t="s">
        <v>304</v>
      </c>
      <c r="Z360" s="10" t="s">
        <v>304</v>
      </c>
      <c r="AA360" s="4">
        <v>19369647</v>
      </c>
    </row>
    <row r="361" spans="1:27" x14ac:dyDescent="0.25">
      <c r="A361" s="18" t="s">
        <v>389</v>
      </c>
      <c r="B361" s="18"/>
      <c r="C361" s="4" t="str">
        <f>VLOOKUP(A361,'[1]hgnc-symbol-check (18)'!$A:$F,6,FALSE)</f>
        <v>19q13.2</v>
      </c>
      <c r="D361" s="4" t="s">
        <v>487</v>
      </c>
      <c r="E361" s="4" t="s">
        <v>6</v>
      </c>
      <c r="F361" s="4" t="s">
        <v>304</v>
      </c>
      <c r="G361" s="4" t="s">
        <v>121</v>
      </c>
      <c r="H361" s="10" t="s">
        <v>953</v>
      </c>
      <c r="I361" s="10" t="s">
        <v>953</v>
      </c>
      <c r="J361" s="4" t="s">
        <v>812</v>
      </c>
      <c r="K361" s="4" t="s">
        <v>121</v>
      </c>
      <c r="L361" s="10" t="s">
        <v>683</v>
      </c>
      <c r="M361" s="10" t="s">
        <v>304</v>
      </c>
      <c r="N361" s="10" t="s">
        <v>304</v>
      </c>
      <c r="O361" s="10" t="s">
        <v>304</v>
      </c>
      <c r="P361" s="10" t="s">
        <v>304</v>
      </c>
      <c r="Q361" s="10" t="s">
        <v>304</v>
      </c>
      <c r="R361" s="10" t="s">
        <v>304</v>
      </c>
      <c r="S361" s="10" t="s">
        <v>304</v>
      </c>
      <c r="T361" s="10" t="s">
        <v>304</v>
      </c>
      <c r="U361" s="10" t="s">
        <v>304</v>
      </c>
      <c r="V361" s="10" t="s">
        <v>304</v>
      </c>
      <c r="W361" s="10" t="s">
        <v>304</v>
      </c>
      <c r="X361" s="10" t="s">
        <v>304</v>
      </c>
      <c r="Y361" s="10" t="s">
        <v>304</v>
      </c>
      <c r="Z361" s="10" t="s">
        <v>304</v>
      </c>
      <c r="AA361" s="4">
        <v>19369647</v>
      </c>
    </row>
    <row r="362" spans="1:27" x14ac:dyDescent="0.25">
      <c r="A362" s="18" t="s">
        <v>182</v>
      </c>
      <c r="B362" s="21" t="s">
        <v>1849</v>
      </c>
      <c r="C362" s="4" t="str">
        <f>VLOOKUP(A362,'[1]hgnc-symbol-check (18)'!$A:$F,6,FALSE)</f>
        <v>8q24.22</v>
      </c>
      <c r="D362" s="4" t="s">
        <v>183</v>
      </c>
      <c r="E362" s="4" t="s">
        <v>6</v>
      </c>
      <c r="F362" s="4">
        <v>13</v>
      </c>
      <c r="G362" s="4" t="s">
        <v>12</v>
      </c>
      <c r="H362" s="13" t="s">
        <v>932</v>
      </c>
      <c r="I362" s="13" t="s">
        <v>1138</v>
      </c>
      <c r="J362" s="11">
        <v>13.5</v>
      </c>
      <c r="K362" s="4" t="s">
        <v>12</v>
      </c>
      <c r="L362" s="10" t="s">
        <v>683</v>
      </c>
      <c r="M362" s="13" t="s">
        <v>820</v>
      </c>
      <c r="N362" s="3" t="s">
        <v>799</v>
      </c>
      <c r="O362" s="13" t="s">
        <v>821</v>
      </c>
      <c r="P362" s="4" t="s">
        <v>194</v>
      </c>
      <c r="Q362" s="13" t="s">
        <v>853</v>
      </c>
      <c r="R362" s="13" t="s">
        <v>815</v>
      </c>
      <c r="S362" s="13" t="s">
        <v>815</v>
      </c>
      <c r="T362" s="13" t="s">
        <v>1850</v>
      </c>
      <c r="U362" s="13" t="s">
        <v>805</v>
      </c>
      <c r="V362" s="13" t="s">
        <v>805</v>
      </c>
      <c r="W362" s="13" t="s">
        <v>805</v>
      </c>
      <c r="X362" s="13" t="s">
        <v>805</v>
      </c>
      <c r="Y362" s="13" t="s">
        <v>805</v>
      </c>
      <c r="Z362" s="13" t="s">
        <v>805</v>
      </c>
      <c r="AA362" s="4" t="s">
        <v>1658</v>
      </c>
    </row>
    <row r="363" spans="1:27" x14ac:dyDescent="0.25">
      <c r="A363" s="18" t="s">
        <v>595</v>
      </c>
      <c r="B363" s="18"/>
      <c r="C363" s="4" t="str">
        <f>VLOOKUP(A363,'[1]hgnc-symbol-check (18)'!$A:$F,6,FALSE)</f>
        <v>7q22.1</v>
      </c>
      <c r="D363" s="4" t="s">
        <v>470</v>
      </c>
      <c r="E363" s="4" t="s">
        <v>678</v>
      </c>
      <c r="F363" s="4" t="s">
        <v>304</v>
      </c>
      <c r="G363" s="4" t="s">
        <v>679</v>
      </c>
      <c r="H363" s="10" t="s">
        <v>953</v>
      </c>
      <c r="I363" s="10" t="s">
        <v>953</v>
      </c>
      <c r="J363" s="4" t="s">
        <v>304</v>
      </c>
      <c r="K363" s="4" t="s">
        <v>679</v>
      </c>
      <c r="L363" s="10" t="s">
        <v>683</v>
      </c>
      <c r="M363" s="10" t="s">
        <v>304</v>
      </c>
      <c r="N363" s="10" t="s">
        <v>304</v>
      </c>
      <c r="O363" s="10" t="s">
        <v>304</v>
      </c>
      <c r="P363" s="10" t="s">
        <v>304</v>
      </c>
      <c r="Q363" s="10" t="s">
        <v>304</v>
      </c>
      <c r="R363" s="10" t="s">
        <v>304</v>
      </c>
      <c r="S363" s="10" t="s">
        <v>304</v>
      </c>
      <c r="T363" s="10" t="s">
        <v>304</v>
      </c>
      <c r="U363" s="10" t="s">
        <v>304</v>
      </c>
      <c r="V363" s="10" t="s">
        <v>304</v>
      </c>
      <c r="W363" s="10" t="s">
        <v>304</v>
      </c>
      <c r="X363" s="10" t="s">
        <v>304</v>
      </c>
      <c r="Y363" s="10" t="s">
        <v>304</v>
      </c>
      <c r="Z363" s="10" t="s">
        <v>304</v>
      </c>
      <c r="AA363" s="4">
        <v>23445371</v>
      </c>
    </row>
    <row r="364" spans="1:27" x14ac:dyDescent="0.25">
      <c r="A364" s="18" t="s">
        <v>596</v>
      </c>
      <c r="B364" s="18"/>
      <c r="C364" s="4" t="str">
        <f>VLOOKUP(A364,'[1]hgnc-symbol-check (18)'!$A:$F,6,FALSE)</f>
        <v>4q31.22</v>
      </c>
      <c r="D364" s="4" t="s">
        <v>10</v>
      </c>
      <c r="E364" s="4" t="s">
        <v>26</v>
      </c>
      <c r="F364" s="4" t="s">
        <v>304</v>
      </c>
      <c r="G364" s="4" t="s">
        <v>679</v>
      </c>
      <c r="H364" s="10" t="s">
        <v>953</v>
      </c>
      <c r="I364" s="10" t="s">
        <v>953</v>
      </c>
      <c r="J364" s="4" t="s">
        <v>304</v>
      </c>
      <c r="K364" s="4" t="s">
        <v>679</v>
      </c>
      <c r="L364" s="10" t="s">
        <v>683</v>
      </c>
      <c r="M364" s="10" t="s">
        <v>304</v>
      </c>
      <c r="N364" s="10" t="s">
        <v>304</v>
      </c>
      <c r="O364" s="10" t="s">
        <v>304</v>
      </c>
      <c r="P364" s="10" t="s">
        <v>304</v>
      </c>
      <c r="Q364" s="10" t="s">
        <v>304</v>
      </c>
      <c r="R364" s="10" t="s">
        <v>304</v>
      </c>
      <c r="S364" s="10" t="s">
        <v>304</v>
      </c>
      <c r="T364" s="10" t="s">
        <v>304</v>
      </c>
      <c r="U364" s="10" t="s">
        <v>304</v>
      </c>
      <c r="V364" s="10" t="s">
        <v>304</v>
      </c>
      <c r="W364" s="10" t="s">
        <v>304</v>
      </c>
      <c r="X364" s="10" t="s">
        <v>304</v>
      </c>
      <c r="Y364" s="10" t="s">
        <v>304</v>
      </c>
      <c r="Z364" s="10" t="s">
        <v>304</v>
      </c>
      <c r="AA364" s="4">
        <v>18042180</v>
      </c>
    </row>
    <row r="365" spans="1:27" x14ac:dyDescent="0.25">
      <c r="A365" s="18" t="s">
        <v>715</v>
      </c>
      <c r="B365" s="18" t="s">
        <v>1209</v>
      </c>
      <c r="C365" s="4" t="str">
        <f>VLOOKUP(A365,'[1]hgnc-symbol-check (18)'!$A:$F,6,FALSE)</f>
        <v>2p13.1</v>
      </c>
      <c r="D365" s="8" t="s">
        <v>1904</v>
      </c>
      <c r="E365" s="8" t="s">
        <v>6</v>
      </c>
      <c r="F365" s="8" t="s">
        <v>304</v>
      </c>
      <c r="G365" s="8" t="s">
        <v>304</v>
      </c>
      <c r="H365" s="8" t="s">
        <v>1959</v>
      </c>
      <c r="I365" s="8" t="s">
        <v>1959</v>
      </c>
      <c r="J365" s="8">
        <v>13</v>
      </c>
      <c r="K365" s="8" t="s">
        <v>12</v>
      </c>
      <c r="L365" s="12" t="s">
        <v>687</v>
      </c>
      <c r="M365" s="4" t="s">
        <v>798</v>
      </c>
      <c r="N365" s="8" t="s">
        <v>799</v>
      </c>
      <c r="O365" s="8" t="s">
        <v>54</v>
      </c>
      <c r="P365" s="8" t="s">
        <v>1927</v>
      </c>
      <c r="Q365" s="8" t="s">
        <v>832</v>
      </c>
      <c r="R365" s="8" t="s">
        <v>6</v>
      </c>
      <c r="S365" s="4" t="s">
        <v>801</v>
      </c>
      <c r="T365" s="8" t="s">
        <v>1210</v>
      </c>
      <c r="U365" s="8" t="s">
        <v>1211</v>
      </c>
      <c r="V365" s="8" t="s">
        <v>1212</v>
      </c>
      <c r="W365" s="8" t="s">
        <v>858</v>
      </c>
      <c r="X365" s="8" t="s">
        <v>858</v>
      </c>
      <c r="Y365" s="8" t="s">
        <v>1213</v>
      </c>
      <c r="Z365" s="8" t="s">
        <v>843</v>
      </c>
      <c r="AA365" s="4" t="s">
        <v>1659</v>
      </c>
    </row>
    <row r="366" spans="1:27" x14ac:dyDescent="0.25">
      <c r="A366" s="18" t="s">
        <v>716</v>
      </c>
      <c r="B366" s="18" t="s">
        <v>1214</v>
      </c>
      <c r="C366" s="4" t="str">
        <f>VLOOKUP(A366,'[1]hgnc-symbol-check (18)'!$A:$F,6,FALSE)</f>
        <v>1q24.1</v>
      </c>
      <c r="D366" s="4" t="s">
        <v>1075</v>
      </c>
      <c r="E366" s="4" t="s">
        <v>6</v>
      </c>
      <c r="F366" s="4" t="s">
        <v>304</v>
      </c>
      <c r="G366" s="4" t="s">
        <v>304</v>
      </c>
      <c r="H366" s="4" t="s">
        <v>1050</v>
      </c>
      <c r="I366" s="4" t="s">
        <v>1050</v>
      </c>
      <c r="J366" s="4" t="s">
        <v>812</v>
      </c>
      <c r="K366" s="4" t="s">
        <v>121</v>
      </c>
      <c r="L366" s="10" t="s">
        <v>687</v>
      </c>
      <c r="M366" s="4" t="s">
        <v>798</v>
      </c>
      <c r="N366" s="4" t="s">
        <v>851</v>
      </c>
      <c r="O366" s="4" t="s">
        <v>1557</v>
      </c>
      <c r="P366" s="4" t="s">
        <v>10</v>
      </c>
      <c r="Q366" s="3" t="s">
        <v>804</v>
      </c>
      <c r="R366" s="4" t="s">
        <v>6</v>
      </c>
      <c r="S366" s="4" t="s">
        <v>6</v>
      </c>
      <c r="T366" s="4" t="s">
        <v>1215</v>
      </c>
      <c r="U366" s="4" t="s">
        <v>856</v>
      </c>
      <c r="V366" s="4" t="s">
        <v>1108</v>
      </c>
      <c r="W366" s="4" t="s">
        <v>304</v>
      </c>
      <c r="X366" s="4" t="s">
        <v>680</v>
      </c>
      <c r="Y366" s="4" t="s">
        <v>680</v>
      </c>
      <c r="Z366" s="4" t="s">
        <v>680</v>
      </c>
      <c r="AA366" s="4">
        <v>31377750</v>
      </c>
    </row>
    <row r="367" spans="1:27" x14ac:dyDescent="0.25">
      <c r="A367" s="18" t="s">
        <v>184</v>
      </c>
      <c r="B367" s="19"/>
      <c r="C367" s="4" t="str">
        <f>VLOOKUP(A367,'[1]hgnc-symbol-check (18)'!$A:$F,6,FALSE)</f>
        <v>Xp21.2</v>
      </c>
      <c r="D367" s="4" t="s">
        <v>55</v>
      </c>
      <c r="E367" s="4" t="s">
        <v>11</v>
      </c>
      <c r="F367" s="4">
        <v>3</v>
      </c>
      <c r="G367" s="4" t="s">
        <v>7</v>
      </c>
      <c r="H367" s="10" t="s">
        <v>953</v>
      </c>
      <c r="I367" s="10" t="s">
        <v>953</v>
      </c>
      <c r="J367" s="4">
        <v>3</v>
      </c>
      <c r="K367" s="4" t="s">
        <v>7</v>
      </c>
      <c r="L367" s="10" t="s">
        <v>683</v>
      </c>
      <c r="M367" s="4" t="s">
        <v>798</v>
      </c>
      <c r="N367" s="5" t="s">
        <v>799</v>
      </c>
      <c r="O367" s="5" t="s">
        <v>1004</v>
      </c>
      <c r="P367" s="5" t="s">
        <v>10</v>
      </c>
      <c r="Q367" s="5" t="s">
        <v>832</v>
      </c>
      <c r="R367" s="3" t="s">
        <v>11</v>
      </c>
      <c r="S367" s="3" t="s">
        <v>11</v>
      </c>
      <c r="T367" s="4"/>
      <c r="U367" s="4"/>
      <c r="V367" s="4"/>
      <c r="W367" s="4"/>
      <c r="X367" s="4"/>
      <c r="Y367" s="4"/>
      <c r="Z367" s="4"/>
      <c r="AA367" s="4">
        <v>28401488</v>
      </c>
    </row>
    <row r="368" spans="1:27" x14ac:dyDescent="0.25">
      <c r="A368" s="18" t="s">
        <v>185</v>
      </c>
      <c r="B368" s="18" t="s">
        <v>1216</v>
      </c>
      <c r="C368" s="4" t="str">
        <f>VLOOKUP(A368,'[1]hgnc-symbol-check (18)'!$A:$F,6,FALSE)</f>
        <v>Xq28</v>
      </c>
      <c r="D368" s="4" t="s">
        <v>1971</v>
      </c>
      <c r="E368" s="4" t="s">
        <v>11</v>
      </c>
      <c r="F368" s="4">
        <v>15</v>
      </c>
      <c r="G368" s="4" t="s">
        <v>12</v>
      </c>
      <c r="H368" s="4" t="s">
        <v>1218</v>
      </c>
      <c r="I368" s="4" t="s">
        <v>1218</v>
      </c>
      <c r="J368" s="4">
        <v>15</v>
      </c>
      <c r="K368" s="4" t="s">
        <v>12</v>
      </c>
      <c r="L368" s="10" t="s">
        <v>683</v>
      </c>
      <c r="M368" s="3" t="s">
        <v>1937</v>
      </c>
      <c r="N368" s="4" t="s">
        <v>851</v>
      </c>
      <c r="O368" s="4" t="s">
        <v>987</v>
      </c>
      <c r="P368" s="4" t="s">
        <v>801</v>
      </c>
      <c r="Q368" s="4" t="s">
        <v>832</v>
      </c>
      <c r="R368" s="8" t="s">
        <v>11</v>
      </c>
      <c r="S368" s="8" t="s">
        <v>11</v>
      </c>
      <c r="T368" s="4" t="s">
        <v>1217</v>
      </c>
      <c r="U368" s="4" t="s">
        <v>680</v>
      </c>
      <c r="V368" s="4" t="s">
        <v>680</v>
      </c>
      <c r="W368" s="4" t="s">
        <v>680</v>
      </c>
      <c r="X368" s="4" t="s">
        <v>680</v>
      </c>
      <c r="Y368" s="4" t="s">
        <v>808</v>
      </c>
      <c r="Z368" s="4" t="s">
        <v>680</v>
      </c>
      <c r="AA368" s="4" t="s">
        <v>1660</v>
      </c>
    </row>
    <row r="369" spans="1:27" x14ac:dyDescent="0.25">
      <c r="A369" s="18" t="s">
        <v>390</v>
      </c>
      <c r="B369" s="18"/>
      <c r="C369" s="4" t="str">
        <f>VLOOKUP(A369,'[1]hgnc-symbol-check (18)'!$A:$F,6,FALSE)</f>
        <v>15q22.31</v>
      </c>
      <c r="D369" s="4" t="s">
        <v>462</v>
      </c>
      <c r="E369" s="4" t="s">
        <v>26</v>
      </c>
      <c r="F369" s="4" t="s">
        <v>304</v>
      </c>
      <c r="G369" s="4" t="s">
        <v>121</v>
      </c>
      <c r="H369" s="10" t="s">
        <v>953</v>
      </c>
      <c r="I369" s="10" t="s">
        <v>953</v>
      </c>
      <c r="J369" s="4" t="s">
        <v>812</v>
      </c>
      <c r="K369" s="4" t="s">
        <v>121</v>
      </c>
      <c r="L369" s="10" t="s">
        <v>683</v>
      </c>
      <c r="M369" s="10" t="s">
        <v>304</v>
      </c>
      <c r="N369" s="10" t="s">
        <v>304</v>
      </c>
      <c r="O369" s="10" t="s">
        <v>304</v>
      </c>
      <c r="P369" s="10" t="s">
        <v>304</v>
      </c>
      <c r="Q369" s="10" t="s">
        <v>304</v>
      </c>
      <c r="R369" s="10" t="s">
        <v>304</v>
      </c>
      <c r="S369" s="10" t="s">
        <v>304</v>
      </c>
      <c r="T369" s="10" t="s">
        <v>304</v>
      </c>
      <c r="U369" s="10" t="s">
        <v>304</v>
      </c>
      <c r="V369" s="10" t="s">
        <v>304</v>
      </c>
      <c r="W369" s="10" t="s">
        <v>304</v>
      </c>
      <c r="X369" s="10" t="s">
        <v>304</v>
      </c>
      <c r="Y369" s="10" t="s">
        <v>304</v>
      </c>
      <c r="Z369" s="10" t="s">
        <v>304</v>
      </c>
      <c r="AA369" s="4">
        <v>29752777</v>
      </c>
    </row>
    <row r="370" spans="1:27" x14ac:dyDescent="0.25">
      <c r="A370" s="18" t="s">
        <v>186</v>
      </c>
      <c r="B370" s="19"/>
      <c r="C370" s="4" t="str">
        <f>VLOOKUP(A370,'[1]hgnc-symbol-check (18)'!$A:$F,6,FALSE)</f>
        <v>19p13.3</v>
      </c>
      <c r="D370" s="4" t="s">
        <v>38</v>
      </c>
      <c r="E370" s="4" t="s">
        <v>26</v>
      </c>
      <c r="F370" s="4">
        <v>6</v>
      </c>
      <c r="G370" s="4" t="s">
        <v>7</v>
      </c>
      <c r="H370" s="10" t="s">
        <v>953</v>
      </c>
      <c r="I370" s="10" t="s">
        <v>953</v>
      </c>
      <c r="J370" s="4">
        <v>6</v>
      </c>
      <c r="K370" s="4" t="s">
        <v>7</v>
      </c>
      <c r="L370" s="10" t="s">
        <v>683</v>
      </c>
      <c r="M370" s="3" t="s">
        <v>1937</v>
      </c>
      <c r="N370" s="4" t="s">
        <v>851</v>
      </c>
      <c r="O370" s="4" t="s">
        <v>987</v>
      </c>
      <c r="P370" s="5" t="s">
        <v>997</v>
      </c>
      <c r="Q370" s="3" t="s">
        <v>804</v>
      </c>
      <c r="R370" s="4" t="s">
        <v>26</v>
      </c>
      <c r="S370" s="3" t="s">
        <v>26</v>
      </c>
      <c r="T370" s="4"/>
      <c r="U370" s="4"/>
      <c r="V370" s="4"/>
      <c r="W370" s="4"/>
      <c r="X370" s="4"/>
      <c r="Y370" s="4"/>
      <c r="Z370" s="4"/>
      <c r="AA370" s="4">
        <v>29752777</v>
      </c>
    </row>
    <row r="371" spans="1:27" x14ac:dyDescent="0.25">
      <c r="A371" s="18" t="s">
        <v>187</v>
      </c>
      <c r="B371" s="19"/>
      <c r="C371" s="4" t="str">
        <f>VLOOKUP(A371,'[1]hgnc-symbol-check (18)'!$A:$F,6,FALSE)</f>
        <v>5q11.2</v>
      </c>
      <c r="D371" s="4" t="s">
        <v>1972</v>
      </c>
      <c r="E371" s="4" t="s">
        <v>26</v>
      </c>
      <c r="F371" s="4">
        <v>8</v>
      </c>
      <c r="G371" s="4" t="s">
        <v>7</v>
      </c>
      <c r="H371" s="10" t="s">
        <v>953</v>
      </c>
      <c r="I371" s="10" t="s">
        <v>953</v>
      </c>
      <c r="J371" s="4">
        <v>8</v>
      </c>
      <c r="K371" s="4" t="s">
        <v>7</v>
      </c>
      <c r="L371" s="10" t="s">
        <v>683</v>
      </c>
      <c r="M371" s="3" t="s">
        <v>1937</v>
      </c>
      <c r="N371" s="4" t="s">
        <v>851</v>
      </c>
      <c r="O371" s="4" t="s">
        <v>987</v>
      </c>
      <c r="P371" s="5" t="s">
        <v>997</v>
      </c>
      <c r="Q371" s="4" t="s">
        <v>822</v>
      </c>
      <c r="R371" s="4" t="s">
        <v>26</v>
      </c>
      <c r="S371" s="3" t="s">
        <v>26</v>
      </c>
      <c r="T371" s="4"/>
      <c r="U371" s="4"/>
      <c r="V371" s="4"/>
      <c r="W371" s="4"/>
      <c r="X371" s="4"/>
      <c r="Y371" s="4"/>
      <c r="Z371" s="4"/>
      <c r="AA371" s="4" t="s">
        <v>1661</v>
      </c>
    </row>
    <row r="372" spans="1:27" x14ac:dyDescent="0.25">
      <c r="A372" s="18" t="s">
        <v>717</v>
      </c>
      <c r="B372" s="21" t="s">
        <v>1851</v>
      </c>
      <c r="C372" s="4" t="str">
        <f>VLOOKUP(A372,'[1]hgnc-symbol-check (18)'!$A:$F,6,FALSE)</f>
        <v>Xq26.3</v>
      </c>
      <c r="D372" s="4" t="s">
        <v>460</v>
      </c>
      <c r="E372" s="4" t="s">
        <v>11</v>
      </c>
      <c r="F372" s="4" t="s">
        <v>304</v>
      </c>
      <c r="G372" s="4" t="s">
        <v>304</v>
      </c>
      <c r="H372" s="13" t="s">
        <v>1853</v>
      </c>
      <c r="I372" s="13" t="s">
        <v>951</v>
      </c>
      <c r="J372" s="11">
        <v>4.5</v>
      </c>
      <c r="K372" s="4" t="s">
        <v>7</v>
      </c>
      <c r="L372" s="10" t="s">
        <v>687</v>
      </c>
      <c r="M372" s="13" t="s">
        <v>798</v>
      </c>
      <c r="N372" s="13" t="s">
        <v>799</v>
      </c>
      <c r="O372" s="4" t="s">
        <v>801</v>
      </c>
      <c r="P372" s="13" t="s">
        <v>10</v>
      </c>
      <c r="Q372" s="13" t="s">
        <v>804</v>
      </c>
      <c r="R372" s="13" t="s">
        <v>834</v>
      </c>
      <c r="S372" s="13" t="s">
        <v>834</v>
      </c>
      <c r="T372" s="13" t="s">
        <v>1852</v>
      </c>
      <c r="U372" s="13" t="s">
        <v>817</v>
      </c>
      <c r="V372" s="13" t="s">
        <v>817</v>
      </c>
      <c r="W372" s="13" t="s">
        <v>817</v>
      </c>
      <c r="X372" s="13" t="s">
        <v>817</v>
      </c>
      <c r="Y372" s="13" t="s">
        <v>808</v>
      </c>
      <c r="Z372" s="13" t="s">
        <v>808</v>
      </c>
      <c r="AA372" s="4">
        <v>32376790</v>
      </c>
    </row>
    <row r="373" spans="1:27" x14ac:dyDescent="0.25">
      <c r="A373" s="18" t="s">
        <v>597</v>
      </c>
      <c r="B373" s="18"/>
      <c r="C373" s="4" t="str">
        <f>VLOOKUP(A373,'[1]hgnc-symbol-check (18)'!$A:$F,6,FALSE)</f>
        <v>10p12.1</v>
      </c>
      <c r="D373" s="4" t="s">
        <v>488</v>
      </c>
      <c r="E373" s="4" t="s">
        <v>6</v>
      </c>
      <c r="F373" s="4" t="s">
        <v>304</v>
      </c>
      <c r="G373" s="4" t="s">
        <v>679</v>
      </c>
      <c r="H373" s="10" t="s">
        <v>953</v>
      </c>
      <c r="I373" s="10" t="s">
        <v>953</v>
      </c>
      <c r="J373" s="4" t="s">
        <v>304</v>
      </c>
      <c r="K373" s="4" t="s">
        <v>679</v>
      </c>
      <c r="L373" s="10" t="s">
        <v>683</v>
      </c>
      <c r="M373" s="10" t="s">
        <v>304</v>
      </c>
      <c r="N373" s="10" t="s">
        <v>304</v>
      </c>
      <c r="O373" s="10" t="s">
        <v>304</v>
      </c>
      <c r="P373" s="10" t="s">
        <v>304</v>
      </c>
      <c r="Q373" s="10" t="s">
        <v>304</v>
      </c>
      <c r="R373" s="10" t="s">
        <v>304</v>
      </c>
      <c r="S373" s="10" t="s">
        <v>304</v>
      </c>
      <c r="T373" s="10" t="s">
        <v>304</v>
      </c>
      <c r="U373" s="10" t="s">
        <v>304</v>
      </c>
      <c r="V373" s="10" t="s">
        <v>304</v>
      </c>
      <c r="W373" s="10" t="s">
        <v>304</v>
      </c>
      <c r="X373" s="10" t="s">
        <v>304</v>
      </c>
      <c r="Y373" s="10" t="s">
        <v>304</v>
      </c>
      <c r="Z373" s="10" t="s">
        <v>304</v>
      </c>
      <c r="AA373" s="4">
        <v>27502037</v>
      </c>
    </row>
    <row r="374" spans="1:27" x14ac:dyDescent="0.25">
      <c r="A374" s="18" t="s">
        <v>188</v>
      </c>
      <c r="B374" s="19"/>
      <c r="C374" s="4" t="str">
        <f>VLOOKUP(A374,'[1]hgnc-symbol-check (18)'!$A:$F,6,FALSE)</f>
        <v>18q21.32</v>
      </c>
      <c r="D374" s="4" t="s">
        <v>189</v>
      </c>
      <c r="E374" s="4" t="s">
        <v>6</v>
      </c>
      <c r="F374" s="4">
        <v>5</v>
      </c>
      <c r="G374" s="4" t="s">
        <v>7</v>
      </c>
      <c r="H374" s="10" t="s">
        <v>953</v>
      </c>
      <c r="I374" s="10" t="s">
        <v>953</v>
      </c>
      <c r="J374" s="4">
        <v>5</v>
      </c>
      <c r="K374" s="4" t="s">
        <v>7</v>
      </c>
      <c r="L374" s="10" t="s">
        <v>683</v>
      </c>
      <c r="M374" s="3" t="s">
        <v>1937</v>
      </c>
      <c r="N374" s="13" t="s">
        <v>851</v>
      </c>
      <c r="O374" s="5" t="s">
        <v>852</v>
      </c>
      <c r="P374" s="4" t="s">
        <v>1250</v>
      </c>
      <c r="Q374" s="3" t="s">
        <v>804</v>
      </c>
      <c r="R374" s="3" t="s">
        <v>6</v>
      </c>
      <c r="S374" s="3" t="s">
        <v>6</v>
      </c>
      <c r="T374" s="4"/>
      <c r="U374" s="4"/>
      <c r="V374" s="4"/>
      <c r="W374" s="4"/>
      <c r="X374" s="4"/>
      <c r="Y374" s="4"/>
      <c r="Z374" s="4"/>
      <c r="AA374" s="4">
        <v>21921657</v>
      </c>
    </row>
    <row r="375" spans="1:27" x14ac:dyDescent="0.25">
      <c r="A375" s="18" t="s">
        <v>598</v>
      </c>
      <c r="B375" s="18"/>
      <c r="C375" s="4" t="str">
        <f>VLOOKUP(A375,'[1]hgnc-symbol-check (18)'!$A:$F,6,FALSE)</f>
        <v>20p12.3</v>
      </c>
      <c r="D375" s="4" t="s">
        <v>10</v>
      </c>
      <c r="E375" s="4" t="s">
        <v>6</v>
      </c>
      <c r="F375" s="4" t="s">
        <v>304</v>
      </c>
      <c r="G375" s="4" t="s">
        <v>679</v>
      </c>
      <c r="H375" s="10" t="s">
        <v>953</v>
      </c>
      <c r="I375" s="10" t="s">
        <v>953</v>
      </c>
      <c r="J375" s="4" t="s">
        <v>304</v>
      </c>
      <c r="K375" s="4" t="s">
        <v>679</v>
      </c>
      <c r="L375" s="10" t="s">
        <v>683</v>
      </c>
      <c r="M375" s="10" t="s">
        <v>304</v>
      </c>
      <c r="N375" s="10" t="s">
        <v>304</v>
      </c>
      <c r="O375" s="10" t="s">
        <v>304</v>
      </c>
      <c r="P375" s="10" t="s">
        <v>304</v>
      </c>
      <c r="Q375" s="10" t="s">
        <v>304</v>
      </c>
      <c r="R375" s="10" t="s">
        <v>304</v>
      </c>
      <c r="S375" s="10" t="s">
        <v>304</v>
      </c>
      <c r="T375" s="10" t="s">
        <v>304</v>
      </c>
      <c r="U375" s="10" t="s">
        <v>304</v>
      </c>
      <c r="V375" s="10" t="s">
        <v>304</v>
      </c>
      <c r="W375" s="10" t="s">
        <v>304</v>
      </c>
      <c r="X375" s="10" t="s">
        <v>304</v>
      </c>
      <c r="Y375" s="10" t="s">
        <v>304</v>
      </c>
      <c r="Z375" s="10" t="s">
        <v>304</v>
      </c>
      <c r="AA375" s="4">
        <v>25873734</v>
      </c>
    </row>
    <row r="376" spans="1:27" x14ac:dyDescent="0.25">
      <c r="A376" s="18" t="s">
        <v>718</v>
      </c>
      <c r="B376" s="21" t="s">
        <v>1854</v>
      </c>
      <c r="C376" s="4" t="str">
        <f>VLOOKUP(A376,'[1]hgnc-symbol-check (18)'!$A:$F,6,FALSE)</f>
        <v>6q22.31</v>
      </c>
      <c r="D376" s="4" t="s">
        <v>1855</v>
      </c>
      <c r="E376" s="4" t="s">
        <v>6</v>
      </c>
      <c r="F376" s="4" t="s">
        <v>304</v>
      </c>
      <c r="G376" s="4" t="s">
        <v>304</v>
      </c>
      <c r="H376" s="13" t="s">
        <v>908</v>
      </c>
      <c r="I376" s="13" t="s">
        <v>908</v>
      </c>
      <c r="J376" s="4">
        <v>5</v>
      </c>
      <c r="K376" s="4" t="s">
        <v>7</v>
      </c>
      <c r="L376" s="10" t="s">
        <v>687</v>
      </c>
      <c r="M376" s="13" t="s">
        <v>798</v>
      </c>
      <c r="N376" s="13" t="s">
        <v>799</v>
      </c>
      <c r="O376" s="13" t="s">
        <v>54</v>
      </c>
      <c r="P376" s="13" t="s">
        <v>10</v>
      </c>
      <c r="Q376" s="13" t="s">
        <v>804</v>
      </c>
      <c r="R376" s="13" t="s">
        <v>815</v>
      </c>
      <c r="S376" s="13" t="s">
        <v>815</v>
      </c>
      <c r="T376" s="13" t="s">
        <v>1296</v>
      </c>
      <c r="U376" s="13" t="s">
        <v>881</v>
      </c>
      <c r="V376" s="13" t="s">
        <v>842</v>
      </c>
      <c r="W376" s="13" t="s">
        <v>680</v>
      </c>
      <c r="X376" s="13" t="s">
        <v>680</v>
      </c>
      <c r="Y376" s="13" t="s">
        <v>680</v>
      </c>
      <c r="Z376" s="13" t="s">
        <v>680</v>
      </c>
      <c r="AA376" s="4">
        <v>32469048</v>
      </c>
    </row>
    <row r="377" spans="1:27" x14ac:dyDescent="0.25">
      <c r="A377" s="24" t="s">
        <v>190</v>
      </c>
      <c r="B377" s="18" t="s">
        <v>680</v>
      </c>
      <c r="C377" s="4" t="s">
        <v>1541</v>
      </c>
      <c r="D377" s="8" t="s">
        <v>55</v>
      </c>
      <c r="E377" s="8" t="s">
        <v>6</v>
      </c>
      <c r="F377" s="8">
        <v>5</v>
      </c>
      <c r="G377" s="8" t="s">
        <v>7</v>
      </c>
      <c r="H377" s="8" t="s">
        <v>932</v>
      </c>
      <c r="I377" s="8" t="s">
        <v>932</v>
      </c>
      <c r="J377" s="8">
        <v>13</v>
      </c>
      <c r="K377" s="8" t="s">
        <v>12</v>
      </c>
      <c r="L377" s="12" t="s">
        <v>684</v>
      </c>
      <c r="M377" s="4" t="s">
        <v>798</v>
      </c>
      <c r="N377" s="8" t="s">
        <v>799</v>
      </c>
      <c r="O377" s="8" t="s">
        <v>54</v>
      </c>
      <c r="P377" s="8" t="s">
        <v>10</v>
      </c>
      <c r="Q377" s="4" t="s">
        <v>822</v>
      </c>
      <c r="R377" s="4" t="s">
        <v>6</v>
      </c>
      <c r="S377" s="4" t="s">
        <v>6</v>
      </c>
      <c r="T377" s="8" t="s">
        <v>823</v>
      </c>
      <c r="U377" s="8" t="s">
        <v>1219</v>
      </c>
      <c r="V377" s="8" t="s">
        <v>842</v>
      </c>
      <c r="W377" s="8" t="s">
        <v>304</v>
      </c>
      <c r="X377" s="8" t="s">
        <v>304</v>
      </c>
      <c r="Y377" s="8" t="s">
        <v>1220</v>
      </c>
      <c r="Z377" s="8" t="s">
        <v>808</v>
      </c>
      <c r="AA377" s="4" t="s">
        <v>1761</v>
      </c>
    </row>
    <row r="378" spans="1:27" x14ac:dyDescent="0.25">
      <c r="A378" s="18" t="s">
        <v>391</v>
      </c>
      <c r="B378" s="18"/>
      <c r="C378" s="4" t="str">
        <f>VLOOKUP(A378,'[1]hgnc-symbol-check (18)'!$A:$F,6,FALSE)</f>
        <v>10p13</v>
      </c>
      <c r="D378" s="4" t="s">
        <v>461</v>
      </c>
      <c r="E378" s="4" t="s">
        <v>6</v>
      </c>
      <c r="F378" s="4" t="s">
        <v>304</v>
      </c>
      <c r="G378" s="4" t="s">
        <v>121</v>
      </c>
      <c r="H378" s="10" t="s">
        <v>953</v>
      </c>
      <c r="I378" s="10" t="s">
        <v>953</v>
      </c>
      <c r="J378" s="4" t="s">
        <v>812</v>
      </c>
      <c r="K378" s="4" t="s">
        <v>121</v>
      </c>
      <c r="L378" s="10" t="s">
        <v>683</v>
      </c>
      <c r="M378" s="10" t="s">
        <v>304</v>
      </c>
      <c r="N378" s="10" t="s">
        <v>304</v>
      </c>
      <c r="O378" s="10" t="s">
        <v>304</v>
      </c>
      <c r="P378" s="10" t="s">
        <v>304</v>
      </c>
      <c r="Q378" s="10" t="s">
        <v>304</v>
      </c>
      <c r="R378" s="10" t="s">
        <v>304</v>
      </c>
      <c r="S378" s="10" t="s">
        <v>304</v>
      </c>
      <c r="T378" s="10" t="s">
        <v>304</v>
      </c>
      <c r="U378" s="10" t="s">
        <v>304</v>
      </c>
      <c r="V378" s="10" t="s">
        <v>304</v>
      </c>
      <c r="W378" s="10" t="s">
        <v>304</v>
      </c>
      <c r="X378" s="10" t="s">
        <v>304</v>
      </c>
      <c r="Y378" s="10" t="s">
        <v>304</v>
      </c>
      <c r="Z378" s="10" t="s">
        <v>304</v>
      </c>
      <c r="AA378" s="4">
        <v>22673690</v>
      </c>
    </row>
    <row r="379" spans="1:27" x14ac:dyDescent="0.25">
      <c r="A379" s="18" t="s">
        <v>191</v>
      </c>
      <c r="B379" s="18" t="s">
        <v>1221</v>
      </c>
      <c r="C379" s="4" t="str">
        <f>VLOOKUP(A379,'[1]hgnc-symbol-check (18)'!$A:$F,6,FALSE)</f>
        <v>16p13.3</v>
      </c>
      <c r="D379" s="8" t="s">
        <v>192</v>
      </c>
      <c r="E379" s="8" t="s">
        <v>6</v>
      </c>
      <c r="F379" s="8">
        <v>4</v>
      </c>
      <c r="G379" s="8" t="s">
        <v>7</v>
      </c>
      <c r="H379" s="8" t="s">
        <v>1202</v>
      </c>
      <c r="I379" s="8" t="s">
        <v>1223</v>
      </c>
      <c r="J379" s="15">
        <v>7.5</v>
      </c>
      <c r="K379" s="8" t="s">
        <v>7</v>
      </c>
      <c r="L379" s="12" t="s">
        <v>683</v>
      </c>
      <c r="M379" s="4" t="s">
        <v>798</v>
      </c>
      <c r="N379" s="8" t="s">
        <v>799</v>
      </c>
      <c r="O379" s="8" t="s">
        <v>54</v>
      </c>
      <c r="P379" s="8" t="s">
        <v>10</v>
      </c>
      <c r="Q379" s="8" t="s">
        <v>832</v>
      </c>
      <c r="R379" s="4" t="s">
        <v>6</v>
      </c>
      <c r="S379" s="4" t="s">
        <v>6</v>
      </c>
      <c r="T379" s="8" t="s">
        <v>1222</v>
      </c>
      <c r="U379" s="8" t="s">
        <v>881</v>
      </c>
      <c r="V379" s="8" t="s">
        <v>842</v>
      </c>
      <c r="W379" s="8" t="s">
        <v>680</v>
      </c>
      <c r="X379" s="8" t="s">
        <v>680</v>
      </c>
      <c r="Y379" s="8" t="s">
        <v>859</v>
      </c>
      <c r="Z379" s="8" t="s">
        <v>808</v>
      </c>
      <c r="AA379" s="4" t="s">
        <v>1662</v>
      </c>
    </row>
    <row r="380" spans="1:27" x14ac:dyDescent="0.25">
      <c r="A380" s="18" t="s">
        <v>392</v>
      </c>
      <c r="B380" s="18"/>
      <c r="C380" s="4" t="str">
        <f>VLOOKUP(A380,'[1]hgnc-symbol-check (18)'!$A:$F,6,FALSE)</f>
        <v>7q31</v>
      </c>
      <c r="D380" s="4" t="s">
        <v>488</v>
      </c>
      <c r="E380" s="4" t="s">
        <v>26</v>
      </c>
      <c r="F380" s="4" t="s">
        <v>304</v>
      </c>
      <c r="G380" s="4" t="s">
        <v>121</v>
      </c>
      <c r="H380" s="10" t="s">
        <v>953</v>
      </c>
      <c r="I380" s="10" t="s">
        <v>953</v>
      </c>
      <c r="J380" s="4" t="s">
        <v>812</v>
      </c>
      <c r="K380" s="4" t="s">
        <v>121</v>
      </c>
      <c r="L380" s="10" t="s">
        <v>683</v>
      </c>
      <c r="M380" s="10" t="s">
        <v>304</v>
      </c>
      <c r="N380" s="10" t="s">
        <v>304</v>
      </c>
      <c r="O380" s="10" t="s">
        <v>304</v>
      </c>
      <c r="P380" s="10" t="s">
        <v>304</v>
      </c>
      <c r="Q380" s="10" t="s">
        <v>304</v>
      </c>
      <c r="R380" s="10" t="s">
        <v>304</v>
      </c>
      <c r="S380" s="10" t="s">
        <v>304</v>
      </c>
      <c r="T380" s="10" t="s">
        <v>304</v>
      </c>
      <c r="U380" s="10" t="s">
        <v>304</v>
      </c>
      <c r="V380" s="10" t="s">
        <v>304</v>
      </c>
      <c r="W380" s="10" t="s">
        <v>304</v>
      </c>
      <c r="X380" s="10" t="s">
        <v>304</v>
      </c>
      <c r="Y380" s="10" t="s">
        <v>304</v>
      </c>
      <c r="Z380" s="10" t="s">
        <v>304</v>
      </c>
      <c r="AA380" s="4">
        <v>30098700</v>
      </c>
    </row>
    <row r="381" spans="1:27" x14ac:dyDescent="0.25">
      <c r="A381" s="18" t="s">
        <v>719</v>
      </c>
      <c r="B381" s="18" t="s">
        <v>1800</v>
      </c>
      <c r="C381" s="4" t="str">
        <f>VLOOKUP(A381,'[1]hgnc-symbol-check (18)'!$A:$F,6,FALSE)</f>
        <v>12p12.3</v>
      </c>
      <c r="D381" s="4" t="s">
        <v>1798</v>
      </c>
      <c r="E381" s="4" t="s">
        <v>6</v>
      </c>
      <c r="F381" s="4" t="s">
        <v>304</v>
      </c>
      <c r="G381" s="4" t="s">
        <v>304</v>
      </c>
      <c r="H381" s="13" t="s">
        <v>1799</v>
      </c>
      <c r="I381" s="13" t="s">
        <v>1799</v>
      </c>
      <c r="J381" s="4" t="s">
        <v>812</v>
      </c>
      <c r="K381" s="4" t="s">
        <v>121</v>
      </c>
      <c r="L381" s="10" t="s">
        <v>687</v>
      </c>
      <c r="M381" s="13" t="s">
        <v>798</v>
      </c>
      <c r="N381" s="4" t="s">
        <v>801</v>
      </c>
      <c r="O381" s="4" t="s">
        <v>801</v>
      </c>
      <c r="P381" s="13" t="s">
        <v>61</v>
      </c>
      <c r="Q381" s="13" t="s">
        <v>804</v>
      </c>
      <c r="R381" s="13" t="s">
        <v>817</v>
      </c>
      <c r="S381" s="13" t="s">
        <v>815</v>
      </c>
      <c r="T381" s="13" t="s">
        <v>1788</v>
      </c>
      <c r="U381" s="13" t="s">
        <v>817</v>
      </c>
      <c r="V381" s="13" t="s">
        <v>827</v>
      </c>
      <c r="W381" s="13" t="s">
        <v>680</v>
      </c>
      <c r="X381" s="13" t="s">
        <v>680</v>
      </c>
      <c r="Y381" s="13" t="s">
        <v>680</v>
      </c>
      <c r="Z381" s="13" t="s">
        <v>680</v>
      </c>
      <c r="AA381" s="4">
        <v>30981116</v>
      </c>
    </row>
    <row r="382" spans="1:27" x14ac:dyDescent="0.25">
      <c r="A382" s="18" t="s">
        <v>599</v>
      </c>
      <c r="B382" s="18"/>
      <c r="C382" s="4" t="str">
        <f>VLOOKUP(A382,'[1]hgnc-symbol-check (18)'!$A:$F,6,FALSE)</f>
        <v>5q11.2</v>
      </c>
      <c r="D382" s="4" t="s">
        <v>1970</v>
      </c>
      <c r="E382" s="4" t="s">
        <v>678</v>
      </c>
      <c r="F382" s="4" t="s">
        <v>304</v>
      </c>
      <c r="G382" s="4" t="s">
        <v>679</v>
      </c>
      <c r="H382" s="10" t="s">
        <v>953</v>
      </c>
      <c r="I382" s="10" t="s">
        <v>953</v>
      </c>
      <c r="J382" s="4" t="s">
        <v>304</v>
      </c>
      <c r="K382" s="4" t="s">
        <v>679</v>
      </c>
      <c r="L382" s="10" t="s">
        <v>683</v>
      </c>
      <c r="M382" s="10" t="s">
        <v>304</v>
      </c>
      <c r="N382" s="10" t="s">
        <v>304</v>
      </c>
      <c r="O382" s="10" t="s">
        <v>304</v>
      </c>
      <c r="P382" s="10" t="s">
        <v>304</v>
      </c>
      <c r="Q382" s="10" t="s">
        <v>304</v>
      </c>
      <c r="R382" s="10" t="s">
        <v>304</v>
      </c>
      <c r="S382" s="10" t="s">
        <v>304</v>
      </c>
      <c r="T382" s="10" t="s">
        <v>304</v>
      </c>
      <c r="U382" s="10" t="s">
        <v>304</v>
      </c>
      <c r="V382" s="10" t="s">
        <v>304</v>
      </c>
      <c r="W382" s="10" t="s">
        <v>304</v>
      </c>
      <c r="X382" s="10" t="s">
        <v>304</v>
      </c>
      <c r="Y382" s="10" t="s">
        <v>304</v>
      </c>
      <c r="Z382" s="10" t="s">
        <v>304</v>
      </c>
      <c r="AA382" s="4">
        <v>21129722</v>
      </c>
    </row>
    <row r="383" spans="1:27" x14ac:dyDescent="0.25">
      <c r="A383" s="18" t="s">
        <v>600</v>
      </c>
      <c r="B383" s="18" t="s">
        <v>1224</v>
      </c>
      <c r="C383" s="4" t="str">
        <f>VLOOKUP(A383,'[1]hgnc-symbol-check (18)'!$A:$F,6,FALSE)</f>
        <v>14q24.3</v>
      </c>
      <c r="D383" s="8" t="s">
        <v>1934</v>
      </c>
      <c r="E383" s="8" t="s">
        <v>6</v>
      </c>
      <c r="F383" s="8" t="s">
        <v>304</v>
      </c>
      <c r="G383" s="8" t="s">
        <v>679</v>
      </c>
      <c r="H383" s="8" t="s">
        <v>956</v>
      </c>
      <c r="I383" s="8" t="s">
        <v>956</v>
      </c>
      <c r="J383" s="8">
        <v>7</v>
      </c>
      <c r="K383" s="8" t="s">
        <v>7</v>
      </c>
      <c r="L383" s="12" t="s">
        <v>684</v>
      </c>
      <c r="M383" s="4" t="s">
        <v>798</v>
      </c>
      <c r="N383" s="8" t="s">
        <v>799</v>
      </c>
      <c r="O383" s="8" t="s">
        <v>54</v>
      </c>
      <c r="P383" s="8" t="s">
        <v>10</v>
      </c>
      <c r="Q383" s="3" t="s">
        <v>804</v>
      </c>
      <c r="R383" s="4" t="s">
        <v>6</v>
      </c>
      <c r="S383" s="4" t="s">
        <v>6</v>
      </c>
      <c r="T383" s="8" t="s">
        <v>1225</v>
      </c>
      <c r="U383" s="8" t="s">
        <v>881</v>
      </c>
      <c r="V383" s="8" t="s">
        <v>842</v>
      </c>
      <c r="W383" s="8" t="s">
        <v>805</v>
      </c>
      <c r="X383" s="8" t="s">
        <v>805</v>
      </c>
      <c r="Y383" s="8" t="s">
        <v>805</v>
      </c>
      <c r="Z383" s="8" t="s">
        <v>805</v>
      </c>
      <c r="AA383" s="4" t="s">
        <v>1663</v>
      </c>
    </row>
    <row r="384" spans="1:27" x14ac:dyDescent="0.25">
      <c r="A384" s="18" t="s">
        <v>193</v>
      </c>
      <c r="B384" s="18" t="s">
        <v>304</v>
      </c>
      <c r="C384" s="4" t="str">
        <f>VLOOKUP(A384,'[1]hgnc-symbol-check (18)'!$A:$F,6,FALSE)</f>
        <v>15q21.3</v>
      </c>
      <c r="D384" s="4" t="s">
        <v>1226</v>
      </c>
      <c r="E384" s="4" t="s">
        <v>6</v>
      </c>
      <c r="F384" s="4">
        <v>7</v>
      </c>
      <c r="G384" s="4" t="s">
        <v>7</v>
      </c>
      <c r="H384" s="4" t="s">
        <v>1197</v>
      </c>
      <c r="I384" s="4" t="s">
        <v>1096</v>
      </c>
      <c r="J384" s="11">
        <v>9.5</v>
      </c>
      <c r="K384" s="4" t="s">
        <v>27</v>
      </c>
      <c r="L384" s="10" t="s">
        <v>684</v>
      </c>
      <c r="M384" s="3" t="s">
        <v>820</v>
      </c>
      <c r="N384" s="4" t="s">
        <v>799</v>
      </c>
      <c r="O384" s="4" t="s">
        <v>821</v>
      </c>
      <c r="P384" s="4" t="s">
        <v>61</v>
      </c>
      <c r="Q384" s="4" t="s">
        <v>832</v>
      </c>
      <c r="R384" s="4" t="s">
        <v>6</v>
      </c>
      <c r="S384" s="4" t="s">
        <v>6</v>
      </c>
      <c r="T384" s="4" t="s">
        <v>1227</v>
      </c>
      <c r="U384" s="4" t="s">
        <v>817</v>
      </c>
      <c r="V384" s="4" t="s">
        <v>817</v>
      </c>
      <c r="W384" s="4" t="s">
        <v>817</v>
      </c>
      <c r="X384" s="4" t="s">
        <v>817</v>
      </c>
      <c r="Y384" s="4" t="s">
        <v>817</v>
      </c>
      <c r="Z384" s="4" t="s">
        <v>1228</v>
      </c>
      <c r="AA384" s="4" t="s">
        <v>1664</v>
      </c>
    </row>
    <row r="385" spans="1:27" x14ac:dyDescent="0.25">
      <c r="A385" s="18" t="s">
        <v>720</v>
      </c>
      <c r="B385" s="18" t="s">
        <v>1229</v>
      </c>
      <c r="C385" s="4" t="str">
        <f>VLOOKUP(A385,'[1]hgnc-symbol-check (18)'!$A:$F,6,FALSE)</f>
        <v>3q13.13</v>
      </c>
      <c r="D385" s="4" t="s">
        <v>1230</v>
      </c>
      <c r="E385" s="4" t="s">
        <v>678</v>
      </c>
      <c r="F385" s="4" t="s">
        <v>304</v>
      </c>
      <c r="G385" s="4" t="s">
        <v>304</v>
      </c>
      <c r="H385" s="4" t="s">
        <v>811</v>
      </c>
      <c r="I385" s="4" t="s">
        <v>811</v>
      </c>
      <c r="J385" s="4" t="s">
        <v>304</v>
      </c>
      <c r="K385" s="4" t="s">
        <v>679</v>
      </c>
      <c r="L385" s="10" t="s">
        <v>687</v>
      </c>
      <c r="M385" s="4" t="s">
        <v>798</v>
      </c>
      <c r="N385" s="4" t="s">
        <v>799</v>
      </c>
      <c r="O385" s="4" t="s">
        <v>1029</v>
      </c>
      <c r="P385" s="4" t="s">
        <v>10</v>
      </c>
      <c r="Q385" s="4" t="s">
        <v>801</v>
      </c>
      <c r="R385" s="4" t="s">
        <v>801</v>
      </c>
      <c r="S385" s="4" t="s">
        <v>801</v>
      </c>
      <c r="T385" s="4" t="s">
        <v>304</v>
      </c>
      <c r="U385" s="4" t="s">
        <v>1030</v>
      </c>
      <c r="V385" s="4" t="s">
        <v>857</v>
      </c>
      <c r="W385" s="4" t="s">
        <v>304</v>
      </c>
      <c r="X385" s="4" t="s">
        <v>304</v>
      </c>
      <c r="Y385" s="4" t="s">
        <v>304</v>
      </c>
      <c r="Z385" s="4" t="s">
        <v>304</v>
      </c>
      <c r="AA385" s="4">
        <v>31377750</v>
      </c>
    </row>
    <row r="386" spans="1:27" x14ac:dyDescent="0.25">
      <c r="A386" s="18" t="s">
        <v>393</v>
      </c>
      <c r="B386" s="18"/>
      <c r="C386" s="4" t="str">
        <f>VLOOKUP(A386,'[1]hgnc-symbol-check (18)'!$A:$F,6,FALSE)</f>
        <v>1p31.1</v>
      </c>
      <c r="D386" s="4" t="s">
        <v>489</v>
      </c>
      <c r="E386" s="4" t="s">
        <v>6</v>
      </c>
      <c r="F386" s="4" t="s">
        <v>304</v>
      </c>
      <c r="G386" s="4" t="s">
        <v>121</v>
      </c>
      <c r="H386" s="10" t="s">
        <v>953</v>
      </c>
      <c r="I386" s="10" t="s">
        <v>953</v>
      </c>
      <c r="J386" s="4" t="s">
        <v>812</v>
      </c>
      <c r="K386" s="4" t="s">
        <v>121</v>
      </c>
      <c r="L386" s="10" t="s">
        <v>683</v>
      </c>
      <c r="M386" s="10" t="s">
        <v>304</v>
      </c>
      <c r="N386" s="10" t="s">
        <v>304</v>
      </c>
      <c r="O386" s="10" t="s">
        <v>304</v>
      </c>
      <c r="P386" s="10" t="s">
        <v>304</v>
      </c>
      <c r="Q386" s="10" t="s">
        <v>304</v>
      </c>
      <c r="R386" s="10" t="s">
        <v>304</v>
      </c>
      <c r="S386" s="10" t="s">
        <v>304</v>
      </c>
      <c r="T386" s="10" t="s">
        <v>304</v>
      </c>
      <c r="U386" s="10" t="s">
        <v>304</v>
      </c>
      <c r="V386" s="10" t="s">
        <v>304</v>
      </c>
      <c r="W386" s="10" t="s">
        <v>304</v>
      </c>
      <c r="X386" s="10" t="s">
        <v>304</v>
      </c>
      <c r="Y386" s="10" t="s">
        <v>304</v>
      </c>
      <c r="Z386" s="10" t="s">
        <v>304</v>
      </c>
      <c r="AA386" s="4" t="s">
        <v>1665</v>
      </c>
    </row>
    <row r="387" spans="1:27" x14ac:dyDescent="0.25">
      <c r="A387" s="18" t="s">
        <v>601</v>
      </c>
      <c r="B387" s="18"/>
      <c r="C387" s="4" t="str">
        <f>VLOOKUP(A387,'[1]hgnc-symbol-check (18)'!$A:$F,6,FALSE)</f>
        <v>mitochondria</v>
      </c>
      <c r="D387" s="4" t="s">
        <v>1933</v>
      </c>
      <c r="E387" s="4" t="s">
        <v>680</v>
      </c>
      <c r="F387" s="4" t="s">
        <v>304</v>
      </c>
      <c r="G387" s="4" t="s">
        <v>679</v>
      </c>
      <c r="H387" s="10" t="s">
        <v>953</v>
      </c>
      <c r="I387" s="10" t="s">
        <v>953</v>
      </c>
      <c r="J387" s="4" t="s">
        <v>304</v>
      </c>
      <c r="K387" s="4" t="s">
        <v>679</v>
      </c>
      <c r="L387" s="10" t="s">
        <v>683</v>
      </c>
      <c r="M387" s="10" t="s">
        <v>304</v>
      </c>
      <c r="N387" s="10" t="s">
        <v>304</v>
      </c>
      <c r="O387" s="10" t="s">
        <v>304</v>
      </c>
      <c r="P387" s="10" t="s">
        <v>304</v>
      </c>
      <c r="Q387" s="10" t="s">
        <v>304</v>
      </c>
      <c r="R387" s="10" t="s">
        <v>304</v>
      </c>
      <c r="S387" s="10" t="s">
        <v>304</v>
      </c>
      <c r="T387" s="10" t="s">
        <v>304</v>
      </c>
      <c r="U387" s="10" t="s">
        <v>304</v>
      </c>
      <c r="V387" s="10" t="s">
        <v>304</v>
      </c>
      <c r="W387" s="10" t="s">
        <v>304</v>
      </c>
      <c r="X387" s="10" t="s">
        <v>304</v>
      </c>
      <c r="Y387" s="10" t="s">
        <v>304</v>
      </c>
      <c r="Z387" s="10" t="s">
        <v>304</v>
      </c>
      <c r="AA387" s="4" t="s">
        <v>1666</v>
      </c>
    </row>
    <row r="388" spans="1:27" x14ac:dyDescent="0.25">
      <c r="A388" s="18" t="s">
        <v>602</v>
      </c>
      <c r="B388" s="18"/>
      <c r="C388" s="4" t="str">
        <f>VLOOKUP(A388,'[1]hgnc-symbol-check (18)'!$A:$F,6,FALSE)</f>
        <v>mitochondria</v>
      </c>
      <c r="D388" s="4" t="s">
        <v>1933</v>
      </c>
      <c r="E388" s="4" t="s">
        <v>680</v>
      </c>
      <c r="F388" s="4" t="s">
        <v>304</v>
      </c>
      <c r="G388" s="4" t="s">
        <v>679</v>
      </c>
      <c r="H388" s="10" t="s">
        <v>953</v>
      </c>
      <c r="I388" s="10" t="s">
        <v>953</v>
      </c>
      <c r="J388" s="4" t="s">
        <v>304</v>
      </c>
      <c r="K388" s="4" t="s">
        <v>679</v>
      </c>
      <c r="L388" s="10" t="s">
        <v>683</v>
      </c>
      <c r="M388" s="10" t="s">
        <v>304</v>
      </c>
      <c r="N388" s="10" t="s">
        <v>304</v>
      </c>
      <c r="O388" s="10" t="s">
        <v>304</v>
      </c>
      <c r="P388" s="10" t="s">
        <v>304</v>
      </c>
      <c r="Q388" s="10" t="s">
        <v>304</v>
      </c>
      <c r="R388" s="10" t="s">
        <v>304</v>
      </c>
      <c r="S388" s="10" t="s">
        <v>304</v>
      </c>
      <c r="T388" s="10" t="s">
        <v>304</v>
      </c>
      <c r="U388" s="10" t="s">
        <v>304</v>
      </c>
      <c r="V388" s="10" t="s">
        <v>304</v>
      </c>
      <c r="W388" s="10" t="s">
        <v>304</v>
      </c>
      <c r="X388" s="10" t="s">
        <v>304</v>
      </c>
      <c r="Y388" s="10" t="s">
        <v>304</v>
      </c>
      <c r="Z388" s="10" t="s">
        <v>304</v>
      </c>
      <c r="AA388" s="4" t="s">
        <v>1667</v>
      </c>
    </row>
    <row r="389" spans="1:27" x14ac:dyDescent="0.25">
      <c r="A389" s="18" t="s">
        <v>603</v>
      </c>
      <c r="B389" s="18"/>
      <c r="C389" s="4" t="str">
        <f>VLOOKUP(A389,'[1]hgnc-symbol-check (18)'!$A:$F,6,FALSE)</f>
        <v>mitochondria</v>
      </c>
      <c r="D389" s="4" t="s">
        <v>61</v>
      </c>
      <c r="E389" s="4" t="s">
        <v>680</v>
      </c>
      <c r="F389" s="4" t="s">
        <v>304</v>
      </c>
      <c r="G389" s="4" t="s">
        <v>679</v>
      </c>
      <c r="H389" s="10" t="s">
        <v>953</v>
      </c>
      <c r="I389" s="10" t="s">
        <v>953</v>
      </c>
      <c r="J389" s="4" t="s">
        <v>304</v>
      </c>
      <c r="K389" s="4" t="s">
        <v>679</v>
      </c>
      <c r="L389" s="10" t="s">
        <v>683</v>
      </c>
      <c r="M389" s="10" t="s">
        <v>304</v>
      </c>
      <c r="N389" s="10" t="s">
        <v>304</v>
      </c>
      <c r="O389" s="10" t="s">
        <v>304</v>
      </c>
      <c r="P389" s="10" t="s">
        <v>304</v>
      </c>
      <c r="Q389" s="10" t="s">
        <v>304</v>
      </c>
      <c r="R389" s="10" t="s">
        <v>304</v>
      </c>
      <c r="S389" s="10" t="s">
        <v>304</v>
      </c>
      <c r="T389" s="10" t="s">
        <v>304</v>
      </c>
      <c r="U389" s="10" t="s">
        <v>304</v>
      </c>
      <c r="V389" s="10" t="s">
        <v>304</v>
      </c>
      <c r="W389" s="10" t="s">
        <v>304</v>
      </c>
      <c r="X389" s="10" t="s">
        <v>304</v>
      </c>
      <c r="Y389" s="10" t="s">
        <v>304</v>
      </c>
      <c r="Z389" s="10" t="s">
        <v>304</v>
      </c>
      <c r="AA389" s="4" t="s">
        <v>1668</v>
      </c>
    </row>
    <row r="390" spans="1:27" x14ac:dyDescent="0.25">
      <c r="A390" s="18" t="s">
        <v>604</v>
      </c>
      <c r="B390" s="18"/>
      <c r="C390" s="4" t="str">
        <f>VLOOKUP(A390,'[1]hgnc-symbol-check (18)'!$A:$F,6,FALSE)</f>
        <v>mitochondria</v>
      </c>
      <c r="D390" s="4" t="s">
        <v>61</v>
      </c>
      <c r="E390" s="4" t="s">
        <v>680</v>
      </c>
      <c r="F390" s="4" t="s">
        <v>304</v>
      </c>
      <c r="G390" s="4" t="s">
        <v>679</v>
      </c>
      <c r="H390" s="10" t="s">
        <v>953</v>
      </c>
      <c r="I390" s="10" t="s">
        <v>953</v>
      </c>
      <c r="J390" s="4" t="s">
        <v>304</v>
      </c>
      <c r="K390" s="4" t="s">
        <v>679</v>
      </c>
      <c r="L390" s="10" t="s">
        <v>683</v>
      </c>
      <c r="M390" s="10" t="s">
        <v>304</v>
      </c>
      <c r="N390" s="10" t="s">
        <v>304</v>
      </c>
      <c r="O390" s="10" t="s">
        <v>304</v>
      </c>
      <c r="P390" s="10" t="s">
        <v>304</v>
      </c>
      <c r="Q390" s="10" t="s">
        <v>304</v>
      </c>
      <c r="R390" s="10" t="s">
        <v>304</v>
      </c>
      <c r="S390" s="10" t="s">
        <v>304</v>
      </c>
      <c r="T390" s="10" t="s">
        <v>304</v>
      </c>
      <c r="U390" s="10" t="s">
        <v>304</v>
      </c>
      <c r="V390" s="10" t="s">
        <v>304</v>
      </c>
      <c r="W390" s="10" t="s">
        <v>304</v>
      </c>
      <c r="X390" s="10" t="s">
        <v>304</v>
      </c>
      <c r="Y390" s="10" t="s">
        <v>304</v>
      </c>
      <c r="Z390" s="10" t="s">
        <v>304</v>
      </c>
      <c r="AA390" s="4" t="s">
        <v>1669</v>
      </c>
    </row>
    <row r="391" spans="1:27" x14ac:dyDescent="0.25">
      <c r="A391" s="18" t="s">
        <v>605</v>
      </c>
      <c r="B391" s="18"/>
      <c r="C391" s="4" t="str">
        <f>VLOOKUP(A391,'[1]hgnc-symbol-check (18)'!$A:$F,6,FALSE)</f>
        <v>mitochondria</v>
      </c>
      <c r="D391" s="4" t="s">
        <v>1933</v>
      </c>
      <c r="E391" s="4" t="s">
        <v>680</v>
      </c>
      <c r="F391" s="4" t="s">
        <v>304</v>
      </c>
      <c r="G391" s="4" t="s">
        <v>679</v>
      </c>
      <c r="H391" s="10" t="s">
        <v>953</v>
      </c>
      <c r="I391" s="10" t="s">
        <v>953</v>
      </c>
      <c r="J391" s="4" t="s">
        <v>304</v>
      </c>
      <c r="K391" s="4" t="s">
        <v>679</v>
      </c>
      <c r="L391" s="10" t="s">
        <v>683</v>
      </c>
      <c r="M391" s="10" t="s">
        <v>304</v>
      </c>
      <c r="N391" s="10" t="s">
        <v>304</v>
      </c>
      <c r="O391" s="10" t="s">
        <v>304</v>
      </c>
      <c r="P391" s="10" t="s">
        <v>304</v>
      </c>
      <c r="Q391" s="10" t="s">
        <v>304</v>
      </c>
      <c r="R391" s="10" t="s">
        <v>304</v>
      </c>
      <c r="S391" s="10" t="s">
        <v>304</v>
      </c>
      <c r="T391" s="10" t="s">
        <v>304</v>
      </c>
      <c r="U391" s="10" t="s">
        <v>304</v>
      </c>
      <c r="V391" s="10" t="s">
        <v>304</v>
      </c>
      <c r="W391" s="10" t="s">
        <v>304</v>
      </c>
      <c r="X391" s="10" t="s">
        <v>304</v>
      </c>
      <c r="Y391" s="10" t="s">
        <v>304</v>
      </c>
      <c r="Z391" s="10" t="s">
        <v>304</v>
      </c>
      <c r="AA391" s="4" t="s">
        <v>1670</v>
      </c>
    </row>
    <row r="392" spans="1:27" x14ac:dyDescent="0.25">
      <c r="A392" s="18" t="s">
        <v>606</v>
      </c>
      <c r="B392" s="18"/>
      <c r="C392" s="4" t="str">
        <f>VLOOKUP(A392,'[1]hgnc-symbol-check (18)'!$A:$F,6,FALSE)</f>
        <v>mitochondria</v>
      </c>
      <c r="D392" s="4" t="s">
        <v>61</v>
      </c>
      <c r="E392" s="4" t="s">
        <v>680</v>
      </c>
      <c r="F392" s="4" t="s">
        <v>304</v>
      </c>
      <c r="G392" s="4" t="s">
        <v>679</v>
      </c>
      <c r="H392" s="10" t="s">
        <v>953</v>
      </c>
      <c r="I392" s="10" t="s">
        <v>953</v>
      </c>
      <c r="J392" s="4" t="s">
        <v>304</v>
      </c>
      <c r="K392" s="4" t="s">
        <v>679</v>
      </c>
      <c r="L392" s="10" t="s">
        <v>683</v>
      </c>
      <c r="M392" s="10" t="s">
        <v>304</v>
      </c>
      <c r="N392" s="10" t="s">
        <v>304</v>
      </c>
      <c r="O392" s="10" t="s">
        <v>304</v>
      </c>
      <c r="P392" s="10" t="s">
        <v>304</v>
      </c>
      <c r="Q392" s="10" t="s">
        <v>304</v>
      </c>
      <c r="R392" s="10" t="s">
        <v>304</v>
      </c>
      <c r="S392" s="10" t="s">
        <v>304</v>
      </c>
      <c r="T392" s="10" t="s">
        <v>304</v>
      </c>
      <c r="U392" s="10" t="s">
        <v>304</v>
      </c>
      <c r="V392" s="10" t="s">
        <v>304</v>
      </c>
      <c r="W392" s="10" t="s">
        <v>304</v>
      </c>
      <c r="X392" s="10" t="s">
        <v>304</v>
      </c>
      <c r="Y392" s="10" t="s">
        <v>304</v>
      </c>
      <c r="Z392" s="10" t="s">
        <v>304</v>
      </c>
      <c r="AA392" s="4" t="s">
        <v>1671</v>
      </c>
    </row>
    <row r="393" spans="1:27" x14ac:dyDescent="0.25">
      <c r="A393" s="18" t="s">
        <v>607</v>
      </c>
      <c r="B393" s="18" t="s">
        <v>680</v>
      </c>
      <c r="C393" s="4" t="str">
        <f>VLOOKUP(A393,'[1]hgnc-symbol-check (18)'!$A:$F,6,FALSE)</f>
        <v>1p36.22</v>
      </c>
      <c r="D393" s="4" t="s">
        <v>192</v>
      </c>
      <c r="E393" s="4" t="s">
        <v>678</v>
      </c>
      <c r="F393" s="4" t="s">
        <v>304</v>
      </c>
      <c r="G393" s="4" t="s">
        <v>679</v>
      </c>
      <c r="H393" s="4" t="s">
        <v>802</v>
      </c>
      <c r="I393" s="4" t="s">
        <v>811</v>
      </c>
      <c r="J393" s="4" t="s">
        <v>304</v>
      </c>
      <c r="K393" s="4" t="s">
        <v>679</v>
      </c>
      <c r="L393" s="10" t="s">
        <v>683</v>
      </c>
      <c r="M393" s="4" t="s">
        <v>798</v>
      </c>
      <c r="N393" s="4" t="s">
        <v>799</v>
      </c>
      <c r="O393" s="4" t="s">
        <v>801</v>
      </c>
      <c r="P393" s="4" t="s">
        <v>10</v>
      </c>
      <c r="Q393" s="3" t="s">
        <v>804</v>
      </c>
      <c r="R393" s="4" t="s">
        <v>26</v>
      </c>
      <c r="S393" s="4" t="s">
        <v>801</v>
      </c>
      <c r="T393" s="4" t="s">
        <v>1231</v>
      </c>
      <c r="U393" s="4" t="s">
        <v>805</v>
      </c>
      <c r="V393" s="4" t="s">
        <v>842</v>
      </c>
      <c r="W393" s="4" t="s">
        <v>805</v>
      </c>
      <c r="X393" s="4" t="s">
        <v>805</v>
      </c>
      <c r="Y393" s="4" t="s">
        <v>805</v>
      </c>
      <c r="Z393" s="4" t="s">
        <v>805</v>
      </c>
      <c r="AA393" s="4" t="s">
        <v>1672</v>
      </c>
    </row>
    <row r="394" spans="1:27" x14ac:dyDescent="0.25">
      <c r="A394" s="18" t="s">
        <v>608</v>
      </c>
      <c r="B394" s="18"/>
      <c r="C394" s="4" t="str">
        <f>VLOOKUP(A394,'[1]hgnc-symbol-check (18)'!$A:$F,6,FALSE)</f>
        <v>mitochondria</v>
      </c>
      <c r="D394" s="4" t="s">
        <v>463</v>
      </c>
      <c r="E394" s="4" t="s">
        <v>680</v>
      </c>
      <c r="F394" s="4" t="s">
        <v>304</v>
      </c>
      <c r="G394" s="4" t="s">
        <v>679</v>
      </c>
      <c r="H394" s="10" t="s">
        <v>953</v>
      </c>
      <c r="I394" s="10" t="s">
        <v>953</v>
      </c>
      <c r="J394" s="4" t="s">
        <v>304</v>
      </c>
      <c r="K394" s="4" t="s">
        <v>679</v>
      </c>
      <c r="L394" s="10" t="s">
        <v>683</v>
      </c>
      <c r="M394" s="10" t="s">
        <v>304</v>
      </c>
      <c r="N394" s="10" t="s">
        <v>304</v>
      </c>
      <c r="O394" s="10" t="s">
        <v>304</v>
      </c>
      <c r="P394" s="10" t="s">
        <v>304</v>
      </c>
      <c r="Q394" s="10" t="s">
        <v>304</v>
      </c>
      <c r="R394" s="10" t="s">
        <v>304</v>
      </c>
      <c r="S394" s="10" t="s">
        <v>304</v>
      </c>
      <c r="T394" s="10" t="s">
        <v>304</v>
      </c>
      <c r="U394" s="10" t="s">
        <v>304</v>
      </c>
      <c r="V394" s="10" t="s">
        <v>304</v>
      </c>
      <c r="W394" s="10" t="s">
        <v>304</v>
      </c>
      <c r="X394" s="10" t="s">
        <v>304</v>
      </c>
      <c r="Y394" s="10" t="s">
        <v>304</v>
      </c>
      <c r="Z394" s="10" t="s">
        <v>304</v>
      </c>
      <c r="AA394" s="4">
        <v>22614272</v>
      </c>
    </row>
    <row r="395" spans="1:27" x14ac:dyDescent="0.25">
      <c r="A395" s="18" t="s">
        <v>609</v>
      </c>
      <c r="B395" s="18"/>
      <c r="C395" s="4" t="str">
        <f>VLOOKUP(A395,'[1]hgnc-symbol-check (18)'!$A:$F,6,FALSE)</f>
        <v>mitochondria</v>
      </c>
      <c r="D395" s="4" t="s">
        <v>5</v>
      </c>
      <c r="E395" s="4" t="s">
        <v>680</v>
      </c>
      <c r="F395" s="4" t="s">
        <v>304</v>
      </c>
      <c r="G395" s="4" t="s">
        <v>679</v>
      </c>
      <c r="H395" s="10" t="s">
        <v>953</v>
      </c>
      <c r="I395" s="10" t="s">
        <v>953</v>
      </c>
      <c r="J395" s="4" t="s">
        <v>304</v>
      </c>
      <c r="K395" s="4" t="s">
        <v>679</v>
      </c>
      <c r="L395" s="10" t="s">
        <v>683</v>
      </c>
      <c r="M395" s="10" t="s">
        <v>304</v>
      </c>
      <c r="N395" s="10" t="s">
        <v>304</v>
      </c>
      <c r="O395" s="10" t="s">
        <v>304</v>
      </c>
      <c r="P395" s="10" t="s">
        <v>304</v>
      </c>
      <c r="Q395" s="10" t="s">
        <v>304</v>
      </c>
      <c r="R395" s="10" t="s">
        <v>304</v>
      </c>
      <c r="S395" s="10" t="s">
        <v>304</v>
      </c>
      <c r="T395" s="10" t="s">
        <v>304</v>
      </c>
      <c r="U395" s="10" t="s">
        <v>304</v>
      </c>
      <c r="V395" s="10" t="s">
        <v>304</v>
      </c>
      <c r="W395" s="10" t="s">
        <v>304</v>
      </c>
      <c r="X395" s="10" t="s">
        <v>304</v>
      </c>
      <c r="Y395" s="10" t="s">
        <v>304</v>
      </c>
      <c r="Z395" s="10" t="s">
        <v>304</v>
      </c>
      <c r="AA395" s="4">
        <v>17218641</v>
      </c>
    </row>
    <row r="396" spans="1:27" x14ac:dyDescent="0.25">
      <c r="A396" s="18" t="s">
        <v>610</v>
      </c>
      <c r="B396" s="18"/>
      <c r="C396" s="4" t="str">
        <f>VLOOKUP(A396,'[1]hgnc-symbol-check (18)'!$A:$F,6,FALSE)</f>
        <v>mitochondria</v>
      </c>
      <c r="D396" s="4" t="s">
        <v>1933</v>
      </c>
      <c r="E396" s="4" t="s">
        <v>680</v>
      </c>
      <c r="F396" s="4" t="s">
        <v>304</v>
      </c>
      <c r="G396" s="4" t="s">
        <v>679</v>
      </c>
      <c r="H396" s="10" t="s">
        <v>953</v>
      </c>
      <c r="I396" s="10" t="s">
        <v>953</v>
      </c>
      <c r="J396" s="4" t="s">
        <v>304</v>
      </c>
      <c r="K396" s="4" t="s">
        <v>679</v>
      </c>
      <c r="L396" s="10" t="s">
        <v>683</v>
      </c>
      <c r="M396" s="10" t="s">
        <v>304</v>
      </c>
      <c r="N396" s="10" t="s">
        <v>304</v>
      </c>
      <c r="O396" s="10" t="s">
        <v>304</v>
      </c>
      <c r="P396" s="10" t="s">
        <v>304</v>
      </c>
      <c r="Q396" s="10" t="s">
        <v>304</v>
      </c>
      <c r="R396" s="10" t="s">
        <v>304</v>
      </c>
      <c r="S396" s="10" t="s">
        <v>304</v>
      </c>
      <c r="T396" s="10" t="s">
        <v>304</v>
      </c>
      <c r="U396" s="10" t="s">
        <v>304</v>
      </c>
      <c r="V396" s="10" t="s">
        <v>304</v>
      </c>
      <c r="W396" s="10" t="s">
        <v>304</v>
      </c>
      <c r="X396" s="10" t="s">
        <v>304</v>
      </c>
      <c r="Y396" s="10" t="s">
        <v>304</v>
      </c>
      <c r="Z396" s="10" t="s">
        <v>304</v>
      </c>
      <c r="AA396" s="4" t="s">
        <v>1673</v>
      </c>
    </row>
    <row r="397" spans="1:27" x14ac:dyDescent="0.25">
      <c r="A397" s="18" t="s">
        <v>611</v>
      </c>
      <c r="B397" s="18"/>
      <c r="C397" s="4" t="str">
        <f>VLOOKUP(A397,'[1]hgnc-symbol-check (18)'!$A:$F,6,FALSE)</f>
        <v>mitochondria</v>
      </c>
      <c r="D397" s="4" t="s">
        <v>61</v>
      </c>
      <c r="E397" s="4" t="s">
        <v>680</v>
      </c>
      <c r="F397" s="4" t="s">
        <v>304</v>
      </c>
      <c r="G397" s="4" t="s">
        <v>679</v>
      </c>
      <c r="H397" s="10" t="s">
        <v>953</v>
      </c>
      <c r="I397" s="10" t="s">
        <v>953</v>
      </c>
      <c r="J397" s="4" t="s">
        <v>304</v>
      </c>
      <c r="K397" s="4" t="s">
        <v>679</v>
      </c>
      <c r="L397" s="10" t="s">
        <v>683</v>
      </c>
      <c r="M397" s="10" t="s">
        <v>304</v>
      </c>
      <c r="N397" s="10" t="s">
        <v>304</v>
      </c>
      <c r="O397" s="10" t="s">
        <v>304</v>
      </c>
      <c r="P397" s="10" t="s">
        <v>304</v>
      </c>
      <c r="Q397" s="10" t="s">
        <v>304</v>
      </c>
      <c r="R397" s="10" t="s">
        <v>304</v>
      </c>
      <c r="S397" s="10" t="s">
        <v>304</v>
      </c>
      <c r="T397" s="10" t="s">
        <v>304</v>
      </c>
      <c r="U397" s="10" t="s">
        <v>304</v>
      </c>
      <c r="V397" s="10" t="s">
        <v>304</v>
      </c>
      <c r="W397" s="10" t="s">
        <v>304</v>
      </c>
      <c r="X397" s="10" t="s">
        <v>304</v>
      </c>
      <c r="Y397" s="10" t="s">
        <v>304</v>
      </c>
      <c r="Z397" s="10" t="s">
        <v>304</v>
      </c>
      <c r="AA397" s="4" t="s">
        <v>1674</v>
      </c>
    </row>
    <row r="398" spans="1:27" x14ac:dyDescent="0.25">
      <c r="A398" s="18" t="s">
        <v>612</v>
      </c>
      <c r="B398" s="18"/>
      <c r="C398" s="4" t="str">
        <f>VLOOKUP(A398,'[1]hgnc-symbol-check (18)'!$A:$F,6,FALSE)</f>
        <v>mitochondria</v>
      </c>
      <c r="D398" s="4" t="s">
        <v>674</v>
      </c>
      <c r="E398" s="4" t="s">
        <v>680</v>
      </c>
      <c r="F398" s="4" t="s">
        <v>304</v>
      </c>
      <c r="G398" s="4" t="s">
        <v>679</v>
      </c>
      <c r="H398" s="10" t="s">
        <v>953</v>
      </c>
      <c r="I398" s="10" t="s">
        <v>953</v>
      </c>
      <c r="J398" s="4" t="s">
        <v>304</v>
      </c>
      <c r="K398" s="4" t="s">
        <v>679</v>
      </c>
      <c r="L398" s="10" t="s">
        <v>683</v>
      </c>
      <c r="M398" s="10" t="s">
        <v>304</v>
      </c>
      <c r="N398" s="10" t="s">
        <v>304</v>
      </c>
      <c r="O398" s="10" t="s">
        <v>304</v>
      </c>
      <c r="P398" s="10" t="s">
        <v>304</v>
      </c>
      <c r="Q398" s="10" t="s">
        <v>304</v>
      </c>
      <c r="R398" s="10" t="s">
        <v>304</v>
      </c>
      <c r="S398" s="10" t="s">
        <v>304</v>
      </c>
      <c r="T398" s="10" t="s">
        <v>304</v>
      </c>
      <c r="U398" s="10" t="s">
        <v>304</v>
      </c>
      <c r="V398" s="10" t="s">
        <v>304</v>
      </c>
      <c r="W398" s="10" t="s">
        <v>304</v>
      </c>
      <c r="X398" s="10" t="s">
        <v>304</v>
      </c>
      <c r="Y398" s="10" t="s">
        <v>304</v>
      </c>
      <c r="Z398" s="10" t="s">
        <v>304</v>
      </c>
      <c r="AA398" s="4">
        <v>27695613</v>
      </c>
    </row>
    <row r="399" spans="1:27" x14ac:dyDescent="0.25">
      <c r="A399" s="18" t="s">
        <v>613</v>
      </c>
      <c r="B399" s="18"/>
      <c r="C399" s="4" t="str">
        <f>VLOOKUP(A399,'[1]hgnc-symbol-check (18)'!$A:$F,6,FALSE)</f>
        <v>mitochondria</v>
      </c>
      <c r="D399" s="4" t="s">
        <v>5</v>
      </c>
      <c r="E399" s="4" t="s">
        <v>680</v>
      </c>
      <c r="F399" s="4" t="s">
        <v>304</v>
      </c>
      <c r="G399" s="4" t="s">
        <v>679</v>
      </c>
      <c r="H399" s="10" t="s">
        <v>953</v>
      </c>
      <c r="I399" s="10" t="s">
        <v>953</v>
      </c>
      <c r="J399" s="4" t="s">
        <v>304</v>
      </c>
      <c r="K399" s="4" t="s">
        <v>679</v>
      </c>
      <c r="L399" s="10" t="s">
        <v>683</v>
      </c>
      <c r="M399" s="10" t="s">
        <v>304</v>
      </c>
      <c r="N399" s="10" t="s">
        <v>304</v>
      </c>
      <c r="O399" s="10" t="s">
        <v>304</v>
      </c>
      <c r="P399" s="10" t="s">
        <v>304</v>
      </c>
      <c r="Q399" s="10" t="s">
        <v>304</v>
      </c>
      <c r="R399" s="10" t="s">
        <v>304</v>
      </c>
      <c r="S399" s="10" t="s">
        <v>304</v>
      </c>
      <c r="T399" s="10" t="s">
        <v>304</v>
      </c>
      <c r="U399" s="10" t="s">
        <v>304</v>
      </c>
      <c r="V399" s="10" t="s">
        <v>304</v>
      </c>
      <c r="W399" s="10" t="s">
        <v>304</v>
      </c>
      <c r="X399" s="10" t="s">
        <v>304</v>
      </c>
      <c r="Y399" s="10" t="s">
        <v>304</v>
      </c>
      <c r="Z399" s="10" t="s">
        <v>304</v>
      </c>
      <c r="AA399" s="4">
        <v>11380706</v>
      </c>
    </row>
    <row r="400" spans="1:27" x14ac:dyDescent="0.25">
      <c r="A400" s="18" t="s">
        <v>195</v>
      </c>
      <c r="B400" s="19"/>
      <c r="C400" s="4" t="str">
        <f>VLOOKUP(A400,'[1]hgnc-symbol-check (18)'!$A:$F,6,FALSE)</f>
        <v>1p36.22</v>
      </c>
      <c r="D400" s="4" t="s">
        <v>196</v>
      </c>
      <c r="E400" s="4" t="s">
        <v>26</v>
      </c>
      <c r="F400" s="4">
        <v>3</v>
      </c>
      <c r="G400" s="4" t="s">
        <v>7</v>
      </c>
      <c r="H400" s="10" t="s">
        <v>953</v>
      </c>
      <c r="I400" s="10" t="s">
        <v>953</v>
      </c>
      <c r="J400" s="4">
        <v>3</v>
      </c>
      <c r="K400" s="4" t="s">
        <v>7</v>
      </c>
      <c r="L400" s="10" t="s">
        <v>683</v>
      </c>
      <c r="M400" s="3" t="s">
        <v>1937</v>
      </c>
      <c r="N400" s="13" t="s">
        <v>851</v>
      </c>
      <c r="O400" s="5" t="s">
        <v>852</v>
      </c>
      <c r="P400" s="4" t="s">
        <v>1250</v>
      </c>
      <c r="Q400" s="3" t="s">
        <v>804</v>
      </c>
      <c r="R400" s="4" t="s">
        <v>26</v>
      </c>
      <c r="S400" s="3" t="s">
        <v>26</v>
      </c>
      <c r="T400" s="4"/>
      <c r="U400" s="4"/>
      <c r="V400" s="4"/>
      <c r="W400" s="4"/>
      <c r="X400" s="4"/>
      <c r="Y400" s="4"/>
      <c r="Z400" s="4"/>
      <c r="AA400" s="4">
        <v>30098700</v>
      </c>
    </row>
    <row r="401" spans="1:27" x14ac:dyDescent="0.25">
      <c r="A401" s="18" t="s">
        <v>614</v>
      </c>
      <c r="B401" s="18"/>
      <c r="C401" s="4" t="str">
        <f>VLOOKUP(A401,'[1]hgnc-symbol-check (18)'!$A:$F,6,FALSE)</f>
        <v>mitochondria</v>
      </c>
      <c r="D401" s="4" t="s">
        <v>469</v>
      </c>
      <c r="E401" s="4" t="s">
        <v>680</v>
      </c>
      <c r="F401" s="4" t="s">
        <v>304</v>
      </c>
      <c r="G401" s="4" t="s">
        <v>679</v>
      </c>
      <c r="H401" s="10" t="s">
        <v>953</v>
      </c>
      <c r="I401" s="10" t="s">
        <v>953</v>
      </c>
      <c r="J401" s="4" t="s">
        <v>304</v>
      </c>
      <c r="K401" s="4" t="s">
        <v>679</v>
      </c>
      <c r="L401" s="10" t="s">
        <v>683</v>
      </c>
      <c r="M401" s="10" t="s">
        <v>304</v>
      </c>
      <c r="N401" s="10" t="s">
        <v>304</v>
      </c>
      <c r="O401" s="10" t="s">
        <v>304</v>
      </c>
      <c r="P401" s="10" t="s">
        <v>304</v>
      </c>
      <c r="Q401" s="10" t="s">
        <v>304</v>
      </c>
      <c r="R401" s="10" t="s">
        <v>304</v>
      </c>
      <c r="S401" s="10" t="s">
        <v>304</v>
      </c>
      <c r="T401" s="10" t="s">
        <v>304</v>
      </c>
      <c r="U401" s="10" t="s">
        <v>304</v>
      </c>
      <c r="V401" s="10" t="s">
        <v>304</v>
      </c>
      <c r="W401" s="10" t="s">
        <v>304</v>
      </c>
      <c r="X401" s="10" t="s">
        <v>304</v>
      </c>
      <c r="Y401" s="10" t="s">
        <v>304</v>
      </c>
      <c r="Z401" s="10" t="s">
        <v>304</v>
      </c>
      <c r="AA401" s="4">
        <v>17218641</v>
      </c>
    </row>
    <row r="402" spans="1:27" x14ac:dyDescent="0.25">
      <c r="A402" s="18" t="s">
        <v>615</v>
      </c>
      <c r="B402" s="18"/>
      <c r="C402" s="4" t="str">
        <f>VLOOKUP(A402,'[1]hgnc-symbol-check (18)'!$A:$F,6,FALSE)</f>
        <v>mitochondria</v>
      </c>
      <c r="D402" s="4" t="s">
        <v>469</v>
      </c>
      <c r="E402" s="4" t="s">
        <v>680</v>
      </c>
      <c r="F402" s="4" t="s">
        <v>304</v>
      </c>
      <c r="G402" s="4" t="s">
        <v>679</v>
      </c>
      <c r="H402" s="10" t="s">
        <v>953</v>
      </c>
      <c r="I402" s="10" t="s">
        <v>953</v>
      </c>
      <c r="J402" s="4" t="s">
        <v>304</v>
      </c>
      <c r="K402" s="4" t="s">
        <v>679</v>
      </c>
      <c r="L402" s="10" t="s">
        <v>683</v>
      </c>
      <c r="M402" s="10" t="s">
        <v>304</v>
      </c>
      <c r="N402" s="10" t="s">
        <v>304</v>
      </c>
      <c r="O402" s="10" t="s">
        <v>304</v>
      </c>
      <c r="P402" s="10" t="s">
        <v>304</v>
      </c>
      <c r="Q402" s="10" t="s">
        <v>304</v>
      </c>
      <c r="R402" s="10" t="s">
        <v>304</v>
      </c>
      <c r="S402" s="10" t="s">
        <v>304</v>
      </c>
      <c r="T402" s="10" t="s">
        <v>304</v>
      </c>
      <c r="U402" s="10" t="s">
        <v>304</v>
      </c>
      <c r="V402" s="10" t="s">
        <v>304</v>
      </c>
      <c r="W402" s="10" t="s">
        <v>304</v>
      </c>
      <c r="X402" s="10" t="s">
        <v>304</v>
      </c>
      <c r="Y402" s="10" t="s">
        <v>304</v>
      </c>
      <c r="Z402" s="10" t="s">
        <v>304</v>
      </c>
      <c r="AA402" s="4">
        <v>17218641</v>
      </c>
    </row>
    <row r="403" spans="1:27" x14ac:dyDescent="0.25">
      <c r="A403" s="18" t="s">
        <v>721</v>
      </c>
      <c r="B403" s="18" t="s">
        <v>1232</v>
      </c>
      <c r="C403" s="4" t="str">
        <f>VLOOKUP(A403,'[1]hgnc-symbol-check (18)'!$A:$F,6,FALSE)</f>
        <v>5p15.31</v>
      </c>
      <c r="D403" s="4" t="s">
        <v>1075</v>
      </c>
      <c r="E403" s="4" t="s">
        <v>6</v>
      </c>
      <c r="F403" s="4" t="s">
        <v>304</v>
      </c>
      <c r="G403" s="4" t="s">
        <v>304</v>
      </c>
      <c r="H403" s="4" t="s">
        <v>803</v>
      </c>
      <c r="I403" s="4" t="s">
        <v>1007</v>
      </c>
      <c r="J403" s="4" t="s">
        <v>812</v>
      </c>
      <c r="K403" s="4" t="s">
        <v>121</v>
      </c>
      <c r="L403" s="10" t="s">
        <v>687</v>
      </c>
      <c r="M403" s="4" t="s">
        <v>798</v>
      </c>
      <c r="N403" s="4" t="s">
        <v>851</v>
      </c>
      <c r="O403" s="4" t="s">
        <v>801</v>
      </c>
      <c r="P403" s="4" t="s">
        <v>10</v>
      </c>
      <c r="Q403" s="3" t="s">
        <v>804</v>
      </c>
      <c r="R403" s="4" t="s">
        <v>6</v>
      </c>
      <c r="S403" s="4" t="s">
        <v>801</v>
      </c>
      <c r="T403" s="4" t="s">
        <v>1233</v>
      </c>
      <c r="U403" s="4" t="s">
        <v>847</v>
      </c>
      <c r="V403" s="4" t="s">
        <v>1108</v>
      </c>
      <c r="W403" s="4" t="s">
        <v>847</v>
      </c>
      <c r="X403" s="4" t="s">
        <v>680</v>
      </c>
      <c r="Y403" s="4" t="s">
        <v>680</v>
      </c>
      <c r="Z403" s="4" t="s">
        <v>680</v>
      </c>
      <c r="AA403" s="4">
        <v>31377750</v>
      </c>
    </row>
    <row r="404" spans="1:27" x14ac:dyDescent="0.25">
      <c r="A404" s="18" t="s">
        <v>616</v>
      </c>
      <c r="B404" s="18"/>
      <c r="C404" s="4" t="str">
        <f>VLOOKUP(A404,'[1]hgnc-symbol-check (18)'!$A:$F,6,FALSE)</f>
        <v>mitochondria</v>
      </c>
      <c r="D404" s="4" t="s">
        <v>674</v>
      </c>
      <c r="E404" s="4" t="s">
        <v>680</v>
      </c>
      <c r="F404" s="4" t="s">
        <v>304</v>
      </c>
      <c r="G404" s="4" t="s">
        <v>679</v>
      </c>
      <c r="H404" s="10" t="s">
        <v>953</v>
      </c>
      <c r="I404" s="10" t="s">
        <v>953</v>
      </c>
      <c r="J404" s="4" t="s">
        <v>304</v>
      </c>
      <c r="K404" s="4" t="s">
        <v>679</v>
      </c>
      <c r="L404" s="10" t="s">
        <v>683</v>
      </c>
      <c r="M404" s="10" t="s">
        <v>304</v>
      </c>
      <c r="N404" s="10" t="s">
        <v>304</v>
      </c>
      <c r="O404" s="10" t="s">
        <v>304</v>
      </c>
      <c r="P404" s="10" t="s">
        <v>304</v>
      </c>
      <c r="Q404" s="10" t="s">
        <v>304</v>
      </c>
      <c r="R404" s="10" t="s">
        <v>304</v>
      </c>
      <c r="S404" s="10" t="s">
        <v>304</v>
      </c>
      <c r="T404" s="10" t="s">
        <v>304</v>
      </c>
      <c r="U404" s="10" t="s">
        <v>304</v>
      </c>
      <c r="V404" s="10" t="s">
        <v>304</v>
      </c>
      <c r="W404" s="10" t="s">
        <v>304</v>
      </c>
      <c r="X404" s="10" t="s">
        <v>304</v>
      </c>
      <c r="Y404" s="10" t="s">
        <v>304</v>
      </c>
      <c r="Z404" s="10" t="s">
        <v>304</v>
      </c>
      <c r="AA404" s="4">
        <v>27695613</v>
      </c>
    </row>
    <row r="405" spans="1:27" x14ac:dyDescent="0.25">
      <c r="A405" s="18" t="s">
        <v>617</v>
      </c>
      <c r="B405" s="18"/>
      <c r="C405" s="4" t="str">
        <f>VLOOKUP(A405,'[1]hgnc-symbol-check (18)'!$A:$F,6,FALSE)</f>
        <v>mitochondria</v>
      </c>
      <c r="D405" s="4" t="s">
        <v>61</v>
      </c>
      <c r="E405" s="4" t="s">
        <v>680</v>
      </c>
      <c r="F405" s="4" t="s">
        <v>304</v>
      </c>
      <c r="G405" s="4" t="s">
        <v>679</v>
      </c>
      <c r="H405" s="10" t="s">
        <v>953</v>
      </c>
      <c r="I405" s="10" t="s">
        <v>953</v>
      </c>
      <c r="J405" s="4" t="s">
        <v>304</v>
      </c>
      <c r="K405" s="4" t="s">
        <v>679</v>
      </c>
      <c r="L405" s="10" t="s">
        <v>683</v>
      </c>
      <c r="M405" s="10" t="s">
        <v>304</v>
      </c>
      <c r="N405" s="10" t="s">
        <v>304</v>
      </c>
      <c r="O405" s="10" t="s">
        <v>304</v>
      </c>
      <c r="P405" s="10" t="s">
        <v>304</v>
      </c>
      <c r="Q405" s="10" t="s">
        <v>304</v>
      </c>
      <c r="R405" s="10" t="s">
        <v>304</v>
      </c>
      <c r="S405" s="10" t="s">
        <v>304</v>
      </c>
      <c r="T405" s="10" t="s">
        <v>304</v>
      </c>
      <c r="U405" s="10" t="s">
        <v>304</v>
      </c>
      <c r="V405" s="10" t="s">
        <v>304</v>
      </c>
      <c r="W405" s="10" t="s">
        <v>304</v>
      </c>
      <c r="X405" s="10" t="s">
        <v>304</v>
      </c>
      <c r="Y405" s="10" t="s">
        <v>304</v>
      </c>
      <c r="Z405" s="10" t="s">
        <v>304</v>
      </c>
      <c r="AA405" s="4">
        <v>24931671</v>
      </c>
    </row>
    <row r="406" spans="1:27" x14ac:dyDescent="0.25">
      <c r="A406" s="18" t="s">
        <v>618</v>
      </c>
      <c r="B406" s="18"/>
      <c r="C406" s="4" t="str">
        <f>VLOOKUP(A406,'[1]hgnc-symbol-check (18)'!$A:$F,6,FALSE)</f>
        <v>mitochondria</v>
      </c>
      <c r="D406" s="4" t="s">
        <v>5</v>
      </c>
      <c r="E406" s="4" t="s">
        <v>680</v>
      </c>
      <c r="F406" s="4" t="s">
        <v>304</v>
      </c>
      <c r="G406" s="4" t="s">
        <v>679</v>
      </c>
      <c r="H406" s="10" t="s">
        <v>953</v>
      </c>
      <c r="I406" s="10" t="s">
        <v>953</v>
      </c>
      <c r="J406" s="4" t="s">
        <v>304</v>
      </c>
      <c r="K406" s="4" t="s">
        <v>679</v>
      </c>
      <c r="L406" s="10" t="s">
        <v>683</v>
      </c>
      <c r="M406" s="10" t="s">
        <v>304</v>
      </c>
      <c r="N406" s="10" t="s">
        <v>304</v>
      </c>
      <c r="O406" s="10" t="s">
        <v>304</v>
      </c>
      <c r="P406" s="10" t="s">
        <v>304</v>
      </c>
      <c r="Q406" s="10" t="s">
        <v>304</v>
      </c>
      <c r="R406" s="10" t="s">
        <v>304</v>
      </c>
      <c r="S406" s="10" t="s">
        <v>304</v>
      </c>
      <c r="T406" s="10" t="s">
        <v>304</v>
      </c>
      <c r="U406" s="10" t="s">
        <v>304</v>
      </c>
      <c r="V406" s="10" t="s">
        <v>304</v>
      </c>
      <c r="W406" s="10" t="s">
        <v>304</v>
      </c>
      <c r="X406" s="10" t="s">
        <v>304</v>
      </c>
      <c r="Y406" s="10" t="s">
        <v>304</v>
      </c>
      <c r="Z406" s="10" t="s">
        <v>304</v>
      </c>
      <c r="AA406" s="4" t="s">
        <v>1673</v>
      </c>
    </row>
    <row r="407" spans="1:27" x14ac:dyDescent="0.25">
      <c r="A407" s="18" t="s">
        <v>619</v>
      </c>
      <c r="B407" s="18"/>
      <c r="C407" s="4" t="str">
        <f>VLOOKUP(A407,'[1]hgnc-symbol-check (18)'!$A:$F,6,FALSE)</f>
        <v>mitochondria</v>
      </c>
      <c r="D407" s="4" t="s">
        <v>61</v>
      </c>
      <c r="E407" s="4" t="s">
        <v>680</v>
      </c>
      <c r="F407" s="4" t="s">
        <v>304</v>
      </c>
      <c r="G407" s="4" t="s">
        <v>679</v>
      </c>
      <c r="H407" s="10" t="s">
        <v>953</v>
      </c>
      <c r="I407" s="10" t="s">
        <v>953</v>
      </c>
      <c r="J407" s="4" t="s">
        <v>304</v>
      </c>
      <c r="K407" s="4" t="s">
        <v>679</v>
      </c>
      <c r="L407" s="10" t="s">
        <v>683</v>
      </c>
      <c r="M407" s="10" t="s">
        <v>304</v>
      </c>
      <c r="N407" s="10" t="s">
        <v>304</v>
      </c>
      <c r="O407" s="10" t="s">
        <v>304</v>
      </c>
      <c r="P407" s="10" t="s">
        <v>304</v>
      </c>
      <c r="Q407" s="10" t="s">
        <v>304</v>
      </c>
      <c r="R407" s="10" t="s">
        <v>304</v>
      </c>
      <c r="S407" s="10" t="s">
        <v>304</v>
      </c>
      <c r="T407" s="10" t="s">
        <v>304</v>
      </c>
      <c r="U407" s="10" t="s">
        <v>304</v>
      </c>
      <c r="V407" s="10" t="s">
        <v>304</v>
      </c>
      <c r="W407" s="10" t="s">
        <v>304</v>
      </c>
      <c r="X407" s="10" t="s">
        <v>304</v>
      </c>
      <c r="Y407" s="10" t="s">
        <v>304</v>
      </c>
      <c r="Z407" s="10" t="s">
        <v>304</v>
      </c>
      <c r="AA407" s="4" t="s">
        <v>1675</v>
      </c>
    </row>
    <row r="408" spans="1:27" x14ac:dyDescent="0.25">
      <c r="A408" s="18" t="s">
        <v>620</v>
      </c>
      <c r="B408" s="18"/>
      <c r="C408" s="4" t="str">
        <f>VLOOKUP(A408,'[1]hgnc-symbol-check (18)'!$A:$F,6,FALSE)</f>
        <v>mitochondria</v>
      </c>
      <c r="D408" s="4" t="s">
        <v>674</v>
      </c>
      <c r="E408" s="4" t="s">
        <v>680</v>
      </c>
      <c r="F408" s="4" t="s">
        <v>304</v>
      </c>
      <c r="G408" s="4" t="s">
        <v>679</v>
      </c>
      <c r="H408" s="10" t="s">
        <v>953</v>
      </c>
      <c r="I408" s="10" t="s">
        <v>953</v>
      </c>
      <c r="J408" s="4" t="s">
        <v>304</v>
      </c>
      <c r="K408" s="4" t="s">
        <v>679</v>
      </c>
      <c r="L408" s="10" t="s">
        <v>683</v>
      </c>
      <c r="M408" s="10" t="s">
        <v>304</v>
      </c>
      <c r="N408" s="10" t="s">
        <v>304</v>
      </c>
      <c r="O408" s="10" t="s">
        <v>304</v>
      </c>
      <c r="P408" s="10" t="s">
        <v>304</v>
      </c>
      <c r="Q408" s="10" t="s">
        <v>304</v>
      </c>
      <c r="R408" s="10" t="s">
        <v>304</v>
      </c>
      <c r="S408" s="10" t="s">
        <v>304</v>
      </c>
      <c r="T408" s="10" t="s">
        <v>304</v>
      </c>
      <c r="U408" s="10" t="s">
        <v>304</v>
      </c>
      <c r="V408" s="10" t="s">
        <v>304</v>
      </c>
      <c r="W408" s="10" t="s">
        <v>304</v>
      </c>
      <c r="X408" s="10" t="s">
        <v>304</v>
      </c>
      <c r="Y408" s="10" t="s">
        <v>304</v>
      </c>
      <c r="Z408" s="10" t="s">
        <v>304</v>
      </c>
      <c r="AA408" s="4">
        <v>27695613</v>
      </c>
    </row>
    <row r="409" spans="1:27" x14ac:dyDescent="0.25">
      <c r="A409" s="18" t="s">
        <v>621</v>
      </c>
      <c r="B409" s="18"/>
      <c r="C409" s="4" t="str">
        <f>VLOOKUP(A409,'[1]hgnc-symbol-check (18)'!$A:$F,6,FALSE)</f>
        <v>mitochondria</v>
      </c>
      <c r="D409" s="4" t="s">
        <v>5</v>
      </c>
      <c r="E409" s="4" t="s">
        <v>680</v>
      </c>
      <c r="F409" s="4" t="s">
        <v>304</v>
      </c>
      <c r="G409" s="4" t="s">
        <v>679</v>
      </c>
      <c r="H409" s="10" t="s">
        <v>953</v>
      </c>
      <c r="I409" s="10" t="s">
        <v>953</v>
      </c>
      <c r="J409" s="4" t="s">
        <v>304</v>
      </c>
      <c r="K409" s="4" t="s">
        <v>679</v>
      </c>
      <c r="L409" s="10" t="s">
        <v>683</v>
      </c>
      <c r="M409" s="10" t="s">
        <v>304</v>
      </c>
      <c r="N409" s="10" t="s">
        <v>304</v>
      </c>
      <c r="O409" s="10" t="s">
        <v>304</v>
      </c>
      <c r="P409" s="10" t="s">
        <v>304</v>
      </c>
      <c r="Q409" s="10" t="s">
        <v>304</v>
      </c>
      <c r="R409" s="10" t="s">
        <v>304</v>
      </c>
      <c r="S409" s="10" t="s">
        <v>304</v>
      </c>
      <c r="T409" s="10" t="s">
        <v>304</v>
      </c>
      <c r="U409" s="10" t="s">
        <v>304</v>
      </c>
      <c r="V409" s="10" t="s">
        <v>304</v>
      </c>
      <c r="W409" s="10" t="s">
        <v>304</v>
      </c>
      <c r="X409" s="10" t="s">
        <v>304</v>
      </c>
      <c r="Y409" s="10" t="s">
        <v>304</v>
      </c>
      <c r="Z409" s="10" t="s">
        <v>304</v>
      </c>
      <c r="AA409" s="4">
        <v>12721215</v>
      </c>
    </row>
    <row r="410" spans="1:27" x14ac:dyDescent="0.25">
      <c r="A410" s="20" t="s">
        <v>757</v>
      </c>
      <c r="B410" s="18" t="s">
        <v>1234</v>
      </c>
      <c r="C410" s="4" t="str">
        <f>VLOOKUP(A410,'[1]hgnc-symbol-check (18)'!$A:$F,6,FALSE)</f>
        <v>11q12.2</v>
      </c>
      <c r="D410" s="4" t="s">
        <v>1973</v>
      </c>
      <c r="E410" s="4" t="s">
        <v>26</v>
      </c>
      <c r="F410" s="4" t="s">
        <v>304</v>
      </c>
      <c r="G410" s="4" t="s">
        <v>304</v>
      </c>
      <c r="H410" s="4" t="s">
        <v>1236</v>
      </c>
      <c r="I410" s="4" t="s">
        <v>1237</v>
      </c>
      <c r="J410" s="11">
        <v>14.5</v>
      </c>
      <c r="K410" s="4" t="s">
        <v>12</v>
      </c>
      <c r="L410" s="10" t="s">
        <v>687</v>
      </c>
      <c r="M410" s="3" t="s">
        <v>1937</v>
      </c>
      <c r="N410" s="4" t="s">
        <v>851</v>
      </c>
      <c r="O410" s="4" t="s">
        <v>801</v>
      </c>
      <c r="P410" s="4" t="s">
        <v>801</v>
      </c>
      <c r="Q410" s="3" t="s">
        <v>804</v>
      </c>
      <c r="R410" s="4" t="s">
        <v>26</v>
      </c>
      <c r="S410" s="4" t="s">
        <v>26</v>
      </c>
      <c r="T410" s="4" t="s">
        <v>1235</v>
      </c>
      <c r="U410" s="4" t="s">
        <v>680</v>
      </c>
      <c r="V410" s="4" t="s">
        <v>680</v>
      </c>
      <c r="W410" s="4" t="s">
        <v>680</v>
      </c>
      <c r="X410" s="4" t="s">
        <v>680</v>
      </c>
      <c r="Y410" s="4" t="s">
        <v>1238</v>
      </c>
      <c r="Z410" s="4" t="s">
        <v>1239</v>
      </c>
      <c r="AA410" s="4">
        <v>30985895</v>
      </c>
    </row>
    <row r="411" spans="1:27" x14ac:dyDescent="0.25">
      <c r="A411" s="18" t="s">
        <v>622</v>
      </c>
      <c r="B411" s="18" t="s">
        <v>1240</v>
      </c>
      <c r="C411" s="4" t="str">
        <f>VLOOKUP(A411,'[1]hgnc-symbol-check (18)'!$A:$F,6,FALSE)</f>
        <v>10q26.11</v>
      </c>
      <c r="D411" s="4" t="s">
        <v>1241</v>
      </c>
      <c r="E411" s="4" t="s">
        <v>26</v>
      </c>
      <c r="F411" s="4" t="s">
        <v>304</v>
      </c>
      <c r="G411" s="4" t="s">
        <v>679</v>
      </c>
      <c r="H411" s="4" t="s">
        <v>919</v>
      </c>
      <c r="I411" s="4" t="s">
        <v>1244</v>
      </c>
      <c r="J411" s="11">
        <v>3.5</v>
      </c>
      <c r="K411" s="4" t="s">
        <v>7</v>
      </c>
      <c r="L411" s="10" t="s">
        <v>684</v>
      </c>
      <c r="M411" s="4" t="s">
        <v>798</v>
      </c>
      <c r="N411" s="4" t="s">
        <v>799</v>
      </c>
      <c r="O411" s="8" t="s">
        <v>1457</v>
      </c>
      <c r="P411" s="4" t="s">
        <v>10</v>
      </c>
      <c r="Q411" s="4" t="s">
        <v>822</v>
      </c>
      <c r="R411" s="4" t="s">
        <v>26</v>
      </c>
      <c r="S411" s="4" t="s">
        <v>6</v>
      </c>
      <c r="T411" s="4" t="s">
        <v>1243</v>
      </c>
      <c r="U411" s="4" t="s">
        <v>1242</v>
      </c>
      <c r="V411" s="4" t="s">
        <v>842</v>
      </c>
      <c r="W411" s="4" t="s">
        <v>680</v>
      </c>
      <c r="X411" s="4" t="s">
        <v>680</v>
      </c>
      <c r="Y411" s="4" t="s">
        <v>808</v>
      </c>
      <c r="Z411" s="4" t="s">
        <v>808</v>
      </c>
      <c r="AA411" s="4" t="s">
        <v>1676</v>
      </c>
    </row>
    <row r="412" spans="1:27" x14ac:dyDescent="0.25">
      <c r="A412" s="18" t="s">
        <v>197</v>
      </c>
      <c r="B412" s="19"/>
      <c r="C412" s="4" t="str">
        <f>VLOOKUP(A412,'[1]hgnc-symbol-check (18)'!$A:$F,6,FALSE)</f>
        <v>19q13.32</v>
      </c>
      <c r="D412" s="4" t="s">
        <v>55</v>
      </c>
      <c r="E412" s="4" t="s">
        <v>6</v>
      </c>
      <c r="F412" s="4">
        <v>5</v>
      </c>
      <c r="G412" s="4" t="s">
        <v>7</v>
      </c>
      <c r="H412" s="10" t="s">
        <v>953</v>
      </c>
      <c r="I412" s="10" t="s">
        <v>953</v>
      </c>
      <c r="J412" s="4">
        <v>5</v>
      </c>
      <c r="K412" s="4" t="s">
        <v>7</v>
      </c>
      <c r="L412" s="10" t="s">
        <v>683</v>
      </c>
      <c r="M412" s="4" t="s">
        <v>798</v>
      </c>
      <c r="N412" s="5" t="s">
        <v>799</v>
      </c>
      <c r="O412" s="5" t="s">
        <v>1457</v>
      </c>
      <c r="P412" s="5" t="s">
        <v>10</v>
      </c>
      <c r="Q412" s="5" t="s">
        <v>832</v>
      </c>
      <c r="R412" s="3" t="s">
        <v>6</v>
      </c>
      <c r="S412" s="3" t="s">
        <v>6</v>
      </c>
      <c r="T412" s="4"/>
      <c r="U412" s="4"/>
      <c r="V412" s="4"/>
      <c r="W412" s="4"/>
      <c r="X412" s="4"/>
      <c r="Y412" s="4"/>
      <c r="Z412" s="4"/>
      <c r="AA412" s="4" t="s">
        <v>1677</v>
      </c>
    </row>
    <row r="413" spans="1:27" x14ac:dyDescent="0.25">
      <c r="A413" s="18" t="s">
        <v>623</v>
      </c>
      <c r="B413" s="18"/>
      <c r="C413" s="4" t="str">
        <f>VLOOKUP(A413,'[1]hgnc-symbol-check (18)'!$A:$F,6,FALSE)</f>
        <v>19p13.12</v>
      </c>
      <c r="D413" s="4" t="s">
        <v>461</v>
      </c>
      <c r="E413" s="4" t="s">
        <v>678</v>
      </c>
      <c r="F413" s="4" t="s">
        <v>304</v>
      </c>
      <c r="G413" s="4" t="s">
        <v>679</v>
      </c>
      <c r="H413" s="10" t="s">
        <v>953</v>
      </c>
      <c r="I413" s="10" t="s">
        <v>953</v>
      </c>
      <c r="J413" s="4" t="s">
        <v>304</v>
      </c>
      <c r="K413" s="4" t="s">
        <v>679</v>
      </c>
      <c r="L413" s="10" t="s">
        <v>683</v>
      </c>
      <c r="M413" s="10" t="s">
        <v>304</v>
      </c>
      <c r="N413" s="10" t="s">
        <v>304</v>
      </c>
      <c r="O413" s="10" t="s">
        <v>304</v>
      </c>
      <c r="P413" s="10" t="s">
        <v>304</v>
      </c>
      <c r="Q413" s="10" t="s">
        <v>304</v>
      </c>
      <c r="R413" s="10" t="s">
        <v>304</v>
      </c>
      <c r="S413" s="10" t="s">
        <v>304</v>
      </c>
      <c r="T413" s="10" t="s">
        <v>304</v>
      </c>
      <c r="U413" s="10" t="s">
        <v>304</v>
      </c>
      <c r="V413" s="10" t="s">
        <v>304</v>
      </c>
      <c r="W413" s="10" t="s">
        <v>304</v>
      </c>
      <c r="X413" s="10" t="s">
        <v>304</v>
      </c>
      <c r="Y413" s="10" t="s">
        <v>304</v>
      </c>
      <c r="Z413" s="10" t="s">
        <v>304</v>
      </c>
      <c r="AA413" s="4">
        <v>19565640</v>
      </c>
    </row>
    <row r="414" spans="1:27" x14ac:dyDescent="0.25">
      <c r="A414" s="18" t="s">
        <v>722</v>
      </c>
      <c r="B414" s="21" t="s">
        <v>1856</v>
      </c>
      <c r="C414" s="4" t="str">
        <f>VLOOKUP(A414,'[1]hgnc-symbol-check (18)'!$A:$F,6,FALSE)</f>
        <v>4q27</v>
      </c>
      <c r="D414" s="4" t="s">
        <v>480</v>
      </c>
      <c r="E414" s="4" t="s">
        <v>26</v>
      </c>
      <c r="F414" s="4" t="s">
        <v>304</v>
      </c>
      <c r="G414" s="4" t="s">
        <v>304</v>
      </c>
      <c r="H414" s="13" t="s">
        <v>1094</v>
      </c>
      <c r="I414" s="13" t="s">
        <v>1094</v>
      </c>
      <c r="J414" s="4">
        <v>8</v>
      </c>
      <c r="K414" s="4" t="s">
        <v>7</v>
      </c>
      <c r="L414" s="10" t="s">
        <v>687</v>
      </c>
      <c r="M414" s="3" t="s">
        <v>1937</v>
      </c>
      <c r="N414" s="4" t="s">
        <v>851</v>
      </c>
      <c r="O414" s="13" t="s">
        <v>852</v>
      </c>
      <c r="P414" s="13" t="s">
        <v>10</v>
      </c>
      <c r="Q414" s="13" t="s">
        <v>853</v>
      </c>
      <c r="R414" s="13" t="s">
        <v>1857</v>
      </c>
      <c r="S414" s="13" t="s">
        <v>817</v>
      </c>
      <c r="T414" s="13" t="s">
        <v>1858</v>
      </c>
      <c r="U414" s="13" t="s">
        <v>817</v>
      </c>
      <c r="V414" s="13" t="s">
        <v>817</v>
      </c>
      <c r="W414" s="13" t="s">
        <v>680</v>
      </c>
      <c r="X414" s="13" t="s">
        <v>680</v>
      </c>
      <c r="Y414" s="13" t="s">
        <v>1859</v>
      </c>
      <c r="Z414" s="13" t="s">
        <v>680</v>
      </c>
      <c r="AA414" s="4">
        <v>31883645</v>
      </c>
    </row>
    <row r="415" spans="1:27" x14ac:dyDescent="0.25">
      <c r="A415" s="18" t="s">
        <v>624</v>
      </c>
      <c r="B415" s="18"/>
      <c r="C415" s="4" t="str">
        <f>VLOOKUP(A415,'[1]hgnc-symbol-check (18)'!$A:$F,6,FALSE)</f>
        <v>19q13.32</v>
      </c>
      <c r="D415" s="4" t="s">
        <v>475</v>
      </c>
      <c r="E415" s="4" t="s">
        <v>678</v>
      </c>
      <c r="F415" s="4" t="s">
        <v>304</v>
      </c>
      <c r="G415" s="4" t="s">
        <v>679</v>
      </c>
      <c r="H415" s="10" t="s">
        <v>953</v>
      </c>
      <c r="I415" s="10" t="s">
        <v>953</v>
      </c>
      <c r="J415" s="4" t="s">
        <v>304</v>
      </c>
      <c r="K415" s="4" t="s">
        <v>679</v>
      </c>
      <c r="L415" s="10" t="s">
        <v>683</v>
      </c>
      <c r="M415" s="10" t="s">
        <v>304</v>
      </c>
      <c r="N415" s="10" t="s">
        <v>304</v>
      </c>
      <c r="O415" s="10" t="s">
        <v>304</v>
      </c>
      <c r="P415" s="10" t="s">
        <v>304</v>
      </c>
      <c r="Q415" s="10" t="s">
        <v>304</v>
      </c>
      <c r="R415" s="10" t="s">
        <v>304</v>
      </c>
      <c r="S415" s="10" t="s">
        <v>304</v>
      </c>
      <c r="T415" s="10" t="s">
        <v>304</v>
      </c>
      <c r="U415" s="10" t="s">
        <v>304</v>
      </c>
      <c r="V415" s="10" t="s">
        <v>304</v>
      </c>
      <c r="W415" s="10" t="s">
        <v>304</v>
      </c>
      <c r="X415" s="10" t="s">
        <v>304</v>
      </c>
      <c r="Y415" s="10" t="s">
        <v>304</v>
      </c>
      <c r="Z415" s="10" t="s">
        <v>304</v>
      </c>
      <c r="AA415" s="4">
        <v>28689229</v>
      </c>
    </row>
    <row r="416" spans="1:27" x14ac:dyDescent="0.25">
      <c r="A416" s="18" t="s">
        <v>625</v>
      </c>
      <c r="B416" s="18"/>
      <c r="C416" s="4" t="str">
        <f>VLOOKUP(A416,'[1]hgnc-symbol-check (18)'!$A:$F,6,FALSE)</f>
        <v>3q13.13</v>
      </c>
      <c r="D416" s="4" t="s">
        <v>475</v>
      </c>
      <c r="E416" s="4" t="s">
        <v>678</v>
      </c>
      <c r="F416" s="4" t="s">
        <v>304</v>
      </c>
      <c r="G416" s="4" t="s">
        <v>679</v>
      </c>
      <c r="H416" s="10" t="s">
        <v>953</v>
      </c>
      <c r="I416" s="10" t="s">
        <v>953</v>
      </c>
      <c r="J416" s="4" t="s">
        <v>304</v>
      </c>
      <c r="K416" s="4" t="s">
        <v>679</v>
      </c>
      <c r="L416" s="10" t="s">
        <v>683</v>
      </c>
      <c r="M416" s="10" t="s">
        <v>304</v>
      </c>
      <c r="N416" s="10" t="s">
        <v>304</v>
      </c>
      <c r="O416" s="10" t="s">
        <v>304</v>
      </c>
      <c r="P416" s="10" t="s">
        <v>304</v>
      </c>
      <c r="Q416" s="10" t="s">
        <v>304</v>
      </c>
      <c r="R416" s="10" t="s">
        <v>304</v>
      </c>
      <c r="S416" s="10" t="s">
        <v>304</v>
      </c>
      <c r="T416" s="10" t="s">
        <v>304</v>
      </c>
      <c r="U416" s="10" t="s">
        <v>304</v>
      </c>
      <c r="V416" s="10" t="s">
        <v>304</v>
      </c>
      <c r="W416" s="10" t="s">
        <v>304</v>
      </c>
      <c r="X416" s="10" t="s">
        <v>304</v>
      </c>
      <c r="Y416" s="10" t="s">
        <v>304</v>
      </c>
      <c r="Z416" s="10" t="s">
        <v>304</v>
      </c>
      <c r="AA416" s="4">
        <v>28689229</v>
      </c>
    </row>
    <row r="417" spans="1:27" x14ac:dyDescent="0.25">
      <c r="A417" s="18" t="s">
        <v>394</v>
      </c>
      <c r="B417" s="18" t="s">
        <v>1245</v>
      </c>
      <c r="C417" s="4" t="str">
        <f>VLOOKUP(A417,'[1]hgnc-symbol-check (18)'!$A:$F,6,FALSE)</f>
        <v>11p15.4</v>
      </c>
      <c r="D417" s="4" t="s">
        <v>55</v>
      </c>
      <c r="E417" s="4" t="s">
        <v>6</v>
      </c>
      <c r="F417" s="4" t="s">
        <v>304</v>
      </c>
      <c r="G417" s="4" t="s">
        <v>121</v>
      </c>
      <c r="H417" s="4" t="s">
        <v>803</v>
      </c>
      <c r="I417" s="4" t="s">
        <v>1067</v>
      </c>
      <c r="J417" s="4" t="s">
        <v>812</v>
      </c>
      <c r="K417" s="4" t="s">
        <v>121</v>
      </c>
      <c r="L417" s="10" t="s">
        <v>683</v>
      </c>
      <c r="M417" s="4" t="s">
        <v>798</v>
      </c>
      <c r="N417" s="4" t="s">
        <v>799</v>
      </c>
      <c r="O417" s="4" t="s">
        <v>801</v>
      </c>
      <c r="P417" s="4" t="s">
        <v>10</v>
      </c>
      <c r="Q417" s="3" t="s">
        <v>804</v>
      </c>
      <c r="R417" s="4" t="s">
        <v>26</v>
      </c>
      <c r="S417" s="4" t="s">
        <v>801</v>
      </c>
      <c r="T417" s="4" t="s">
        <v>1246</v>
      </c>
      <c r="U417" s="4" t="s">
        <v>817</v>
      </c>
      <c r="V417" s="4" t="s">
        <v>817</v>
      </c>
      <c r="W417" s="4" t="s">
        <v>817</v>
      </c>
      <c r="X417" s="4" t="s">
        <v>817</v>
      </c>
      <c r="Y417" s="4" t="s">
        <v>817</v>
      </c>
      <c r="Z417" s="4" t="s">
        <v>817</v>
      </c>
      <c r="AA417" s="4" t="s">
        <v>1678</v>
      </c>
    </row>
    <row r="418" spans="1:27" x14ac:dyDescent="0.25">
      <c r="A418" s="18" t="s">
        <v>198</v>
      </c>
      <c r="B418" s="21" t="s">
        <v>680</v>
      </c>
      <c r="C418" s="4" t="str">
        <f>VLOOKUP(A418,'[1]hgnc-symbol-check (18)'!$A:$F,6,FALSE)</f>
        <v>1q44</v>
      </c>
      <c r="D418" s="4" t="s">
        <v>199</v>
      </c>
      <c r="E418" s="4" t="s">
        <v>26</v>
      </c>
      <c r="F418" s="4">
        <v>9</v>
      </c>
      <c r="G418" s="4" t="s">
        <v>27</v>
      </c>
      <c r="H418" s="13" t="s">
        <v>1448</v>
      </c>
      <c r="I418" s="13" t="s">
        <v>1448</v>
      </c>
      <c r="J418" s="4">
        <v>9</v>
      </c>
      <c r="K418" s="4" t="s">
        <v>27</v>
      </c>
      <c r="L418" s="10" t="s">
        <v>683</v>
      </c>
      <c r="M418" s="3" t="s">
        <v>820</v>
      </c>
      <c r="N418" s="13" t="s">
        <v>799</v>
      </c>
      <c r="O418" s="4" t="s">
        <v>801</v>
      </c>
      <c r="P418" s="4" t="s">
        <v>1250</v>
      </c>
      <c r="Q418" s="13" t="s">
        <v>832</v>
      </c>
      <c r="R418" s="4" t="s">
        <v>26</v>
      </c>
      <c r="S418" s="4" t="s">
        <v>26</v>
      </c>
      <c r="T418" s="13" t="s">
        <v>1515</v>
      </c>
      <c r="U418" s="13" t="s">
        <v>847</v>
      </c>
      <c r="V418" s="13" t="s">
        <v>847</v>
      </c>
      <c r="W418" s="13" t="s">
        <v>847</v>
      </c>
      <c r="X418" s="13" t="s">
        <v>847</v>
      </c>
      <c r="Y418" s="13" t="s">
        <v>847</v>
      </c>
      <c r="Z418" s="13" t="s">
        <v>1516</v>
      </c>
      <c r="AA418" s="4">
        <v>22512814</v>
      </c>
    </row>
    <row r="419" spans="1:27" x14ac:dyDescent="0.25">
      <c r="A419" s="18" t="s">
        <v>200</v>
      </c>
      <c r="B419" s="19"/>
      <c r="C419" s="4" t="str">
        <f>VLOOKUP(A419,'[1]hgnc-symbol-check (18)'!$A:$F,6,FALSE)</f>
        <v>5p12</v>
      </c>
      <c r="D419" s="4" t="s">
        <v>201</v>
      </c>
      <c r="E419" s="4" t="s">
        <v>6</v>
      </c>
      <c r="F419" s="4">
        <v>8</v>
      </c>
      <c r="G419" s="4" t="s">
        <v>7</v>
      </c>
      <c r="H419" s="10" t="s">
        <v>953</v>
      </c>
      <c r="I419" s="10" t="s">
        <v>953</v>
      </c>
      <c r="J419" s="4">
        <v>8</v>
      </c>
      <c r="K419" s="4" t="s">
        <v>7</v>
      </c>
      <c r="L419" s="10" t="s">
        <v>683</v>
      </c>
      <c r="M419" s="3" t="s">
        <v>1937</v>
      </c>
      <c r="N419" s="4" t="s">
        <v>851</v>
      </c>
      <c r="O419" s="5" t="s">
        <v>1249</v>
      </c>
      <c r="P419" s="4" t="s">
        <v>1250</v>
      </c>
      <c r="Q419" s="4" t="s">
        <v>822</v>
      </c>
      <c r="R419" s="3" t="s">
        <v>6</v>
      </c>
      <c r="S419" s="3" t="s">
        <v>6</v>
      </c>
      <c r="T419" s="4"/>
      <c r="U419" s="4"/>
      <c r="V419" s="4"/>
      <c r="W419" s="4"/>
      <c r="X419" s="4"/>
      <c r="Y419" s="4"/>
      <c r="Z419" s="4"/>
      <c r="AA419" s="4" t="s">
        <v>1885</v>
      </c>
    </row>
    <row r="420" spans="1:27" x14ac:dyDescent="0.25">
      <c r="A420" s="18" t="s">
        <v>202</v>
      </c>
      <c r="B420" s="19"/>
      <c r="C420" s="4" t="str">
        <f>VLOOKUP(A420,'[1]hgnc-symbol-check (18)'!$A:$F,6,FALSE)</f>
        <v>12q24.22</v>
      </c>
      <c r="D420" s="4" t="s">
        <v>196</v>
      </c>
      <c r="E420" s="4" t="s">
        <v>26</v>
      </c>
      <c r="F420" s="4">
        <v>4</v>
      </c>
      <c r="G420" s="4" t="s">
        <v>7</v>
      </c>
      <c r="H420" s="10" t="s">
        <v>953</v>
      </c>
      <c r="I420" s="10" t="s">
        <v>953</v>
      </c>
      <c r="J420" s="4">
        <v>4</v>
      </c>
      <c r="K420" s="4" t="s">
        <v>7</v>
      </c>
      <c r="L420" s="10" t="s">
        <v>683</v>
      </c>
      <c r="M420" s="3" t="s">
        <v>1937</v>
      </c>
      <c r="N420" s="13" t="s">
        <v>851</v>
      </c>
      <c r="O420" s="5" t="s">
        <v>852</v>
      </c>
      <c r="P420" s="4" t="s">
        <v>1250</v>
      </c>
      <c r="Q420" s="3" t="s">
        <v>804</v>
      </c>
      <c r="R420" s="4" t="s">
        <v>26</v>
      </c>
      <c r="S420" s="3" t="s">
        <v>6</v>
      </c>
      <c r="T420" s="4"/>
      <c r="U420" s="4"/>
      <c r="V420" s="4"/>
      <c r="W420" s="4"/>
      <c r="X420" s="4"/>
      <c r="Y420" s="4"/>
      <c r="Z420" s="4"/>
      <c r="AA420" s="4" t="s">
        <v>1679</v>
      </c>
    </row>
    <row r="421" spans="1:27" x14ac:dyDescent="0.25">
      <c r="A421" s="18" t="s">
        <v>203</v>
      </c>
      <c r="B421" s="19"/>
      <c r="C421" s="4" t="str">
        <f>VLOOKUP(A421,'[1]hgnc-symbol-check (18)'!$A:$F,6,FALSE)</f>
        <v>9q34.3</v>
      </c>
      <c r="D421" s="4" t="s">
        <v>196</v>
      </c>
      <c r="E421" s="4" t="s">
        <v>26</v>
      </c>
      <c r="F421" s="4">
        <v>3</v>
      </c>
      <c r="G421" s="4" t="s">
        <v>7</v>
      </c>
      <c r="H421" s="10" t="s">
        <v>953</v>
      </c>
      <c r="I421" s="10" t="s">
        <v>953</v>
      </c>
      <c r="J421" s="4">
        <v>3</v>
      </c>
      <c r="K421" s="4" t="s">
        <v>7</v>
      </c>
      <c r="L421" s="10" t="s">
        <v>683</v>
      </c>
      <c r="M421" s="3" t="s">
        <v>1937</v>
      </c>
      <c r="N421" s="13" t="s">
        <v>851</v>
      </c>
      <c r="O421" s="5" t="s">
        <v>852</v>
      </c>
      <c r="P421" s="4" t="s">
        <v>1250</v>
      </c>
      <c r="Q421" s="3" t="s">
        <v>804</v>
      </c>
      <c r="R421" s="4" t="s">
        <v>26</v>
      </c>
      <c r="S421" s="3" t="s">
        <v>6</v>
      </c>
      <c r="T421" s="4"/>
      <c r="U421" s="4"/>
      <c r="V421" s="4"/>
      <c r="W421" s="4"/>
      <c r="X421" s="4"/>
      <c r="Y421" s="4"/>
      <c r="Z421" s="4"/>
      <c r="AA421" s="4">
        <v>27502037</v>
      </c>
    </row>
    <row r="422" spans="1:27" x14ac:dyDescent="0.25">
      <c r="A422" s="18" t="s">
        <v>626</v>
      </c>
      <c r="B422" s="18"/>
      <c r="C422" s="4" t="str">
        <f>VLOOKUP(A422,'[1]hgnc-symbol-check (18)'!$A:$F,6,FALSE)</f>
        <v>1p12</v>
      </c>
      <c r="D422" s="4" t="s">
        <v>675</v>
      </c>
      <c r="E422" s="4" t="s">
        <v>26</v>
      </c>
      <c r="F422" s="4" t="s">
        <v>304</v>
      </c>
      <c r="G422" s="4" t="s">
        <v>679</v>
      </c>
      <c r="H422" s="10" t="s">
        <v>953</v>
      </c>
      <c r="I422" s="10" t="s">
        <v>953</v>
      </c>
      <c r="J422" s="4" t="s">
        <v>304</v>
      </c>
      <c r="K422" s="4" t="s">
        <v>679</v>
      </c>
      <c r="L422" s="10" t="s">
        <v>683</v>
      </c>
      <c r="M422" s="10" t="s">
        <v>304</v>
      </c>
      <c r="N422" s="10" t="s">
        <v>304</v>
      </c>
      <c r="O422" s="10" t="s">
        <v>304</v>
      </c>
      <c r="P422" s="10" t="s">
        <v>304</v>
      </c>
      <c r="Q422" s="10" t="s">
        <v>304</v>
      </c>
      <c r="R422" s="10" t="s">
        <v>304</v>
      </c>
      <c r="S422" s="10" t="s">
        <v>304</v>
      </c>
      <c r="T422" s="10" t="s">
        <v>304</v>
      </c>
      <c r="U422" s="10" t="s">
        <v>304</v>
      </c>
      <c r="V422" s="10" t="s">
        <v>304</v>
      </c>
      <c r="W422" s="10" t="s">
        <v>304</v>
      </c>
      <c r="X422" s="10" t="s">
        <v>304</v>
      </c>
      <c r="Y422" s="10" t="s">
        <v>304</v>
      </c>
      <c r="Z422" s="10" t="s">
        <v>304</v>
      </c>
      <c r="AA422" s="4">
        <v>25820398</v>
      </c>
    </row>
    <row r="423" spans="1:27" x14ac:dyDescent="0.25">
      <c r="A423" s="18" t="s">
        <v>395</v>
      </c>
      <c r="B423" s="18"/>
      <c r="C423" s="4" t="str">
        <f>VLOOKUP(A423,'[1]hgnc-symbol-check (18)'!$A:$F,6,FALSE)</f>
        <v>2q11.2</v>
      </c>
      <c r="D423" s="4" t="s">
        <v>460</v>
      </c>
      <c r="E423" s="4" t="s">
        <v>6</v>
      </c>
      <c r="F423" s="4" t="s">
        <v>304</v>
      </c>
      <c r="G423" s="4" t="s">
        <v>121</v>
      </c>
      <c r="H423" s="10" t="s">
        <v>953</v>
      </c>
      <c r="I423" s="10" t="s">
        <v>953</v>
      </c>
      <c r="J423" s="4" t="s">
        <v>812</v>
      </c>
      <c r="K423" s="4" t="s">
        <v>121</v>
      </c>
      <c r="L423" s="10" t="s">
        <v>683</v>
      </c>
      <c r="M423" s="10" t="s">
        <v>304</v>
      </c>
      <c r="N423" s="10" t="s">
        <v>304</v>
      </c>
      <c r="O423" s="10" t="s">
        <v>304</v>
      </c>
      <c r="P423" s="10" t="s">
        <v>304</v>
      </c>
      <c r="Q423" s="10" t="s">
        <v>304</v>
      </c>
      <c r="R423" s="10" t="s">
        <v>304</v>
      </c>
      <c r="S423" s="10" t="s">
        <v>304</v>
      </c>
      <c r="T423" s="10" t="s">
        <v>304</v>
      </c>
      <c r="U423" s="10" t="s">
        <v>304</v>
      </c>
      <c r="V423" s="10" t="s">
        <v>304</v>
      </c>
      <c r="W423" s="10" t="s">
        <v>304</v>
      </c>
      <c r="X423" s="10" t="s">
        <v>304</v>
      </c>
      <c r="Y423" s="10" t="s">
        <v>304</v>
      </c>
      <c r="Z423" s="10" t="s">
        <v>304</v>
      </c>
      <c r="AA423" s="4">
        <v>25956372</v>
      </c>
    </row>
    <row r="424" spans="1:27" x14ac:dyDescent="0.25">
      <c r="A424" s="18" t="s">
        <v>396</v>
      </c>
      <c r="B424" s="18"/>
      <c r="C424" s="4" t="str">
        <f>VLOOKUP(A424,'[1]hgnc-symbol-check (18)'!$A:$F,6,FALSE)</f>
        <v>10q22.1</v>
      </c>
      <c r="D424" s="4" t="s">
        <v>491</v>
      </c>
      <c r="E424" s="4" t="s">
        <v>6</v>
      </c>
      <c r="F424" s="4" t="s">
        <v>304</v>
      </c>
      <c r="G424" s="4" t="s">
        <v>121</v>
      </c>
      <c r="H424" s="10" t="s">
        <v>953</v>
      </c>
      <c r="I424" s="10" t="s">
        <v>953</v>
      </c>
      <c r="J424" s="4" t="s">
        <v>812</v>
      </c>
      <c r="K424" s="4" t="s">
        <v>121</v>
      </c>
      <c r="L424" s="10" t="s">
        <v>683</v>
      </c>
      <c r="M424" s="10" t="s">
        <v>304</v>
      </c>
      <c r="N424" s="10" t="s">
        <v>304</v>
      </c>
      <c r="O424" s="10" t="s">
        <v>304</v>
      </c>
      <c r="P424" s="10" t="s">
        <v>304</v>
      </c>
      <c r="Q424" s="10" t="s">
        <v>304</v>
      </c>
      <c r="R424" s="10" t="s">
        <v>304</v>
      </c>
      <c r="S424" s="10" t="s">
        <v>304</v>
      </c>
      <c r="T424" s="10" t="s">
        <v>304</v>
      </c>
      <c r="U424" s="10" t="s">
        <v>304</v>
      </c>
      <c r="V424" s="10" t="s">
        <v>304</v>
      </c>
      <c r="W424" s="10" t="s">
        <v>304</v>
      </c>
      <c r="X424" s="10" t="s">
        <v>304</v>
      </c>
      <c r="Y424" s="10" t="s">
        <v>304</v>
      </c>
      <c r="Z424" s="10" t="s">
        <v>304</v>
      </c>
      <c r="AA424" s="4">
        <v>25180599</v>
      </c>
    </row>
    <row r="425" spans="1:27" x14ac:dyDescent="0.25">
      <c r="A425" s="18" t="s">
        <v>397</v>
      </c>
      <c r="B425" s="18"/>
      <c r="C425" s="4" t="str">
        <f>VLOOKUP(A425,'[1]hgnc-symbol-check (18)'!$A:$F,6,FALSE)</f>
        <v>7p15.3</v>
      </c>
      <c r="D425" s="4" t="s">
        <v>491</v>
      </c>
      <c r="E425" s="4" t="s">
        <v>6</v>
      </c>
      <c r="F425" s="4" t="s">
        <v>304</v>
      </c>
      <c r="G425" s="4" t="s">
        <v>121</v>
      </c>
      <c r="H425" s="10" t="s">
        <v>953</v>
      </c>
      <c r="I425" s="10" t="s">
        <v>953</v>
      </c>
      <c r="J425" s="4" t="s">
        <v>812</v>
      </c>
      <c r="K425" s="4" t="s">
        <v>121</v>
      </c>
      <c r="L425" s="10" t="s">
        <v>683</v>
      </c>
      <c r="M425" s="10" t="s">
        <v>304</v>
      </c>
      <c r="N425" s="10" t="s">
        <v>304</v>
      </c>
      <c r="O425" s="10" t="s">
        <v>304</v>
      </c>
      <c r="P425" s="10" t="s">
        <v>304</v>
      </c>
      <c r="Q425" s="10" t="s">
        <v>304</v>
      </c>
      <c r="R425" s="10" t="s">
        <v>304</v>
      </c>
      <c r="S425" s="10" t="s">
        <v>304</v>
      </c>
      <c r="T425" s="10" t="s">
        <v>304</v>
      </c>
      <c r="U425" s="10" t="s">
        <v>304</v>
      </c>
      <c r="V425" s="10" t="s">
        <v>304</v>
      </c>
      <c r="W425" s="10" t="s">
        <v>304</v>
      </c>
      <c r="X425" s="10" t="s">
        <v>304</v>
      </c>
      <c r="Y425" s="10" t="s">
        <v>304</v>
      </c>
      <c r="Z425" s="10" t="s">
        <v>304</v>
      </c>
      <c r="AA425" s="4">
        <v>25180599</v>
      </c>
    </row>
    <row r="426" spans="1:27" x14ac:dyDescent="0.25">
      <c r="A426" s="18" t="s">
        <v>627</v>
      </c>
      <c r="B426" s="18"/>
      <c r="C426" s="4" t="str">
        <f>VLOOKUP(A426,'[1]hgnc-symbol-check (18)'!$A:$F,6,FALSE)</f>
        <v>4q32.2</v>
      </c>
      <c r="D426" s="4" t="s">
        <v>466</v>
      </c>
      <c r="E426" s="4" t="s">
        <v>678</v>
      </c>
      <c r="F426" s="4" t="s">
        <v>304</v>
      </c>
      <c r="G426" s="4" t="s">
        <v>679</v>
      </c>
      <c r="H426" s="10" t="s">
        <v>953</v>
      </c>
      <c r="I426" s="10" t="s">
        <v>953</v>
      </c>
      <c r="J426" s="4" t="s">
        <v>304</v>
      </c>
      <c r="K426" s="4" t="s">
        <v>679</v>
      </c>
      <c r="L426" s="10" t="s">
        <v>683</v>
      </c>
      <c r="M426" s="10" t="s">
        <v>304</v>
      </c>
      <c r="N426" s="10" t="s">
        <v>304</v>
      </c>
      <c r="O426" s="10" t="s">
        <v>304</v>
      </c>
      <c r="P426" s="10" t="s">
        <v>304</v>
      </c>
      <c r="Q426" s="10" t="s">
        <v>304</v>
      </c>
      <c r="R426" s="10" t="s">
        <v>304</v>
      </c>
      <c r="S426" s="10" t="s">
        <v>304</v>
      </c>
      <c r="T426" s="10" t="s">
        <v>304</v>
      </c>
      <c r="U426" s="10" t="s">
        <v>304</v>
      </c>
      <c r="V426" s="10" t="s">
        <v>304</v>
      </c>
      <c r="W426" s="10" t="s">
        <v>304</v>
      </c>
      <c r="X426" s="10" t="s">
        <v>304</v>
      </c>
      <c r="Y426" s="10" t="s">
        <v>304</v>
      </c>
      <c r="Z426" s="10" t="s">
        <v>304</v>
      </c>
      <c r="AA426" s="4">
        <v>17140570</v>
      </c>
    </row>
    <row r="427" spans="1:27" x14ac:dyDescent="0.25">
      <c r="A427" s="18" t="s">
        <v>204</v>
      </c>
      <c r="B427" s="18" t="s">
        <v>1248</v>
      </c>
      <c r="C427" s="4" t="str">
        <f>VLOOKUP(A427,'[1]hgnc-symbol-check (18)'!$A:$F,6,FALSE)</f>
        <v>Xp21.2</v>
      </c>
      <c r="D427" s="4" t="s">
        <v>205</v>
      </c>
      <c r="E427" s="4" t="s">
        <v>11</v>
      </c>
      <c r="F427" s="4">
        <v>17</v>
      </c>
      <c r="G427" s="4" t="s">
        <v>19</v>
      </c>
      <c r="H427" s="4" t="s">
        <v>846</v>
      </c>
      <c r="I427" s="4" t="s">
        <v>846</v>
      </c>
      <c r="J427" s="10">
        <v>17</v>
      </c>
      <c r="K427" s="10" t="s">
        <v>19</v>
      </c>
      <c r="L427" s="10" t="s">
        <v>683</v>
      </c>
      <c r="M427" s="3" t="s">
        <v>1937</v>
      </c>
      <c r="N427" s="4" t="s">
        <v>851</v>
      </c>
      <c r="O427" s="4" t="s">
        <v>1249</v>
      </c>
      <c r="P427" s="4" t="s">
        <v>1250</v>
      </c>
      <c r="Q427" s="4" t="s">
        <v>822</v>
      </c>
      <c r="R427" s="8" t="s">
        <v>11</v>
      </c>
      <c r="S427" s="8" t="s">
        <v>11</v>
      </c>
      <c r="T427" s="4" t="s">
        <v>680</v>
      </c>
      <c r="U427" s="4" t="s">
        <v>1030</v>
      </c>
      <c r="V427" s="4" t="s">
        <v>857</v>
      </c>
      <c r="W427" s="4" t="s">
        <v>1251</v>
      </c>
      <c r="X427" s="4" t="s">
        <v>1251</v>
      </c>
      <c r="Y427" s="4" t="s">
        <v>859</v>
      </c>
      <c r="Z427" s="4" t="s">
        <v>1252</v>
      </c>
      <c r="AA427" s="4" t="s">
        <v>1680</v>
      </c>
    </row>
    <row r="428" spans="1:27" x14ac:dyDescent="0.25">
      <c r="A428" s="18" t="s">
        <v>204</v>
      </c>
      <c r="B428" s="18" t="s">
        <v>1248</v>
      </c>
      <c r="C428" s="4" t="str">
        <f>VLOOKUP(A428,'[1]hgnc-symbol-check (18)'!$A:$F,6,FALSE)</f>
        <v>Xp21.2</v>
      </c>
      <c r="D428" s="4" t="s">
        <v>206</v>
      </c>
      <c r="E428" s="4" t="s">
        <v>11</v>
      </c>
      <c r="F428" s="4">
        <v>17</v>
      </c>
      <c r="G428" s="4" t="s">
        <v>19</v>
      </c>
      <c r="H428" s="10" t="s">
        <v>953</v>
      </c>
      <c r="I428" s="10" t="s">
        <v>953</v>
      </c>
      <c r="J428" s="10">
        <v>17</v>
      </c>
      <c r="K428" s="10" t="s">
        <v>19</v>
      </c>
      <c r="L428" s="10" t="s">
        <v>683</v>
      </c>
      <c r="M428" s="3" t="s">
        <v>1937</v>
      </c>
      <c r="N428" s="13" t="s">
        <v>851</v>
      </c>
      <c r="O428" s="5" t="s">
        <v>1249</v>
      </c>
      <c r="P428" s="4" t="s">
        <v>1250</v>
      </c>
      <c r="Q428" s="4" t="s">
        <v>822</v>
      </c>
      <c r="R428" s="3" t="s">
        <v>11</v>
      </c>
      <c r="S428" s="3" t="s">
        <v>11</v>
      </c>
      <c r="T428" s="4"/>
      <c r="U428" s="4"/>
      <c r="V428" s="4"/>
      <c r="W428" s="4"/>
      <c r="X428" s="4"/>
      <c r="Y428" s="4"/>
      <c r="Z428" s="4"/>
      <c r="AA428" s="4" t="s">
        <v>1680</v>
      </c>
    </row>
    <row r="429" spans="1:27" x14ac:dyDescent="0.25">
      <c r="A429" s="18" t="s">
        <v>204</v>
      </c>
      <c r="B429" s="18" t="s">
        <v>1247</v>
      </c>
      <c r="C429" s="4" t="str">
        <f>VLOOKUP(A429,'[1]hgnc-symbol-check (18)'!$A:$F,6,FALSE)</f>
        <v>Xp21.2</v>
      </c>
      <c r="D429" s="4" t="s">
        <v>1974</v>
      </c>
      <c r="E429" s="4" t="s">
        <v>11</v>
      </c>
      <c r="F429" s="4">
        <v>5</v>
      </c>
      <c r="G429" s="4" t="s">
        <v>7</v>
      </c>
      <c r="H429" s="4" t="s">
        <v>1027</v>
      </c>
      <c r="I429" s="4" t="s">
        <v>908</v>
      </c>
      <c r="J429" s="11">
        <v>5.5</v>
      </c>
      <c r="K429" s="4" t="s">
        <v>7</v>
      </c>
      <c r="L429" s="10" t="s">
        <v>687</v>
      </c>
      <c r="M429" s="3" t="s">
        <v>1937</v>
      </c>
      <c r="N429" s="4" t="s">
        <v>851</v>
      </c>
      <c r="O429" s="4" t="s">
        <v>987</v>
      </c>
      <c r="P429" s="4" t="s">
        <v>10</v>
      </c>
      <c r="Q429" s="3" t="s">
        <v>804</v>
      </c>
      <c r="R429" s="8" t="s">
        <v>11</v>
      </c>
      <c r="S429" s="8" t="s">
        <v>11</v>
      </c>
      <c r="T429" s="4" t="s">
        <v>680</v>
      </c>
      <c r="U429" s="4" t="s">
        <v>1030</v>
      </c>
      <c r="V429" s="4" t="s">
        <v>842</v>
      </c>
      <c r="W429" s="4" t="s">
        <v>304</v>
      </c>
      <c r="X429" s="4" t="s">
        <v>304</v>
      </c>
      <c r="Y429" s="4" t="s">
        <v>304</v>
      </c>
      <c r="Z429" s="4" t="s">
        <v>304</v>
      </c>
      <c r="AA429" s="4" t="s">
        <v>1680</v>
      </c>
    </row>
    <row r="430" spans="1:27" x14ac:dyDescent="0.25">
      <c r="A430" s="18" t="s">
        <v>204</v>
      </c>
      <c r="B430" s="18" t="s">
        <v>1247</v>
      </c>
      <c r="C430" s="4" t="str">
        <f>VLOOKUP(A430,'[1]hgnc-symbol-check (18)'!$A:$F,6,FALSE)</f>
        <v>Xp21.2</v>
      </c>
      <c r="D430" s="4" t="s">
        <v>1253</v>
      </c>
      <c r="E430" s="4" t="s">
        <v>11</v>
      </c>
      <c r="F430" s="4" t="s">
        <v>304</v>
      </c>
      <c r="G430" s="4" t="s">
        <v>304</v>
      </c>
      <c r="H430" s="4" t="s">
        <v>811</v>
      </c>
      <c r="I430" s="4" t="s">
        <v>1254</v>
      </c>
      <c r="J430" s="4" t="s">
        <v>812</v>
      </c>
      <c r="K430" s="4" t="s">
        <v>121</v>
      </c>
      <c r="L430" s="10" t="s">
        <v>687</v>
      </c>
      <c r="M430" s="4" t="s">
        <v>798</v>
      </c>
      <c r="N430" s="4" t="s">
        <v>799</v>
      </c>
      <c r="O430" s="4" t="s">
        <v>1029</v>
      </c>
      <c r="P430" s="4" t="s">
        <v>10</v>
      </c>
      <c r="Q430" s="4" t="s">
        <v>801</v>
      </c>
      <c r="R430" s="8" t="s">
        <v>11</v>
      </c>
      <c r="S430" s="8" t="s">
        <v>11</v>
      </c>
      <c r="T430" s="4" t="s">
        <v>680</v>
      </c>
      <c r="U430" s="4" t="s">
        <v>1030</v>
      </c>
      <c r="V430" s="4" t="s">
        <v>304</v>
      </c>
      <c r="W430" s="4" t="s">
        <v>304</v>
      </c>
      <c r="X430" s="4" t="s">
        <v>304</v>
      </c>
      <c r="Y430" s="4" t="s">
        <v>304</v>
      </c>
      <c r="Z430" s="4" t="s">
        <v>304</v>
      </c>
      <c r="AA430" s="4" t="s">
        <v>1680</v>
      </c>
    </row>
    <row r="431" spans="1:27" x14ac:dyDescent="0.25">
      <c r="A431" s="18" t="s">
        <v>207</v>
      </c>
      <c r="B431" s="18" t="s">
        <v>1255</v>
      </c>
      <c r="C431" s="4" t="str">
        <f>VLOOKUP(A431,'[1]hgnc-symbol-check (18)'!$A:$F,6,FALSE)</f>
        <v>9q33.3</v>
      </c>
      <c r="D431" s="4" t="s">
        <v>1975</v>
      </c>
      <c r="E431" s="4" t="s">
        <v>26</v>
      </c>
      <c r="F431" s="4">
        <v>17</v>
      </c>
      <c r="G431" s="4" t="s">
        <v>19</v>
      </c>
      <c r="H431" s="4" t="s">
        <v>1107</v>
      </c>
      <c r="I431" s="4" t="s">
        <v>1107</v>
      </c>
      <c r="J431" s="4">
        <v>17</v>
      </c>
      <c r="K431" s="4" t="s">
        <v>19</v>
      </c>
      <c r="L431" s="10" t="s">
        <v>683</v>
      </c>
      <c r="M431" s="3" t="s">
        <v>1937</v>
      </c>
      <c r="N431" s="4" t="s">
        <v>851</v>
      </c>
      <c r="O431" s="4" t="s">
        <v>1377</v>
      </c>
      <c r="P431" s="4" t="s">
        <v>10</v>
      </c>
      <c r="Q431" s="4" t="s">
        <v>822</v>
      </c>
      <c r="R431" s="4" t="s">
        <v>26</v>
      </c>
      <c r="S431" s="4" t="s">
        <v>26</v>
      </c>
      <c r="T431" s="4" t="s">
        <v>1256</v>
      </c>
      <c r="U431" s="4" t="s">
        <v>1242</v>
      </c>
      <c r="V431" s="4" t="s">
        <v>842</v>
      </c>
      <c r="W431" s="4" t="s">
        <v>680</v>
      </c>
      <c r="X431" s="4" t="s">
        <v>680</v>
      </c>
      <c r="Y431" s="4" t="s">
        <v>805</v>
      </c>
      <c r="Z431" s="4" t="s">
        <v>1257</v>
      </c>
      <c r="AA431" s="4" t="s">
        <v>1887</v>
      </c>
    </row>
    <row r="432" spans="1:27" x14ac:dyDescent="0.25">
      <c r="A432" s="18" t="s">
        <v>207</v>
      </c>
      <c r="B432" s="18" t="s">
        <v>1255</v>
      </c>
      <c r="C432" s="4" t="str">
        <f>VLOOKUP(A432,'[1]hgnc-symbol-check (18)'!$A:$F,6,FALSE)</f>
        <v>9q33.3</v>
      </c>
      <c r="D432" s="4" t="s">
        <v>1976</v>
      </c>
      <c r="E432" s="4" t="s">
        <v>26</v>
      </c>
      <c r="F432" s="4">
        <v>12</v>
      </c>
      <c r="G432" s="4" t="s">
        <v>27</v>
      </c>
      <c r="H432" s="4" t="s">
        <v>994</v>
      </c>
      <c r="I432" s="4" t="s">
        <v>994</v>
      </c>
      <c r="J432" s="10">
        <v>16</v>
      </c>
      <c r="K432" s="10" t="s">
        <v>19</v>
      </c>
      <c r="L432" s="10" t="s">
        <v>684</v>
      </c>
      <c r="M432" s="3" t="s">
        <v>1937</v>
      </c>
      <c r="N432" s="4" t="s">
        <v>851</v>
      </c>
      <c r="O432" s="4" t="s">
        <v>1377</v>
      </c>
      <c r="P432" s="4" t="s">
        <v>10</v>
      </c>
      <c r="Q432" s="4" t="s">
        <v>822</v>
      </c>
      <c r="R432" s="4" t="s">
        <v>26</v>
      </c>
      <c r="S432" s="4" t="s">
        <v>26</v>
      </c>
      <c r="T432" s="4" t="s">
        <v>1256</v>
      </c>
      <c r="U432" s="4" t="s">
        <v>1242</v>
      </c>
      <c r="V432" s="4" t="s">
        <v>842</v>
      </c>
      <c r="W432" s="4" t="s">
        <v>680</v>
      </c>
      <c r="X432" s="4" t="s">
        <v>680</v>
      </c>
      <c r="Y432" s="4" t="s">
        <v>805</v>
      </c>
      <c r="Z432" s="4" t="s">
        <v>1257</v>
      </c>
      <c r="AA432" s="4" t="s">
        <v>1887</v>
      </c>
    </row>
    <row r="433" spans="1:27" x14ac:dyDescent="0.25">
      <c r="A433" s="18" t="s">
        <v>207</v>
      </c>
      <c r="B433" s="18" t="s">
        <v>1255</v>
      </c>
      <c r="C433" s="4" t="str">
        <f>VLOOKUP(A433,'[1]hgnc-symbol-check (18)'!$A:$F,6,FALSE)</f>
        <v>9q33.3</v>
      </c>
      <c r="D433" s="4" t="s">
        <v>208</v>
      </c>
      <c r="E433" s="4" t="s">
        <v>26</v>
      </c>
      <c r="F433" s="4">
        <v>14</v>
      </c>
      <c r="G433" s="4" t="s">
        <v>12</v>
      </c>
      <c r="H433" s="10" t="s">
        <v>953</v>
      </c>
      <c r="I433" s="10" t="s">
        <v>953</v>
      </c>
      <c r="J433" s="10">
        <v>14</v>
      </c>
      <c r="K433" s="10" t="s">
        <v>12</v>
      </c>
      <c r="L433" s="10" t="s">
        <v>683</v>
      </c>
      <c r="M433" s="3" t="s">
        <v>1937</v>
      </c>
      <c r="N433" s="4" t="s">
        <v>851</v>
      </c>
      <c r="O433" s="5" t="s">
        <v>1555</v>
      </c>
      <c r="P433" s="4" t="s">
        <v>1250</v>
      </c>
      <c r="Q433" s="3" t="s">
        <v>804</v>
      </c>
      <c r="R433" s="4" t="s">
        <v>26</v>
      </c>
      <c r="S433" s="3" t="s">
        <v>6</v>
      </c>
      <c r="T433" s="4"/>
      <c r="U433" s="4"/>
      <c r="V433" s="4"/>
      <c r="W433" s="4"/>
      <c r="X433" s="4"/>
      <c r="Y433" s="4"/>
      <c r="Z433" s="4"/>
      <c r="AA433" s="4" t="s">
        <v>1887</v>
      </c>
    </row>
    <row r="434" spans="1:27" x14ac:dyDescent="0.25">
      <c r="A434" s="18" t="s">
        <v>209</v>
      </c>
      <c r="B434" s="19"/>
      <c r="C434" s="4" t="str">
        <f>VLOOKUP(A434,'[1]hgnc-symbol-check (18)'!$A:$F,6,FALSE)</f>
        <v>1p13.2</v>
      </c>
      <c r="D434" s="4" t="s">
        <v>38</v>
      </c>
      <c r="E434" s="4" t="s">
        <v>26</v>
      </c>
      <c r="F434" s="4">
        <v>5</v>
      </c>
      <c r="G434" s="4" t="s">
        <v>7</v>
      </c>
      <c r="H434" s="10" t="s">
        <v>953</v>
      </c>
      <c r="I434" s="10" t="s">
        <v>953</v>
      </c>
      <c r="J434" s="4">
        <v>5</v>
      </c>
      <c r="K434" s="4" t="s">
        <v>7</v>
      </c>
      <c r="L434" s="10" t="s">
        <v>683</v>
      </c>
      <c r="M434" s="3" t="s">
        <v>1937</v>
      </c>
      <c r="N434" s="4" t="s">
        <v>851</v>
      </c>
      <c r="O434" s="4" t="s">
        <v>987</v>
      </c>
      <c r="P434" s="5" t="s">
        <v>997</v>
      </c>
      <c r="Q434" s="3" t="s">
        <v>804</v>
      </c>
      <c r="R434" s="4" t="s">
        <v>26</v>
      </c>
      <c r="S434" s="3" t="s">
        <v>26</v>
      </c>
      <c r="T434" s="4"/>
      <c r="U434" s="4"/>
      <c r="V434" s="4"/>
      <c r="W434" s="4"/>
      <c r="X434" s="4"/>
      <c r="Y434" s="4"/>
      <c r="Z434" s="4"/>
      <c r="AA434" s="4">
        <v>29752777</v>
      </c>
    </row>
    <row r="435" spans="1:27" x14ac:dyDescent="0.25">
      <c r="A435" s="18" t="s">
        <v>628</v>
      </c>
      <c r="B435" s="18"/>
      <c r="C435" s="4" t="str">
        <f>VLOOKUP(A435,'[1]hgnc-symbol-check (18)'!$A:$F,6,FALSE)</f>
        <v>10p11.22</v>
      </c>
      <c r="D435" s="4" t="s">
        <v>466</v>
      </c>
      <c r="E435" s="4" t="s">
        <v>26</v>
      </c>
      <c r="F435" s="4" t="s">
        <v>304</v>
      </c>
      <c r="G435" s="4" t="s">
        <v>679</v>
      </c>
      <c r="H435" s="10" t="s">
        <v>953</v>
      </c>
      <c r="I435" s="10" t="s">
        <v>953</v>
      </c>
      <c r="J435" s="4" t="s">
        <v>304</v>
      </c>
      <c r="K435" s="4" t="s">
        <v>679</v>
      </c>
      <c r="L435" s="10" t="s">
        <v>683</v>
      </c>
      <c r="M435" s="10" t="s">
        <v>304</v>
      </c>
      <c r="N435" s="10" t="s">
        <v>304</v>
      </c>
      <c r="O435" s="10" t="s">
        <v>304</v>
      </c>
      <c r="P435" s="10" t="s">
        <v>304</v>
      </c>
      <c r="Q435" s="10" t="s">
        <v>304</v>
      </c>
      <c r="R435" s="10" t="s">
        <v>304</v>
      </c>
      <c r="S435" s="10" t="s">
        <v>304</v>
      </c>
      <c r="T435" s="10" t="s">
        <v>304</v>
      </c>
      <c r="U435" s="10" t="s">
        <v>304</v>
      </c>
      <c r="V435" s="10" t="s">
        <v>304</v>
      </c>
      <c r="W435" s="10" t="s">
        <v>304</v>
      </c>
      <c r="X435" s="10" t="s">
        <v>304</v>
      </c>
      <c r="Y435" s="10" t="s">
        <v>304</v>
      </c>
      <c r="Z435" s="10" t="s">
        <v>304</v>
      </c>
      <c r="AA435" s="4">
        <v>30098700</v>
      </c>
    </row>
    <row r="436" spans="1:27" x14ac:dyDescent="0.25">
      <c r="A436" s="18" t="s">
        <v>629</v>
      </c>
      <c r="B436" s="18"/>
      <c r="C436" s="4" t="str">
        <f>VLOOKUP(A436,'[1]hgnc-symbol-check (18)'!$A:$F,6,FALSE)</f>
        <v>2q33.3</v>
      </c>
      <c r="D436" s="4" t="s">
        <v>466</v>
      </c>
      <c r="E436" s="4" t="s">
        <v>678</v>
      </c>
      <c r="F436" s="4" t="s">
        <v>304</v>
      </c>
      <c r="G436" s="4" t="s">
        <v>679</v>
      </c>
      <c r="H436" s="10" t="s">
        <v>953</v>
      </c>
      <c r="I436" s="10" t="s">
        <v>953</v>
      </c>
      <c r="J436" s="4" t="s">
        <v>304</v>
      </c>
      <c r="K436" s="4" t="s">
        <v>679</v>
      </c>
      <c r="L436" s="10" t="s">
        <v>683</v>
      </c>
      <c r="M436" s="10" t="s">
        <v>304</v>
      </c>
      <c r="N436" s="10" t="s">
        <v>304</v>
      </c>
      <c r="O436" s="10" t="s">
        <v>304</v>
      </c>
      <c r="P436" s="10" t="s">
        <v>304</v>
      </c>
      <c r="Q436" s="10" t="s">
        <v>304</v>
      </c>
      <c r="R436" s="10" t="s">
        <v>304</v>
      </c>
      <c r="S436" s="10" t="s">
        <v>304</v>
      </c>
      <c r="T436" s="10" t="s">
        <v>304</v>
      </c>
      <c r="U436" s="10" t="s">
        <v>304</v>
      </c>
      <c r="V436" s="10" t="s">
        <v>304</v>
      </c>
      <c r="W436" s="10" t="s">
        <v>304</v>
      </c>
      <c r="X436" s="10" t="s">
        <v>304</v>
      </c>
      <c r="Y436" s="10" t="s">
        <v>304</v>
      </c>
      <c r="Z436" s="10" t="s">
        <v>304</v>
      </c>
      <c r="AA436" s="4">
        <v>30098700</v>
      </c>
    </row>
    <row r="437" spans="1:27" x14ac:dyDescent="0.25">
      <c r="A437" s="18" t="s">
        <v>210</v>
      </c>
      <c r="B437" s="18" t="s">
        <v>1482</v>
      </c>
      <c r="C437" s="4" t="str">
        <f>VLOOKUP(A437,'[1]hgnc-symbol-check (18)'!$A:$F,6,FALSE)</f>
        <v>9q34.3</v>
      </c>
      <c r="D437" s="4" t="s">
        <v>211</v>
      </c>
      <c r="E437" s="4" t="s">
        <v>26</v>
      </c>
      <c r="F437" s="4">
        <v>8</v>
      </c>
      <c r="G437" s="4" t="s">
        <v>7</v>
      </c>
      <c r="H437" s="10" t="s">
        <v>953</v>
      </c>
      <c r="I437" s="10" t="s">
        <v>953</v>
      </c>
      <c r="J437" s="10">
        <v>8</v>
      </c>
      <c r="K437" s="10" t="s">
        <v>7</v>
      </c>
      <c r="L437" s="10" t="s">
        <v>683</v>
      </c>
      <c r="M437" s="3" t="s">
        <v>1937</v>
      </c>
      <c r="N437" s="4" t="s">
        <v>851</v>
      </c>
      <c r="O437" s="5" t="s">
        <v>852</v>
      </c>
      <c r="P437" s="4" t="s">
        <v>1250</v>
      </c>
      <c r="Q437" s="4" t="s">
        <v>822</v>
      </c>
      <c r="R437" s="4" t="s">
        <v>26</v>
      </c>
      <c r="S437" s="4" t="s">
        <v>801</v>
      </c>
      <c r="T437" s="4"/>
      <c r="U437" s="4"/>
      <c r="V437" s="4"/>
      <c r="W437" s="4"/>
      <c r="X437" s="4"/>
      <c r="Y437" s="4"/>
      <c r="Z437" s="4"/>
      <c r="AA437" s="4" t="s">
        <v>1878</v>
      </c>
    </row>
    <row r="438" spans="1:27" x14ac:dyDescent="0.25">
      <c r="A438" s="18" t="s">
        <v>210</v>
      </c>
      <c r="B438" s="18" t="s">
        <v>1258</v>
      </c>
      <c r="C438" s="4" t="str">
        <f>VLOOKUP(A438,'[1]hgnc-symbol-check (18)'!$A:$F,6,FALSE)</f>
        <v>9q34.3</v>
      </c>
      <c r="D438" s="4" t="s">
        <v>212</v>
      </c>
      <c r="E438" s="4" t="s">
        <v>26</v>
      </c>
      <c r="F438" s="4">
        <v>6</v>
      </c>
      <c r="G438" s="4" t="s">
        <v>7</v>
      </c>
      <c r="H438" s="4" t="s">
        <v>1223</v>
      </c>
      <c r="I438" s="4" t="s">
        <v>1027</v>
      </c>
      <c r="J438" s="11">
        <v>6.5</v>
      </c>
      <c r="K438" s="4" t="s">
        <v>7</v>
      </c>
      <c r="L438" s="10" t="s">
        <v>683</v>
      </c>
      <c r="M438" s="3" t="s">
        <v>1937</v>
      </c>
      <c r="N438" s="13" t="s">
        <v>851</v>
      </c>
      <c r="O438" s="4" t="s">
        <v>852</v>
      </c>
      <c r="P438" s="4" t="s">
        <v>10</v>
      </c>
      <c r="Q438" s="4" t="s">
        <v>822</v>
      </c>
      <c r="R438" s="4" t="s">
        <v>26</v>
      </c>
      <c r="S438" s="4" t="s">
        <v>6</v>
      </c>
      <c r="T438" s="4" t="s">
        <v>1259</v>
      </c>
      <c r="U438" s="4" t="s">
        <v>856</v>
      </c>
      <c r="V438" s="4" t="s">
        <v>1108</v>
      </c>
      <c r="W438" s="4" t="s">
        <v>847</v>
      </c>
      <c r="X438" s="4" t="s">
        <v>680</v>
      </c>
      <c r="Y438" s="4" t="s">
        <v>680</v>
      </c>
      <c r="Z438" s="4" t="s">
        <v>680</v>
      </c>
      <c r="AA438" s="4" t="s">
        <v>1878</v>
      </c>
    </row>
    <row r="439" spans="1:27" x14ac:dyDescent="0.25">
      <c r="A439" s="18" t="s">
        <v>630</v>
      </c>
      <c r="B439" s="18"/>
      <c r="C439" s="4" t="str">
        <f>VLOOKUP(A439,'[1]hgnc-symbol-check (18)'!$A:$F,6,FALSE)</f>
        <v>4p14</v>
      </c>
      <c r="D439" s="4" t="s">
        <v>61</v>
      </c>
      <c r="E439" s="4" t="s">
        <v>6</v>
      </c>
      <c r="F439" s="4" t="s">
        <v>304</v>
      </c>
      <c r="G439" s="4" t="s">
        <v>679</v>
      </c>
      <c r="H439" s="10" t="s">
        <v>953</v>
      </c>
      <c r="I439" s="10" t="s">
        <v>953</v>
      </c>
      <c r="J439" s="4" t="s">
        <v>304</v>
      </c>
      <c r="K439" s="4" t="s">
        <v>679</v>
      </c>
      <c r="L439" s="10" t="s">
        <v>683</v>
      </c>
      <c r="M439" s="10" t="s">
        <v>304</v>
      </c>
      <c r="N439" s="10" t="s">
        <v>304</v>
      </c>
      <c r="O439" s="10" t="s">
        <v>304</v>
      </c>
      <c r="P439" s="10" t="s">
        <v>304</v>
      </c>
      <c r="Q439" s="10" t="s">
        <v>304</v>
      </c>
      <c r="R439" s="10" t="s">
        <v>304</v>
      </c>
      <c r="S439" s="10" t="s">
        <v>304</v>
      </c>
      <c r="T439" s="10" t="s">
        <v>304</v>
      </c>
      <c r="U439" s="10" t="s">
        <v>304</v>
      </c>
      <c r="V439" s="10" t="s">
        <v>304</v>
      </c>
      <c r="W439" s="10" t="s">
        <v>304</v>
      </c>
      <c r="X439" s="10" t="s">
        <v>304</v>
      </c>
      <c r="Y439" s="10" t="s">
        <v>304</v>
      </c>
      <c r="Z439" s="10" t="s">
        <v>304</v>
      </c>
      <c r="AA439" s="4" t="s">
        <v>1681</v>
      </c>
    </row>
    <row r="440" spans="1:27" x14ac:dyDescent="0.25">
      <c r="A440" s="18" t="s">
        <v>631</v>
      </c>
      <c r="B440" s="18"/>
      <c r="C440" s="4" t="str">
        <f>VLOOKUP(A440,'[1]hgnc-symbol-check (18)'!$A:$F,6,FALSE)</f>
        <v>17p13.1</v>
      </c>
      <c r="D440" s="4" t="s">
        <v>486</v>
      </c>
      <c r="E440" s="4" t="s">
        <v>678</v>
      </c>
      <c r="F440" s="4" t="s">
        <v>304</v>
      </c>
      <c r="G440" s="4" t="s">
        <v>679</v>
      </c>
      <c r="H440" s="10" t="s">
        <v>953</v>
      </c>
      <c r="I440" s="10" t="s">
        <v>953</v>
      </c>
      <c r="J440" s="4" t="s">
        <v>304</v>
      </c>
      <c r="K440" s="4" t="s">
        <v>679</v>
      </c>
      <c r="L440" s="10" t="s">
        <v>683</v>
      </c>
      <c r="M440" s="10" t="s">
        <v>304</v>
      </c>
      <c r="N440" s="10" t="s">
        <v>304</v>
      </c>
      <c r="O440" s="10" t="s">
        <v>304</v>
      </c>
      <c r="P440" s="10" t="s">
        <v>304</v>
      </c>
      <c r="Q440" s="10" t="s">
        <v>304</v>
      </c>
      <c r="R440" s="10" t="s">
        <v>304</v>
      </c>
      <c r="S440" s="10" t="s">
        <v>304</v>
      </c>
      <c r="T440" s="10" t="s">
        <v>304</v>
      </c>
      <c r="U440" s="10" t="s">
        <v>304</v>
      </c>
      <c r="V440" s="10" t="s">
        <v>304</v>
      </c>
      <c r="W440" s="10" t="s">
        <v>304</v>
      </c>
      <c r="X440" s="10" t="s">
        <v>304</v>
      </c>
      <c r="Y440" s="10" t="s">
        <v>304</v>
      </c>
      <c r="Z440" s="10" t="s">
        <v>304</v>
      </c>
      <c r="AA440" s="4">
        <v>29202173</v>
      </c>
    </row>
    <row r="441" spans="1:27" x14ac:dyDescent="0.25">
      <c r="A441" s="18" t="s">
        <v>398</v>
      </c>
      <c r="B441" s="18"/>
      <c r="C441" s="4" t="str">
        <f>VLOOKUP(A441,'[1]hgnc-symbol-check (18)'!$A:$F,6,FALSE)</f>
        <v>Xq22.1</v>
      </c>
      <c r="D441" s="4" t="s">
        <v>460</v>
      </c>
      <c r="E441" s="4" t="s">
        <v>11</v>
      </c>
      <c r="F441" s="4" t="s">
        <v>304</v>
      </c>
      <c r="G441" s="4" t="s">
        <v>121</v>
      </c>
      <c r="H441" s="10" t="s">
        <v>953</v>
      </c>
      <c r="I441" s="10" t="s">
        <v>953</v>
      </c>
      <c r="J441" s="4" t="s">
        <v>812</v>
      </c>
      <c r="K441" s="4" t="s">
        <v>121</v>
      </c>
      <c r="L441" s="10" t="s">
        <v>683</v>
      </c>
      <c r="M441" s="10" t="s">
        <v>304</v>
      </c>
      <c r="N441" s="10" t="s">
        <v>304</v>
      </c>
      <c r="O441" s="10" t="s">
        <v>304</v>
      </c>
      <c r="P441" s="10" t="s">
        <v>304</v>
      </c>
      <c r="Q441" s="10" t="s">
        <v>304</v>
      </c>
      <c r="R441" s="10" t="s">
        <v>304</v>
      </c>
      <c r="S441" s="10" t="s">
        <v>304</v>
      </c>
      <c r="T441" s="10" t="s">
        <v>304</v>
      </c>
      <c r="U441" s="10" t="s">
        <v>304</v>
      </c>
      <c r="V441" s="10" t="s">
        <v>304</v>
      </c>
      <c r="W441" s="10" t="s">
        <v>304</v>
      </c>
      <c r="X441" s="10" t="s">
        <v>304</v>
      </c>
      <c r="Y441" s="10" t="s">
        <v>304</v>
      </c>
      <c r="Z441" s="10" t="s">
        <v>304</v>
      </c>
      <c r="AA441" s="4" t="s">
        <v>1682</v>
      </c>
    </row>
    <row r="442" spans="1:27" x14ac:dyDescent="0.25">
      <c r="A442" s="18" t="s">
        <v>399</v>
      </c>
      <c r="B442" s="18"/>
      <c r="C442" s="4" t="str">
        <f>VLOOKUP(A442,'[1]hgnc-symbol-check (18)'!$A:$F,6,FALSE)</f>
        <v>1q21.3</v>
      </c>
      <c r="D442" s="4" t="s">
        <v>10</v>
      </c>
      <c r="E442" s="4" t="s">
        <v>6</v>
      </c>
      <c r="F442" s="4" t="s">
        <v>304</v>
      </c>
      <c r="G442" s="4" t="s">
        <v>121</v>
      </c>
      <c r="H442" s="10" t="s">
        <v>953</v>
      </c>
      <c r="I442" s="10" t="s">
        <v>953</v>
      </c>
      <c r="J442" s="4" t="s">
        <v>812</v>
      </c>
      <c r="K442" s="4" t="s">
        <v>121</v>
      </c>
      <c r="L442" s="10" t="s">
        <v>683</v>
      </c>
      <c r="M442" s="10" t="s">
        <v>304</v>
      </c>
      <c r="N442" s="10" t="s">
        <v>304</v>
      </c>
      <c r="O442" s="10" t="s">
        <v>304</v>
      </c>
      <c r="P442" s="10" t="s">
        <v>304</v>
      </c>
      <c r="Q442" s="10" t="s">
        <v>304</v>
      </c>
      <c r="R442" s="10" t="s">
        <v>304</v>
      </c>
      <c r="S442" s="10" t="s">
        <v>304</v>
      </c>
      <c r="T442" s="10" t="s">
        <v>304</v>
      </c>
      <c r="U442" s="10" t="s">
        <v>304</v>
      </c>
      <c r="V442" s="10" t="s">
        <v>304</v>
      </c>
      <c r="W442" s="10" t="s">
        <v>304</v>
      </c>
      <c r="X442" s="10" t="s">
        <v>304</v>
      </c>
      <c r="Y442" s="10" t="s">
        <v>304</v>
      </c>
      <c r="Z442" s="10" t="s">
        <v>304</v>
      </c>
      <c r="AA442" s="4">
        <v>16542438</v>
      </c>
    </row>
    <row r="443" spans="1:27" x14ac:dyDescent="0.25">
      <c r="A443" s="18" t="s">
        <v>632</v>
      </c>
      <c r="B443" s="18" t="s">
        <v>304</v>
      </c>
      <c r="C443" s="4" t="str">
        <f>VLOOKUP(A443,'[1]hgnc-symbol-check (18)'!$A:$F,6,FALSE)</f>
        <v>8q22.3</v>
      </c>
      <c r="D443" s="4" t="s">
        <v>55</v>
      </c>
      <c r="E443" s="4" t="s">
        <v>678</v>
      </c>
      <c r="F443" s="4" t="s">
        <v>304</v>
      </c>
      <c r="G443" s="4" t="s">
        <v>679</v>
      </c>
      <c r="H443" s="4" t="s">
        <v>802</v>
      </c>
      <c r="I443" s="4" t="s">
        <v>811</v>
      </c>
      <c r="J443" s="4" t="s">
        <v>304</v>
      </c>
      <c r="K443" s="4" t="s">
        <v>679</v>
      </c>
      <c r="L443" s="10" t="s">
        <v>683</v>
      </c>
      <c r="M443" s="4" t="s">
        <v>798</v>
      </c>
      <c r="N443" s="4" t="s">
        <v>799</v>
      </c>
      <c r="O443" s="4" t="s">
        <v>801</v>
      </c>
      <c r="P443" s="4" t="s">
        <v>10</v>
      </c>
      <c r="Q443" s="4" t="s">
        <v>804</v>
      </c>
      <c r="R443" s="4" t="s">
        <v>801</v>
      </c>
      <c r="S443" s="4" t="s">
        <v>6</v>
      </c>
      <c r="T443" s="4" t="s">
        <v>1260</v>
      </c>
      <c r="U443" s="4" t="s">
        <v>1199</v>
      </c>
      <c r="V443" s="4" t="s">
        <v>842</v>
      </c>
      <c r="W443" s="4" t="s">
        <v>858</v>
      </c>
      <c r="X443" s="4" t="s">
        <v>858</v>
      </c>
      <c r="Y443" s="4" t="s">
        <v>808</v>
      </c>
      <c r="Z443" s="4" t="s">
        <v>808</v>
      </c>
      <c r="AA443" s="4" t="s">
        <v>1683</v>
      </c>
    </row>
    <row r="444" spans="1:27" x14ac:dyDescent="0.25">
      <c r="A444" s="18" t="s">
        <v>727</v>
      </c>
      <c r="B444" s="18" t="s">
        <v>1261</v>
      </c>
      <c r="C444" s="4" t="str">
        <f>VLOOKUP(A444,'[1]hgnc-symbol-check (18)'!$A:$F,6,FALSE)</f>
        <v>Xp22.2</v>
      </c>
      <c r="D444" s="4" t="s">
        <v>1262</v>
      </c>
      <c r="E444" s="4" t="s">
        <v>11</v>
      </c>
      <c r="F444" s="4" t="s">
        <v>304</v>
      </c>
      <c r="G444" s="4" t="s">
        <v>304</v>
      </c>
      <c r="H444" s="4" t="s">
        <v>872</v>
      </c>
      <c r="I444" s="4" t="s">
        <v>872</v>
      </c>
      <c r="J444" s="4" t="s">
        <v>304</v>
      </c>
      <c r="K444" s="4" t="s">
        <v>728</v>
      </c>
      <c r="L444" s="10" t="s">
        <v>687</v>
      </c>
      <c r="M444" s="4" t="s">
        <v>820</v>
      </c>
      <c r="N444" s="3" t="s">
        <v>799</v>
      </c>
      <c r="O444" s="4" t="s">
        <v>821</v>
      </c>
      <c r="P444" s="4" t="s">
        <v>801</v>
      </c>
      <c r="Q444" s="4" t="s">
        <v>801</v>
      </c>
      <c r="R444" s="4" t="s">
        <v>801</v>
      </c>
      <c r="S444" s="4" t="s">
        <v>801</v>
      </c>
      <c r="T444" s="4" t="s">
        <v>680</v>
      </c>
      <c r="U444" s="4" t="s">
        <v>680</v>
      </c>
      <c r="V444" s="4" t="s">
        <v>680</v>
      </c>
      <c r="W444" s="4" t="s">
        <v>680</v>
      </c>
      <c r="X444" s="4" t="s">
        <v>680</v>
      </c>
      <c r="Y444" s="4" t="s">
        <v>680</v>
      </c>
      <c r="Z444" s="4" t="s">
        <v>680</v>
      </c>
      <c r="AA444" s="4">
        <v>31373179</v>
      </c>
    </row>
    <row r="445" spans="1:27" x14ac:dyDescent="0.25">
      <c r="A445" s="18" t="s">
        <v>723</v>
      </c>
      <c r="B445" s="18" t="s">
        <v>1263</v>
      </c>
      <c r="C445" s="4" t="str">
        <f>VLOOKUP(A445,'[1]hgnc-symbol-check (18)'!$A:$F,6,FALSE)</f>
        <v>17p13.3</v>
      </c>
      <c r="D445" s="4" t="s">
        <v>1264</v>
      </c>
      <c r="E445" s="4" t="s">
        <v>6</v>
      </c>
      <c r="F445" s="4" t="s">
        <v>304</v>
      </c>
      <c r="G445" s="4" t="s">
        <v>304</v>
      </c>
      <c r="H445" s="4" t="s">
        <v>803</v>
      </c>
      <c r="I445" s="4" t="s">
        <v>803</v>
      </c>
      <c r="J445" s="4" t="s">
        <v>812</v>
      </c>
      <c r="K445" s="4" t="s">
        <v>121</v>
      </c>
      <c r="L445" s="10" t="s">
        <v>687</v>
      </c>
      <c r="M445" s="4" t="s">
        <v>798</v>
      </c>
      <c r="N445" s="4" t="s">
        <v>830</v>
      </c>
      <c r="O445" s="5" t="s">
        <v>1277</v>
      </c>
      <c r="P445" s="4" t="s">
        <v>10</v>
      </c>
      <c r="Q445" s="4" t="s">
        <v>801</v>
      </c>
      <c r="R445" s="4" t="s">
        <v>801</v>
      </c>
      <c r="S445" s="4" t="s">
        <v>801</v>
      </c>
      <c r="T445" s="4" t="s">
        <v>1265</v>
      </c>
      <c r="U445" s="4" t="s">
        <v>1266</v>
      </c>
      <c r="V445" s="4" t="s">
        <v>827</v>
      </c>
      <c r="W445" s="4" t="s">
        <v>680</v>
      </c>
      <c r="X445" s="4" t="s">
        <v>680</v>
      </c>
      <c r="Y445" s="4" t="s">
        <v>808</v>
      </c>
      <c r="Z445" s="4" t="s">
        <v>1267</v>
      </c>
      <c r="AA445" s="4">
        <v>31377750</v>
      </c>
    </row>
    <row r="446" spans="1:27" x14ac:dyDescent="0.25">
      <c r="A446" s="18" t="s">
        <v>724</v>
      </c>
      <c r="B446" s="18" t="s">
        <v>1802</v>
      </c>
      <c r="C446" s="4" t="str">
        <f>VLOOKUP(A446,'[1]hgnc-symbol-check (18)'!$A:$F,6,FALSE)</f>
        <v>4q31.21</v>
      </c>
      <c r="D446" s="4" t="s">
        <v>480</v>
      </c>
      <c r="E446" s="4" t="s">
        <v>678</v>
      </c>
      <c r="F446" s="4" t="s">
        <v>304</v>
      </c>
      <c r="G446" s="4" t="s">
        <v>304</v>
      </c>
      <c r="H446" s="13" t="s">
        <v>803</v>
      </c>
      <c r="I446" s="13" t="s">
        <v>1067</v>
      </c>
      <c r="J446" s="4" t="s">
        <v>304</v>
      </c>
      <c r="K446" s="4" t="s">
        <v>679</v>
      </c>
      <c r="L446" s="10" t="s">
        <v>687</v>
      </c>
      <c r="M446" s="3" t="s">
        <v>1937</v>
      </c>
      <c r="N446" s="4" t="s">
        <v>851</v>
      </c>
      <c r="O446" s="4" t="s">
        <v>801</v>
      </c>
      <c r="P446" s="13" t="s">
        <v>10</v>
      </c>
      <c r="Q446" s="4" t="s">
        <v>801</v>
      </c>
      <c r="R446" s="13" t="s">
        <v>874</v>
      </c>
      <c r="S446" s="13" t="s">
        <v>680</v>
      </c>
      <c r="T446" s="13" t="s">
        <v>1801</v>
      </c>
      <c r="U446" s="13" t="s">
        <v>817</v>
      </c>
      <c r="V446" s="13" t="s">
        <v>817</v>
      </c>
      <c r="W446" s="13" t="s">
        <v>680</v>
      </c>
      <c r="X446" s="13" t="s">
        <v>680</v>
      </c>
      <c r="Y446" s="13" t="s">
        <v>680</v>
      </c>
      <c r="Z446" s="13" t="s">
        <v>680</v>
      </c>
      <c r="AA446" s="4">
        <v>31748124</v>
      </c>
    </row>
    <row r="447" spans="1:27" x14ac:dyDescent="0.25">
      <c r="A447" s="18" t="s">
        <v>400</v>
      </c>
      <c r="B447" s="18"/>
      <c r="C447" s="4" t="str">
        <f>VLOOKUP(A447,'[1]hgnc-symbol-check (18)'!$A:$F,6,FALSE)</f>
        <v>14q22.3</v>
      </c>
      <c r="D447" s="4" t="s">
        <v>466</v>
      </c>
      <c r="E447" s="4" t="s">
        <v>26</v>
      </c>
      <c r="F447" s="4" t="s">
        <v>304</v>
      </c>
      <c r="G447" s="4" t="s">
        <v>121</v>
      </c>
      <c r="H447" s="10" t="s">
        <v>953</v>
      </c>
      <c r="I447" s="10" t="s">
        <v>953</v>
      </c>
      <c r="J447" s="4" t="s">
        <v>812</v>
      </c>
      <c r="K447" s="4" t="s">
        <v>121</v>
      </c>
      <c r="L447" s="10" t="s">
        <v>683</v>
      </c>
      <c r="M447" s="10" t="s">
        <v>304</v>
      </c>
      <c r="N447" s="10" t="s">
        <v>304</v>
      </c>
      <c r="O447" s="10" t="s">
        <v>304</v>
      </c>
      <c r="P447" s="10" t="s">
        <v>304</v>
      </c>
      <c r="Q447" s="10" t="s">
        <v>304</v>
      </c>
      <c r="R447" s="10" t="s">
        <v>304</v>
      </c>
      <c r="S447" s="10" t="s">
        <v>304</v>
      </c>
      <c r="T447" s="10" t="s">
        <v>304</v>
      </c>
      <c r="U447" s="10" t="s">
        <v>304</v>
      </c>
      <c r="V447" s="10" t="s">
        <v>304</v>
      </c>
      <c r="W447" s="10" t="s">
        <v>304</v>
      </c>
      <c r="X447" s="10" t="s">
        <v>304</v>
      </c>
      <c r="Y447" s="10" t="s">
        <v>304</v>
      </c>
      <c r="Z447" s="10" t="s">
        <v>304</v>
      </c>
      <c r="AA447" s="4">
        <v>25064402</v>
      </c>
    </row>
    <row r="448" spans="1:27" x14ac:dyDescent="0.25">
      <c r="A448" s="18" t="s">
        <v>633</v>
      </c>
      <c r="B448" s="18"/>
      <c r="C448" s="4" t="str">
        <f>VLOOKUP(A448,'[1]hgnc-symbol-check (18)'!$A:$F,6,FALSE)</f>
        <v>1p34.2</v>
      </c>
      <c r="D448" s="4" t="s">
        <v>463</v>
      </c>
      <c r="E448" s="4" t="s">
        <v>678</v>
      </c>
      <c r="F448" s="4" t="s">
        <v>304</v>
      </c>
      <c r="G448" s="4" t="s">
        <v>679</v>
      </c>
      <c r="H448" s="10" t="s">
        <v>953</v>
      </c>
      <c r="I448" s="10" t="s">
        <v>953</v>
      </c>
      <c r="J448" s="4" t="s">
        <v>304</v>
      </c>
      <c r="K448" s="4" t="s">
        <v>679</v>
      </c>
      <c r="L448" s="10" t="s">
        <v>683</v>
      </c>
      <c r="M448" s="10" t="s">
        <v>304</v>
      </c>
      <c r="N448" s="10" t="s">
        <v>304</v>
      </c>
      <c r="O448" s="10" t="s">
        <v>304</v>
      </c>
      <c r="P448" s="10" t="s">
        <v>304</v>
      </c>
      <c r="Q448" s="10" t="s">
        <v>304</v>
      </c>
      <c r="R448" s="10" t="s">
        <v>304</v>
      </c>
      <c r="S448" s="10" t="s">
        <v>304</v>
      </c>
      <c r="T448" s="10" t="s">
        <v>304</v>
      </c>
      <c r="U448" s="10" t="s">
        <v>304</v>
      </c>
      <c r="V448" s="10" t="s">
        <v>304</v>
      </c>
      <c r="W448" s="10" t="s">
        <v>304</v>
      </c>
      <c r="X448" s="10" t="s">
        <v>304</v>
      </c>
      <c r="Y448" s="10" t="s">
        <v>304</v>
      </c>
      <c r="Z448" s="10" t="s">
        <v>304</v>
      </c>
      <c r="AA448" s="4">
        <v>17644991</v>
      </c>
    </row>
    <row r="449" spans="1:28" x14ac:dyDescent="0.25">
      <c r="A449" s="18" t="s">
        <v>401</v>
      </c>
      <c r="B449" s="18"/>
      <c r="C449" s="4" t="str">
        <f>VLOOKUP(A449,'[1]hgnc-symbol-check (18)'!$A:$F,6,FALSE)</f>
        <v>6q26</v>
      </c>
      <c r="D449" s="4" t="s">
        <v>463</v>
      </c>
      <c r="E449" s="4" t="s">
        <v>6</v>
      </c>
      <c r="F449" s="4" t="s">
        <v>304</v>
      </c>
      <c r="G449" s="4" t="s">
        <v>121</v>
      </c>
      <c r="H449" s="10" t="s">
        <v>953</v>
      </c>
      <c r="I449" s="10" t="s">
        <v>953</v>
      </c>
      <c r="J449" s="4" t="s">
        <v>812</v>
      </c>
      <c r="K449" s="4" t="s">
        <v>121</v>
      </c>
      <c r="L449" s="10" t="s">
        <v>683</v>
      </c>
      <c r="M449" s="10" t="s">
        <v>304</v>
      </c>
      <c r="N449" s="10" t="s">
        <v>304</v>
      </c>
      <c r="O449" s="10" t="s">
        <v>304</v>
      </c>
      <c r="P449" s="10" t="s">
        <v>304</v>
      </c>
      <c r="Q449" s="10" t="s">
        <v>304</v>
      </c>
      <c r="R449" s="10" t="s">
        <v>304</v>
      </c>
      <c r="S449" s="10" t="s">
        <v>304</v>
      </c>
      <c r="T449" s="10" t="s">
        <v>304</v>
      </c>
      <c r="U449" s="10" t="s">
        <v>304</v>
      </c>
      <c r="V449" s="10" t="s">
        <v>304</v>
      </c>
      <c r="W449" s="10" t="s">
        <v>304</v>
      </c>
      <c r="X449" s="10" t="s">
        <v>304</v>
      </c>
      <c r="Y449" s="10" t="s">
        <v>304</v>
      </c>
      <c r="Z449" s="10" t="s">
        <v>304</v>
      </c>
      <c r="AA449" s="4">
        <v>19268936</v>
      </c>
    </row>
    <row r="450" spans="1:28" x14ac:dyDescent="0.25">
      <c r="A450" s="18" t="s">
        <v>213</v>
      </c>
      <c r="B450" s="19"/>
      <c r="C450" s="4" t="str">
        <f>VLOOKUP(A450,'[1]hgnc-symbol-check (18)'!$A:$F,6,FALSE)</f>
        <v>20p13</v>
      </c>
      <c r="D450" s="4" t="s">
        <v>214</v>
      </c>
      <c r="E450" s="4" t="s">
        <v>6</v>
      </c>
      <c r="F450" s="4">
        <v>4</v>
      </c>
      <c r="G450" s="4" t="s">
        <v>7</v>
      </c>
      <c r="H450" s="10" t="s">
        <v>953</v>
      </c>
      <c r="I450" s="10" t="s">
        <v>953</v>
      </c>
      <c r="J450" s="4">
        <v>4</v>
      </c>
      <c r="K450" s="4" t="s">
        <v>7</v>
      </c>
      <c r="L450" s="10" t="s">
        <v>683</v>
      </c>
      <c r="M450" s="4" t="s">
        <v>798</v>
      </c>
      <c r="N450" s="5" t="s">
        <v>830</v>
      </c>
      <c r="O450" s="5" t="s">
        <v>831</v>
      </c>
      <c r="P450" s="5" t="s">
        <v>10</v>
      </c>
      <c r="Q450" s="3" t="s">
        <v>804</v>
      </c>
      <c r="R450" s="3" t="s">
        <v>6</v>
      </c>
      <c r="S450" s="3" t="s">
        <v>6</v>
      </c>
      <c r="T450" s="4"/>
      <c r="U450" s="4"/>
      <c r="V450" s="4"/>
      <c r="W450" s="4"/>
      <c r="X450" s="4"/>
      <c r="Y450" s="4"/>
      <c r="Z450" s="4"/>
      <c r="AA450" s="4">
        <v>19095672</v>
      </c>
    </row>
    <row r="451" spans="1:28" x14ac:dyDescent="0.25">
      <c r="A451" s="20" t="s">
        <v>758</v>
      </c>
      <c r="B451" s="18" t="s">
        <v>1268</v>
      </c>
      <c r="C451" s="4" t="str">
        <f>VLOOKUP(A451,'[1]hgnc-symbol-check (18)'!$A:$F,6,FALSE)</f>
        <v>7p22.1</v>
      </c>
      <c r="D451" s="4" t="s">
        <v>55</v>
      </c>
      <c r="E451" s="4" t="s">
        <v>678</v>
      </c>
      <c r="F451" s="4" t="s">
        <v>304</v>
      </c>
      <c r="G451" s="4" t="s">
        <v>679</v>
      </c>
      <c r="H451" s="4" t="s">
        <v>802</v>
      </c>
      <c r="I451" s="4" t="s">
        <v>803</v>
      </c>
      <c r="J451" s="4" t="s">
        <v>304</v>
      </c>
      <c r="K451" s="4" t="s">
        <v>679</v>
      </c>
      <c r="L451" s="10" t="s">
        <v>683</v>
      </c>
      <c r="M451" s="4" t="s">
        <v>798</v>
      </c>
      <c r="N451" s="4" t="s">
        <v>799</v>
      </c>
      <c r="O451" s="4" t="s">
        <v>801</v>
      </c>
      <c r="P451" s="4" t="s">
        <v>10</v>
      </c>
      <c r="Q451" s="3" t="s">
        <v>804</v>
      </c>
      <c r="R451" s="4" t="s">
        <v>26</v>
      </c>
      <c r="S451" s="4" t="s">
        <v>6</v>
      </c>
      <c r="T451" s="4" t="s">
        <v>1181</v>
      </c>
      <c r="U451" s="4" t="s">
        <v>817</v>
      </c>
      <c r="V451" s="4" t="s">
        <v>817</v>
      </c>
      <c r="W451" s="4" t="s">
        <v>817</v>
      </c>
      <c r="X451" s="4" t="s">
        <v>817</v>
      </c>
      <c r="Y451" s="4" t="s">
        <v>817</v>
      </c>
      <c r="Z451" s="4" t="s">
        <v>817</v>
      </c>
      <c r="AA451" s="4" t="s">
        <v>1684</v>
      </c>
    </row>
    <row r="452" spans="1:28" x14ac:dyDescent="0.25">
      <c r="A452" s="18" t="s">
        <v>634</v>
      </c>
      <c r="B452" s="18"/>
      <c r="C452" s="4" t="str">
        <f>VLOOKUP(A452,'[1]hgnc-symbol-check (18)'!$A:$F,6,FALSE)</f>
        <v>11p13</v>
      </c>
      <c r="D452" s="4" t="s">
        <v>466</v>
      </c>
      <c r="E452" s="4" t="s">
        <v>26</v>
      </c>
      <c r="F452" s="4" t="s">
        <v>304</v>
      </c>
      <c r="G452" s="4" t="s">
        <v>679</v>
      </c>
      <c r="H452" s="10" t="s">
        <v>953</v>
      </c>
      <c r="I452" s="10" t="s">
        <v>953</v>
      </c>
      <c r="J452" s="4" t="s">
        <v>304</v>
      </c>
      <c r="K452" s="4" t="s">
        <v>679</v>
      </c>
      <c r="L452" s="10" t="s">
        <v>683</v>
      </c>
      <c r="M452" s="10" t="s">
        <v>304</v>
      </c>
      <c r="N452" s="10" t="s">
        <v>304</v>
      </c>
      <c r="O452" s="10" t="s">
        <v>304</v>
      </c>
      <c r="P452" s="10" t="s">
        <v>304</v>
      </c>
      <c r="Q452" s="10" t="s">
        <v>304</v>
      </c>
      <c r="R452" s="10" t="s">
        <v>304</v>
      </c>
      <c r="S452" s="10" t="s">
        <v>304</v>
      </c>
      <c r="T452" s="10" t="s">
        <v>304</v>
      </c>
      <c r="U452" s="10" t="s">
        <v>304</v>
      </c>
      <c r="V452" s="10" t="s">
        <v>304</v>
      </c>
      <c r="W452" s="10" t="s">
        <v>304</v>
      </c>
      <c r="X452" s="10" t="s">
        <v>304</v>
      </c>
      <c r="Y452" s="10" t="s">
        <v>304</v>
      </c>
      <c r="Z452" s="10" t="s">
        <v>304</v>
      </c>
      <c r="AA452" s="4">
        <v>30098700</v>
      </c>
    </row>
    <row r="453" spans="1:28" x14ac:dyDescent="0.25">
      <c r="A453" s="18" t="s">
        <v>635</v>
      </c>
      <c r="B453" s="18"/>
      <c r="C453" s="4" t="str">
        <f>VLOOKUP(A453,'[1]hgnc-symbol-check (18)'!$A:$F,6,FALSE)</f>
        <v>4q28.3</v>
      </c>
      <c r="D453" s="4" t="s">
        <v>10</v>
      </c>
      <c r="E453" s="4" t="s">
        <v>678</v>
      </c>
      <c r="F453" s="4" t="s">
        <v>304</v>
      </c>
      <c r="G453" s="4" t="s">
        <v>679</v>
      </c>
      <c r="H453" s="10" t="s">
        <v>953</v>
      </c>
      <c r="I453" s="10" t="s">
        <v>953</v>
      </c>
      <c r="J453" s="4" t="s">
        <v>304</v>
      </c>
      <c r="K453" s="4" t="s">
        <v>679</v>
      </c>
      <c r="L453" s="10" t="s">
        <v>683</v>
      </c>
      <c r="M453" s="10" t="s">
        <v>304</v>
      </c>
      <c r="N453" s="10" t="s">
        <v>304</v>
      </c>
      <c r="O453" s="10" t="s">
        <v>304</v>
      </c>
      <c r="P453" s="10" t="s">
        <v>304</v>
      </c>
      <c r="Q453" s="10" t="s">
        <v>304</v>
      </c>
      <c r="R453" s="10" t="s">
        <v>304</v>
      </c>
      <c r="S453" s="10" t="s">
        <v>304</v>
      </c>
      <c r="T453" s="10" t="s">
        <v>304</v>
      </c>
      <c r="U453" s="10" t="s">
        <v>304</v>
      </c>
      <c r="V453" s="10" t="s">
        <v>304</v>
      </c>
      <c r="W453" s="10" t="s">
        <v>304</v>
      </c>
      <c r="X453" s="10" t="s">
        <v>304</v>
      </c>
      <c r="Y453" s="10" t="s">
        <v>304</v>
      </c>
      <c r="Z453" s="10" t="s">
        <v>304</v>
      </c>
      <c r="AA453" s="4">
        <v>18042180</v>
      </c>
    </row>
    <row r="454" spans="1:28" x14ac:dyDescent="0.25">
      <c r="A454" s="18" t="s">
        <v>402</v>
      </c>
      <c r="B454" s="18"/>
      <c r="C454" s="4" t="str">
        <f>VLOOKUP(A454,'[1]hgnc-symbol-check (18)'!$A:$F,6,FALSE)</f>
        <v>5q15</v>
      </c>
      <c r="D454" s="4" t="s">
        <v>480</v>
      </c>
      <c r="E454" s="4" t="s">
        <v>6</v>
      </c>
      <c r="F454" s="4" t="s">
        <v>304</v>
      </c>
      <c r="G454" s="4" t="s">
        <v>121</v>
      </c>
      <c r="H454" s="10" t="s">
        <v>953</v>
      </c>
      <c r="I454" s="10" t="s">
        <v>953</v>
      </c>
      <c r="J454" s="4" t="s">
        <v>812</v>
      </c>
      <c r="K454" s="4" t="s">
        <v>121</v>
      </c>
      <c r="L454" s="10" t="s">
        <v>683</v>
      </c>
      <c r="M454" s="10" t="s">
        <v>304</v>
      </c>
      <c r="N454" s="10" t="s">
        <v>304</v>
      </c>
      <c r="O454" s="10" t="s">
        <v>304</v>
      </c>
      <c r="P454" s="10" t="s">
        <v>304</v>
      </c>
      <c r="Q454" s="10" t="s">
        <v>304</v>
      </c>
      <c r="R454" s="10" t="s">
        <v>304</v>
      </c>
      <c r="S454" s="10" t="s">
        <v>304</v>
      </c>
      <c r="T454" s="10" t="s">
        <v>304</v>
      </c>
      <c r="U454" s="10" t="s">
        <v>304</v>
      </c>
      <c r="V454" s="10" t="s">
        <v>304</v>
      </c>
      <c r="W454" s="10" t="s">
        <v>304</v>
      </c>
      <c r="X454" s="10" t="s">
        <v>304</v>
      </c>
      <c r="Y454" s="10" t="s">
        <v>304</v>
      </c>
      <c r="Z454" s="10" t="s">
        <v>304</v>
      </c>
      <c r="AA454" s="4">
        <v>26031747</v>
      </c>
    </row>
    <row r="455" spans="1:28" x14ac:dyDescent="0.25">
      <c r="A455" s="18" t="s">
        <v>403</v>
      </c>
      <c r="B455" s="18"/>
      <c r="C455" s="4" t="str">
        <f>VLOOKUP(A455,'[1]hgnc-symbol-check (18)'!$A:$F,6,FALSE)</f>
        <v>12p12.2</v>
      </c>
      <c r="D455" s="4" t="s">
        <v>480</v>
      </c>
      <c r="E455" s="4" t="s">
        <v>26</v>
      </c>
      <c r="F455" s="4" t="s">
        <v>304</v>
      </c>
      <c r="G455" s="4" t="s">
        <v>121</v>
      </c>
      <c r="H455" s="10" t="s">
        <v>953</v>
      </c>
      <c r="I455" s="10" t="s">
        <v>953</v>
      </c>
      <c r="J455" s="4" t="s">
        <v>812</v>
      </c>
      <c r="K455" s="4" t="s">
        <v>121</v>
      </c>
      <c r="L455" s="10" t="s">
        <v>683</v>
      </c>
      <c r="M455" s="10" t="s">
        <v>304</v>
      </c>
      <c r="N455" s="10" t="s">
        <v>304</v>
      </c>
      <c r="O455" s="10" t="s">
        <v>304</v>
      </c>
      <c r="P455" s="10" t="s">
        <v>304</v>
      </c>
      <c r="Q455" s="10" t="s">
        <v>304</v>
      </c>
      <c r="R455" s="10" t="s">
        <v>304</v>
      </c>
      <c r="S455" s="10" t="s">
        <v>304</v>
      </c>
      <c r="T455" s="10" t="s">
        <v>304</v>
      </c>
      <c r="U455" s="10" t="s">
        <v>304</v>
      </c>
      <c r="V455" s="10" t="s">
        <v>304</v>
      </c>
      <c r="W455" s="10" t="s">
        <v>304</v>
      </c>
      <c r="X455" s="10" t="s">
        <v>304</v>
      </c>
      <c r="Y455" s="10" t="s">
        <v>304</v>
      </c>
      <c r="Z455" s="10" t="s">
        <v>304</v>
      </c>
      <c r="AA455" s="4">
        <v>27502037</v>
      </c>
    </row>
    <row r="456" spans="1:28" x14ac:dyDescent="0.25">
      <c r="A456" s="18" t="s">
        <v>215</v>
      </c>
      <c r="B456" s="19"/>
      <c r="C456" s="4" t="str">
        <f>VLOOKUP(A456,'[1]hgnc-symbol-check (18)'!$A:$F,6,FALSE)</f>
        <v>4q22.3</v>
      </c>
      <c r="D456" s="4" t="s">
        <v>216</v>
      </c>
      <c r="E456" s="4" t="s">
        <v>6</v>
      </c>
      <c r="F456" s="4">
        <v>3</v>
      </c>
      <c r="G456" s="4" t="s">
        <v>7</v>
      </c>
      <c r="H456" s="10" t="s">
        <v>953</v>
      </c>
      <c r="I456" s="10" t="s">
        <v>953</v>
      </c>
      <c r="J456" s="4">
        <v>3</v>
      </c>
      <c r="K456" s="4" t="s">
        <v>7</v>
      </c>
      <c r="L456" s="10" t="s">
        <v>683</v>
      </c>
      <c r="M456" s="3" t="s">
        <v>820</v>
      </c>
      <c r="N456" s="5" t="s">
        <v>799</v>
      </c>
      <c r="O456" s="4" t="s">
        <v>1029</v>
      </c>
      <c r="P456" s="4" t="s">
        <v>1250</v>
      </c>
      <c r="Q456" s="5" t="s">
        <v>832</v>
      </c>
      <c r="R456" s="3" t="s">
        <v>6</v>
      </c>
      <c r="S456" s="4" t="s">
        <v>801</v>
      </c>
      <c r="T456" s="4"/>
      <c r="U456" s="4"/>
      <c r="V456" s="4"/>
      <c r="W456" s="4"/>
      <c r="X456" s="4"/>
      <c r="Y456" s="4"/>
      <c r="Z456" s="4"/>
      <c r="AA456" s="4">
        <v>29581481</v>
      </c>
    </row>
    <row r="457" spans="1:28" x14ac:dyDescent="0.25">
      <c r="A457" s="18" t="s">
        <v>636</v>
      </c>
      <c r="B457" s="18"/>
      <c r="C457" s="4" t="str">
        <f>VLOOKUP(A457,'[1]hgnc-symbol-check (18)'!$A:$F,6,FALSE)</f>
        <v>Xq21.1</v>
      </c>
      <c r="D457" s="4" t="s">
        <v>460</v>
      </c>
      <c r="E457" s="4" t="s">
        <v>678</v>
      </c>
      <c r="F457" s="4" t="s">
        <v>304</v>
      </c>
      <c r="G457" s="4" t="s">
        <v>679</v>
      </c>
      <c r="H457" s="10" t="s">
        <v>953</v>
      </c>
      <c r="I457" s="10" t="s">
        <v>953</v>
      </c>
      <c r="J457" s="4" t="s">
        <v>304</v>
      </c>
      <c r="K457" s="4" t="s">
        <v>679</v>
      </c>
      <c r="L457" s="10" t="s">
        <v>683</v>
      </c>
      <c r="M457" s="10" t="s">
        <v>304</v>
      </c>
      <c r="N457" s="10" t="s">
        <v>304</v>
      </c>
      <c r="O457" s="10" t="s">
        <v>304</v>
      </c>
      <c r="P457" s="10" t="s">
        <v>304</v>
      </c>
      <c r="Q457" s="10" t="s">
        <v>304</v>
      </c>
      <c r="R457" s="10" t="s">
        <v>304</v>
      </c>
      <c r="S457" s="10" t="s">
        <v>304</v>
      </c>
      <c r="T457" s="10" t="s">
        <v>304</v>
      </c>
      <c r="U457" s="10" t="s">
        <v>304</v>
      </c>
      <c r="V457" s="10" t="s">
        <v>304</v>
      </c>
      <c r="W457" s="10" t="s">
        <v>304</v>
      </c>
      <c r="X457" s="10" t="s">
        <v>304</v>
      </c>
      <c r="Y457" s="10" t="s">
        <v>304</v>
      </c>
      <c r="Z457" s="10" t="s">
        <v>304</v>
      </c>
      <c r="AA457" s="4">
        <v>23631659</v>
      </c>
    </row>
    <row r="458" spans="1:28" x14ac:dyDescent="0.25">
      <c r="A458" s="18" t="s">
        <v>404</v>
      </c>
      <c r="B458" s="18"/>
      <c r="C458" s="4" t="str">
        <f>VLOOKUP(A458,'[1]hgnc-symbol-check (18)'!$A:$F,6,FALSE)</f>
        <v>22q13.1</v>
      </c>
      <c r="D458" s="4" t="s">
        <v>457</v>
      </c>
      <c r="E458" s="4" t="s">
        <v>6</v>
      </c>
      <c r="F458" s="4" t="s">
        <v>304</v>
      </c>
      <c r="G458" s="4" t="s">
        <v>121</v>
      </c>
      <c r="H458" s="10" t="s">
        <v>953</v>
      </c>
      <c r="I458" s="10" t="s">
        <v>953</v>
      </c>
      <c r="J458" s="4" t="s">
        <v>812</v>
      </c>
      <c r="K458" s="4" t="s">
        <v>121</v>
      </c>
      <c r="L458" s="10" t="s">
        <v>683</v>
      </c>
      <c r="M458" s="10" t="s">
        <v>304</v>
      </c>
      <c r="N458" s="10" t="s">
        <v>304</v>
      </c>
      <c r="O458" s="10" t="s">
        <v>304</v>
      </c>
      <c r="P458" s="10" t="s">
        <v>304</v>
      </c>
      <c r="Q458" s="10" t="s">
        <v>304</v>
      </c>
      <c r="R458" s="10" t="s">
        <v>304</v>
      </c>
      <c r="S458" s="10" t="s">
        <v>304</v>
      </c>
      <c r="T458" s="10" t="s">
        <v>304</v>
      </c>
      <c r="U458" s="10" t="s">
        <v>304</v>
      </c>
      <c r="V458" s="10" t="s">
        <v>304</v>
      </c>
      <c r="W458" s="10" t="s">
        <v>304</v>
      </c>
      <c r="X458" s="10" t="s">
        <v>304</v>
      </c>
      <c r="Y458" s="10" t="s">
        <v>304</v>
      </c>
      <c r="Z458" s="10" t="s">
        <v>304</v>
      </c>
      <c r="AA458" s="4" t="s">
        <v>1685</v>
      </c>
    </row>
    <row r="459" spans="1:28" x14ac:dyDescent="0.25">
      <c r="A459" s="18" t="s">
        <v>637</v>
      </c>
      <c r="B459" s="18"/>
      <c r="C459" s="4" t="str">
        <f>VLOOKUP(A459,'[1]hgnc-symbol-check (18)'!$A:$F,6,FALSE)</f>
        <v>19p13</v>
      </c>
      <c r="D459" s="4" t="s">
        <v>466</v>
      </c>
      <c r="E459" s="4" t="s">
        <v>678</v>
      </c>
      <c r="F459" s="4" t="s">
        <v>304</v>
      </c>
      <c r="G459" s="4" t="s">
        <v>679</v>
      </c>
      <c r="H459" s="10" t="s">
        <v>953</v>
      </c>
      <c r="I459" s="10" t="s">
        <v>953</v>
      </c>
      <c r="J459" s="4" t="s">
        <v>304</v>
      </c>
      <c r="K459" s="4" t="s">
        <v>679</v>
      </c>
      <c r="L459" s="10" t="s">
        <v>683</v>
      </c>
      <c r="M459" s="10" t="s">
        <v>304</v>
      </c>
      <c r="N459" s="10" t="s">
        <v>304</v>
      </c>
      <c r="O459" s="10" t="s">
        <v>304</v>
      </c>
      <c r="P459" s="10" t="s">
        <v>304</v>
      </c>
      <c r="Q459" s="10" t="s">
        <v>304</v>
      </c>
      <c r="R459" s="10" t="s">
        <v>304</v>
      </c>
      <c r="S459" s="10" t="s">
        <v>304</v>
      </c>
      <c r="T459" s="10" t="s">
        <v>304</v>
      </c>
      <c r="U459" s="10" t="s">
        <v>304</v>
      </c>
      <c r="V459" s="10" t="s">
        <v>304</v>
      </c>
      <c r="W459" s="10" t="s">
        <v>304</v>
      </c>
      <c r="X459" s="10" t="s">
        <v>304</v>
      </c>
      <c r="Y459" s="10" t="s">
        <v>304</v>
      </c>
      <c r="Z459" s="10" t="s">
        <v>304</v>
      </c>
      <c r="AA459" s="4">
        <v>23096908</v>
      </c>
    </row>
    <row r="460" spans="1:28" x14ac:dyDescent="0.25">
      <c r="A460" s="18" t="s">
        <v>638</v>
      </c>
      <c r="B460" s="18" t="s">
        <v>1269</v>
      </c>
      <c r="C460" s="4" t="str">
        <f>VLOOKUP(A460,'[1]hgnc-symbol-check (18)'!$A:$F,6,FALSE)</f>
        <v>12q24.33</v>
      </c>
      <c r="D460" s="4" t="s">
        <v>1065</v>
      </c>
      <c r="E460" s="4" t="s">
        <v>6</v>
      </c>
      <c r="F460" s="4" t="s">
        <v>304</v>
      </c>
      <c r="G460" s="4" t="s">
        <v>679</v>
      </c>
      <c r="H460" s="4" t="s">
        <v>802</v>
      </c>
      <c r="I460" s="4" t="s">
        <v>802</v>
      </c>
      <c r="J460" s="4" t="s">
        <v>304</v>
      </c>
      <c r="K460" s="4" t="s">
        <v>679</v>
      </c>
      <c r="L460" s="10" t="s">
        <v>683</v>
      </c>
      <c r="M460" s="4" t="s">
        <v>798</v>
      </c>
      <c r="N460" s="4" t="s">
        <v>799</v>
      </c>
      <c r="O460" s="4" t="s">
        <v>1029</v>
      </c>
      <c r="P460" s="4" t="s">
        <v>10</v>
      </c>
      <c r="Q460" s="3" t="s">
        <v>804</v>
      </c>
      <c r="R460" s="4" t="s">
        <v>6</v>
      </c>
      <c r="S460" s="4" t="s">
        <v>6</v>
      </c>
      <c r="T460" s="4" t="s">
        <v>1270</v>
      </c>
      <c r="U460" s="4" t="s">
        <v>1030</v>
      </c>
      <c r="V460" s="4" t="s">
        <v>304</v>
      </c>
      <c r="W460" s="4" t="s">
        <v>304</v>
      </c>
      <c r="X460" s="4" t="s">
        <v>304</v>
      </c>
      <c r="Y460" s="4" t="s">
        <v>304</v>
      </c>
      <c r="Z460" s="4" t="s">
        <v>808</v>
      </c>
      <c r="AA460" s="4" t="s">
        <v>1686</v>
      </c>
    </row>
    <row r="461" spans="1:28" x14ac:dyDescent="0.25">
      <c r="A461" s="18" t="s">
        <v>725</v>
      </c>
      <c r="B461" s="18" t="s">
        <v>1271</v>
      </c>
      <c r="C461" s="4" t="str">
        <f>VLOOKUP(A461,'[1]hgnc-symbol-check (18)'!$A:$F,6,FALSE)</f>
        <v>8p21.3</v>
      </c>
      <c r="D461" s="4" t="s">
        <v>1272</v>
      </c>
      <c r="E461" s="4" t="s">
        <v>6</v>
      </c>
      <c r="F461" s="4" t="s">
        <v>304</v>
      </c>
      <c r="G461" s="4" t="s">
        <v>304</v>
      </c>
      <c r="H461" s="4" t="s">
        <v>915</v>
      </c>
      <c r="I461" s="4" t="s">
        <v>915</v>
      </c>
      <c r="J461" s="4">
        <v>3</v>
      </c>
      <c r="K461" s="4" t="s">
        <v>7</v>
      </c>
      <c r="L461" s="10" t="s">
        <v>687</v>
      </c>
      <c r="M461" s="4" t="s">
        <v>798</v>
      </c>
      <c r="N461" s="4" t="s">
        <v>879</v>
      </c>
      <c r="O461" s="4" t="s">
        <v>1457</v>
      </c>
      <c r="P461" s="4" t="s">
        <v>10</v>
      </c>
      <c r="Q461" s="3" t="s">
        <v>804</v>
      </c>
      <c r="R461" s="4" t="s">
        <v>801</v>
      </c>
      <c r="S461" s="4" t="s">
        <v>801</v>
      </c>
      <c r="T461" s="4" t="s">
        <v>1273</v>
      </c>
      <c r="U461" s="4" t="s">
        <v>1272</v>
      </c>
      <c r="V461" s="4" t="s">
        <v>842</v>
      </c>
      <c r="W461" s="4" t="s">
        <v>805</v>
      </c>
      <c r="X461" s="4" t="s">
        <v>805</v>
      </c>
      <c r="Y461" s="4" t="s">
        <v>805</v>
      </c>
      <c r="Z461" s="4" t="s">
        <v>805</v>
      </c>
      <c r="AA461" s="4">
        <v>32006804</v>
      </c>
    </row>
    <row r="462" spans="1:28" x14ac:dyDescent="0.25">
      <c r="A462" s="18" t="s">
        <v>726</v>
      </c>
      <c r="B462" s="18" t="s">
        <v>1274</v>
      </c>
      <c r="C462" s="4" t="str">
        <f>VLOOKUP(A462,'[1]hgnc-symbol-check (18)'!$A:$F,6,FALSE)</f>
        <v>11q21</v>
      </c>
      <c r="D462" s="4" t="s">
        <v>1075</v>
      </c>
      <c r="E462" s="4" t="s">
        <v>6</v>
      </c>
      <c r="F462" s="4" t="s">
        <v>304</v>
      </c>
      <c r="G462" s="4" t="s">
        <v>304</v>
      </c>
      <c r="H462" s="4" t="s">
        <v>811</v>
      </c>
      <c r="I462" s="4" t="s">
        <v>811</v>
      </c>
      <c r="J462" s="4" t="s">
        <v>812</v>
      </c>
      <c r="K462" s="4" t="s">
        <v>121</v>
      </c>
      <c r="L462" s="10" t="s">
        <v>687</v>
      </c>
      <c r="M462" s="4" t="s">
        <v>798</v>
      </c>
      <c r="N462" s="4" t="s">
        <v>801</v>
      </c>
      <c r="O462" s="4" t="s">
        <v>801</v>
      </c>
      <c r="P462" s="4" t="s">
        <v>10</v>
      </c>
      <c r="Q462" s="3" t="s">
        <v>804</v>
      </c>
      <c r="R462" s="4" t="s">
        <v>6</v>
      </c>
      <c r="S462" s="4" t="s">
        <v>6</v>
      </c>
      <c r="T462" s="4" t="s">
        <v>1275</v>
      </c>
      <c r="U462" s="4" t="s">
        <v>304</v>
      </c>
      <c r="V462" s="4" t="s">
        <v>304</v>
      </c>
      <c r="W462" s="4" t="s">
        <v>304</v>
      </c>
      <c r="X462" s="4" t="s">
        <v>680</v>
      </c>
      <c r="Y462" s="4" t="s">
        <v>680</v>
      </c>
      <c r="Z462" s="4" t="s">
        <v>680</v>
      </c>
      <c r="AA462" s="4">
        <v>31377750</v>
      </c>
    </row>
    <row r="463" spans="1:28" x14ac:dyDescent="0.25">
      <c r="A463" s="18" t="s">
        <v>217</v>
      </c>
      <c r="B463" s="21" t="s">
        <v>1517</v>
      </c>
      <c r="C463" s="4" t="str">
        <f>VLOOKUP(A463,'[1]hgnc-symbol-check (18)'!$A:$F,6,FALSE)</f>
        <v>16p13.3</v>
      </c>
      <c r="D463" s="4" t="s">
        <v>1521</v>
      </c>
      <c r="E463" s="4" t="s">
        <v>26</v>
      </c>
      <c r="F463" s="4">
        <v>14</v>
      </c>
      <c r="G463" s="4" t="s">
        <v>12</v>
      </c>
      <c r="H463" s="13" t="s">
        <v>1804</v>
      </c>
      <c r="I463" s="13" t="s">
        <v>923</v>
      </c>
      <c r="J463" s="14">
        <v>11.25</v>
      </c>
      <c r="K463" s="10" t="s">
        <v>27</v>
      </c>
      <c r="L463" s="10" t="s">
        <v>1104</v>
      </c>
      <c r="M463" s="13" t="s">
        <v>820</v>
      </c>
      <c r="N463" s="13" t="s">
        <v>1870</v>
      </c>
      <c r="O463" s="13" t="s">
        <v>1872</v>
      </c>
      <c r="P463" s="13" t="s">
        <v>1472</v>
      </c>
      <c r="Q463" s="13" t="s">
        <v>832</v>
      </c>
      <c r="R463" s="13" t="s">
        <v>26</v>
      </c>
      <c r="S463" s="13" t="s">
        <v>1803</v>
      </c>
      <c r="T463" s="13" t="s">
        <v>1518</v>
      </c>
      <c r="U463" s="13" t="s">
        <v>680</v>
      </c>
      <c r="V463" s="13" t="s">
        <v>827</v>
      </c>
      <c r="W463" s="13" t="s">
        <v>680</v>
      </c>
      <c r="X463" s="13" t="s">
        <v>1361</v>
      </c>
      <c r="Y463" s="13" t="s">
        <v>808</v>
      </c>
      <c r="Z463" s="13" t="s">
        <v>1519</v>
      </c>
      <c r="AA463" s="4" t="s">
        <v>1687</v>
      </c>
    </row>
    <row r="464" spans="1:28" x14ac:dyDescent="0.25">
      <c r="A464" s="18" t="s">
        <v>217</v>
      </c>
      <c r="B464" s="21" t="s">
        <v>1517</v>
      </c>
      <c r="C464" s="4" t="str">
        <f>VLOOKUP(A464,'[1]hgnc-symbol-check (18)'!$A:$F,6,FALSE)</f>
        <v>16p13.3</v>
      </c>
      <c r="D464" s="4" t="s">
        <v>1520</v>
      </c>
      <c r="E464" s="4" t="s">
        <v>26</v>
      </c>
      <c r="F464" s="4" t="s">
        <v>304</v>
      </c>
      <c r="G464" s="4" t="s">
        <v>304</v>
      </c>
      <c r="H464" s="13" t="s">
        <v>1805</v>
      </c>
      <c r="I464" s="13" t="s">
        <v>1223</v>
      </c>
      <c r="J464" s="14">
        <v>7.5</v>
      </c>
      <c r="K464" s="10" t="s">
        <v>7</v>
      </c>
      <c r="L464" s="10" t="s">
        <v>687</v>
      </c>
      <c r="M464" s="13" t="s">
        <v>820</v>
      </c>
      <c r="N464" s="13" t="s">
        <v>1870</v>
      </c>
      <c r="O464" s="4" t="s">
        <v>801</v>
      </c>
      <c r="P464" s="13" t="s">
        <v>10</v>
      </c>
      <c r="Q464" s="13" t="s">
        <v>822</v>
      </c>
      <c r="R464" s="13" t="s">
        <v>26</v>
      </c>
      <c r="S464" s="13" t="s">
        <v>1803</v>
      </c>
      <c r="T464" s="13" t="s">
        <v>1518</v>
      </c>
      <c r="U464" s="13" t="s">
        <v>680</v>
      </c>
      <c r="V464" s="13" t="s">
        <v>827</v>
      </c>
      <c r="W464" s="13" t="s">
        <v>680</v>
      </c>
      <c r="X464" s="13" t="s">
        <v>953</v>
      </c>
      <c r="Y464" s="13" t="s">
        <v>808</v>
      </c>
      <c r="Z464" s="13" t="s">
        <v>1519</v>
      </c>
      <c r="AA464" s="4" t="s">
        <v>1687</v>
      </c>
      <c r="AB464"/>
    </row>
    <row r="465" spans="1:27" x14ac:dyDescent="0.25">
      <c r="A465" s="18" t="s">
        <v>405</v>
      </c>
      <c r="B465" s="18"/>
      <c r="C465" s="4" t="str">
        <f>VLOOKUP(A465,'[1]hgnc-symbol-check (18)'!$A:$F,6,FALSE)</f>
        <v>22q13.1</v>
      </c>
      <c r="D465" s="4" t="s">
        <v>61</v>
      </c>
      <c r="E465" s="4" t="s">
        <v>6</v>
      </c>
      <c r="F465" s="4" t="s">
        <v>304</v>
      </c>
      <c r="G465" s="4" t="s">
        <v>121</v>
      </c>
      <c r="H465" s="10" t="s">
        <v>953</v>
      </c>
      <c r="I465" s="10" t="s">
        <v>953</v>
      </c>
      <c r="J465" s="4" t="s">
        <v>812</v>
      </c>
      <c r="K465" s="4" t="s">
        <v>121</v>
      </c>
      <c r="L465" s="10" t="s">
        <v>683</v>
      </c>
      <c r="M465" s="10" t="s">
        <v>304</v>
      </c>
      <c r="N465" s="10" t="s">
        <v>304</v>
      </c>
      <c r="O465" s="10" t="s">
        <v>304</v>
      </c>
      <c r="P465" s="10" t="s">
        <v>304</v>
      </c>
      <c r="Q465" s="10" t="s">
        <v>304</v>
      </c>
      <c r="R465" s="10" t="s">
        <v>304</v>
      </c>
      <c r="S465" s="10" t="s">
        <v>304</v>
      </c>
      <c r="T465" s="10" t="s">
        <v>304</v>
      </c>
      <c r="U465" s="10" t="s">
        <v>304</v>
      </c>
      <c r="V465" s="10" t="s">
        <v>304</v>
      </c>
      <c r="W465" s="10" t="s">
        <v>304</v>
      </c>
      <c r="X465" s="10" t="s">
        <v>304</v>
      </c>
      <c r="Y465" s="10" t="s">
        <v>304</v>
      </c>
      <c r="Z465" s="10" t="s">
        <v>304</v>
      </c>
      <c r="AA465" s="4">
        <v>21255775</v>
      </c>
    </row>
    <row r="466" spans="1:27" x14ac:dyDescent="0.25">
      <c r="A466" s="18" t="s">
        <v>218</v>
      </c>
      <c r="B466" s="18" t="s">
        <v>1276</v>
      </c>
      <c r="C466" s="4" t="str">
        <f>VLOOKUP(A466,'[1]hgnc-symbol-check (18)'!$A:$F,6,FALSE)</f>
        <v>12p12.3</v>
      </c>
      <c r="D466" s="4" t="s">
        <v>219</v>
      </c>
      <c r="E466" s="4" t="s">
        <v>6</v>
      </c>
      <c r="F466" s="4">
        <v>10</v>
      </c>
      <c r="G466" s="4" t="s">
        <v>27</v>
      </c>
      <c r="H466" s="4" t="s">
        <v>835</v>
      </c>
      <c r="I466" s="4" t="s">
        <v>835</v>
      </c>
      <c r="J466" s="4">
        <v>16</v>
      </c>
      <c r="K466" s="4" t="s">
        <v>19</v>
      </c>
      <c r="L466" s="10" t="s">
        <v>684</v>
      </c>
      <c r="M466" s="4" t="s">
        <v>798</v>
      </c>
      <c r="N466" s="4" t="s">
        <v>830</v>
      </c>
      <c r="O466" s="4" t="s">
        <v>1277</v>
      </c>
      <c r="P466" s="4" t="s">
        <v>890</v>
      </c>
      <c r="Q466" s="3" t="s">
        <v>804</v>
      </c>
      <c r="R466" s="4" t="s">
        <v>1299</v>
      </c>
      <c r="S466" s="4" t="s">
        <v>6</v>
      </c>
      <c r="T466" s="4" t="s">
        <v>1278</v>
      </c>
      <c r="U466" s="4" t="s">
        <v>304</v>
      </c>
      <c r="V466" s="4" t="s">
        <v>827</v>
      </c>
      <c r="W466" s="4" t="s">
        <v>1279</v>
      </c>
      <c r="X466" s="4" t="s">
        <v>304</v>
      </c>
      <c r="Y466" s="4" t="s">
        <v>304</v>
      </c>
      <c r="Z466" s="4" t="s">
        <v>304</v>
      </c>
      <c r="AA466" s="4" t="s">
        <v>1688</v>
      </c>
    </row>
    <row r="467" spans="1:27" x14ac:dyDescent="0.25">
      <c r="A467" s="18" t="s">
        <v>220</v>
      </c>
      <c r="B467" s="19"/>
      <c r="C467" s="4" t="str">
        <f>VLOOKUP(A467,'[1]hgnc-symbol-check (18)'!$A:$F,6,FALSE)</f>
        <v>12p12.3</v>
      </c>
      <c r="D467" s="4" t="s">
        <v>52</v>
      </c>
      <c r="E467" s="4" t="s">
        <v>26</v>
      </c>
      <c r="F467" s="4">
        <v>2</v>
      </c>
      <c r="G467" s="4" t="s">
        <v>121</v>
      </c>
      <c r="H467" s="10" t="s">
        <v>953</v>
      </c>
      <c r="I467" s="10" t="s">
        <v>953</v>
      </c>
      <c r="J467" s="4" t="s">
        <v>812</v>
      </c>
      <c r="K467" s="4" t="s">
        <v>121</v>
      </c>
      <c r="L467" s="10" t="s">
        <v>683</v>
      </c>
      <c r="M467" s="3" t="s">
        <v>1937</v>
      </c>
      <c r="N467" s="4" t="s">
        <v>851</v>
      </c>
      <c r="O467" s="5" t="s">
        <v>852</v>
      </c>
      <c r="P467" s="4" t="s">
        <v>1250</v>
      </c>
      <c r="Q467" s="3" t="s">
        <v>804</v>
      </c>
      <c r="R467" s="4" t="s">
        <v>26</v>
      </c>
      <c r="S467" s="3" t="s">
        <v>26</v>
      </c>
      <c r="T467" s="4"/>
      <c r="U467" s="4"/>
      <c r="V467" s="4"/>
      <c r="W467" s="4"/>
      <c r="X467" s="4"/>
      <c r="Y467" s="4"/>
      <c r="Z467" s="4"/>
      <c r="AA467" s="4">
        <v>27502037</v>
      </c>
    </row>
    <row r="468" spans="1:27" x14ac:dyDescent="0.25">
      <c r="A468" s="18" t="s">
        <v>221</v>
      </c>
      <c r="B468" s="19"/>
      <c r="C468" s="4" t="str">
        <f>VLOOKUP(A468,'[1]hgnc-symbol-check (18)'!$A:$F,6,FALSE)</f>
        <v>4q28.1</v>
      </c>
      <c r="D468" s="8" t="s">
        <v>222</v>
      </c>
      <c r="E468" s="8" t="s">
        <v>26</v>
      </c>
      <c r="F468" s="8">
        <v>7</v>
      </c>
      <c r="G468" s="8" t="s">
        <v>7</v>
      </c>
      <c r="H468" s="10" t="s">
        <v>953</v>
      </c>
      <c r="I468" s="10" t="s">
        <v>953</v>
      </c>
      <c r="J468" s="8">
        <v>7</v>
      </c>
      <c r="K468" s="8" t="s">
        <v>7</v>
      </c>
      <c r="L468" s="12" t="s">
        <v>683</v>
      </c>
      <c r="M468" s="4" t="s">
        <v>798</v>
      </c>
      <c r="N468" s="5" t="s">
        <v>799</v>
      </c>
      <c r="O468" s="5" t="s">
        <v>1457</v>
      </c>
      <c r="P468" s="5" t="s">
        <v>10</v>
      </c>
      <c r="Q468" s="3" t="s">
        <v>804</v>
      </c>
      <c r="R468" s="4" t="s">
        <v>26</v>
      </c>
      <c r="S468" s="3" t="s">
        <v>26</v>
      </c>
      <c r="T468" s="8"/>
      <c r="U468" s="8"/>
      <c r="V468" s="8"/>
      <c r="W468" s="8"/>
      <c r="X468" s="8"/>
      <c r="Y468" s="8"/>
      <c r="Z468" s="8"/>
      <c r="AA468" s="4" t="s">
        <v>1689</v>
      </c>
    </row>
    <row r="469" spans="1:27" x14ac:dyDescent="0.25">
      <c r="A469" s="20" t="s">
        <v>759</v>
      </c>
      <c r="B469" s="18" t="s">
        <v>1280</v>
      </c>
      <c r="C469" s="4" t="str">
        <f>VLOOKUP(A469,'[1]hgnc-symbol-check (18)'!$A:$F,6,FALSE)</f>
        <v>1p36.22</v>
      </c>
      <c r="D469" s="4" t="s">
        <v>463</v>
      </c>
      <c r="E469" s="4" t="s">
        <v>6</v>
      </c>
      <c r="F469" s="4" t="s">
        <v>304</v>
      </c>
      <c r="G469" s="4" t="s">
        <v>304</v>
      </c>
      <c r="H469" s="4" t="s">
        <v>803</v>
      </c>
      <c r="I469" s="4" t="s">
        <v>872</v>
      </c>
      <c r="J469" s="4" t="s">
        <v>304</v>
      </c>
      <c r="K469" s="4" t="s">
        <v>679</v>
      </c>
      <c r="L469" s="10" t="s">
        <v>687</v>
      </c>
      <c r="M469" s="4" t="s">
        <v>798</v>
      </c>
      <c r="N469" s="4" t="s">
        <v>801</v>
      </c>
      <c r="O469" s="4" t="s">
        <v>801</v>
      </c>
      <c r="P469" s="4" t="s">
        <v>801</v>
      </c>
      <c r="Q469" s="4" t="s">
        <v>822</v>
      </c>
      <c r="R469" s="4" t="s">
        <v>6</v>
      </c>
      <c r="S469" s="4" t="s">
        <v>801</v>
      </c>
      <c r="T469" s="4" t="s">
        <v>1265</v>
      </c>
      <c r="U469" s="4" t="s">
        <v>680</v>
      </c>
      <c r="V469" s="4" t="s">
        <v>680</v>
      </c>
      <c r="W469" s="4" t="s">
        <v>680</v>
      </c>
      <c r="X469" s="4" t="s">
        <v>680</v>
      </c>
      <c r="Y469" s="4" t="s">
        <v>680</v>
      </c>
      <c r="Z469" s="4" t="s">
        <v>680</v>
      </c>
      <c r="AA469" s="4">
        <v>31377750</v>
      </c>
    </row>
    <row r="470" spans="1:27" x14ac:dyDescent="0.25">
      <c r="A470" s="18" t="s">
        <v>223</v>
      </c>
      <c r="B470" s="18" t="s">
        <v>1281</v>
      </c>
      <c r="C470" s="4" t="str">
        <f>VLOOKUP(A470,'[1]hgnc-symbol-check (18)'!$A:$F,6,FALSE)</f>
        <v>3q21.3</v>
      </c>
      <c r="D470" s="4" t="s">
        <v>52</v>
      </c>
      <c r="E470" s="4" t="s">
        <v>26</v>
      </c>
      <c r="F470" s="4">
        <v>14</v>
      </c>
      <c r="G470" s="4" t="s">
        <v>12</v>
      </c>
      <c r="H470" s="4" t="s">
        <v>1099</v>
      </c>
      <c r="I470" s="4" t="s">
        <v>932</v>
      </c>
      <c r="J470" s="11">
        <v>13.5</v>
      </c>
      <c r="K470" s="4" t="s">
        <v>12</v>
      </c>
      <c r="L470" s="10" t="s">
        <v>683</v>
      </c>
      <c r="M470" s="3" t="s">
        <v>1937</v>
      </c>
      <c r="N470" s="4" t="s">
        <v>851</v>
      </c>
      <c r="O470" s="4" t="s">
        <v>1145</v>
      </c>
      <c r="P470" s="4" t="s">
        <v>10</v>
      </c>
      <c r="Q470" s="4" t="s">
        <v>822</v>
      </c>
      <c r="R470" s="4" t="s">
        <v>26</v>
      </c>
      <c r="S470" s="4" t="s">
        <v>801</v>
      </c>
      <c r="T470" s="4" t="s">
        <v>680</v>
      </c>
      <c r="U470" s="4" t="s">
        <v>856</v>
      </c>
      <c r="V470" s="4" t="s">
        <v>842</v>
      </c>
      <c r="W470" s="4" t="s">
        <v>680</v>
      </c>
      <c r="X470" s="4" t="s">
        <v>680</v>
      </c>
      <c r="Y470" s="4" t="s">
        <v>808</v>
      </c>
      <c r="Z470" s="4" t="s">
        <v>1282</v>
      </c>
      <c r="AA470" s="4" t="s">
        <v>1892</v>
      </c>
    </row>
    <row r="471" spans="1:27" x14ac:dyDescent="0.25">
      <c r="A471" s="18" t="s">
        <v>639</v>
      </c>
      <c r="B471" s="18"/>
      <c r="C471" s="4" t="str">
        <f>VLOOKUP(A471,'[1]hgnc-symbol-check (18)'!$A:$F,6,FALSE)</f>
        <v>3p21.31</v>
      </c>
      <c r="D471" s="4" t="s">
        <v>466</v>
      </c>
      <c r="E471" s="4" t="s">
        <v>678</v>
      </c>
      <c r="F471" s="4" t="s">
        <v>304</v>
      </c>
      <c r="G471" s="4" t="s">
        <v>679</v>
      </c>
      <c r="H471" s="10" t="s">
        <v>953</v>
      </c>
      <c r="I471" s="10" t="s">
        <v>953</v>
      </c>
      <c r="J471" s="4" t="s">
        <v>304</v>
      </c>
      <c r="K471" s="4" t="s">
        <v>679</v>
      </c>
      <c r="L471" s="10" t="s">
        <v>683</v>
      </c>
      <c r="M471" s="10" t="s">
        <v>304</v>
      </c>
      <c r="N471" s="10" t="s">
        <v>304</v>
      </c>
      <c r="O471" s="10" t="s">
        <v>304</v>
      </c>
      <c r="P471" s="10" t="s">
        <v>304</v>
      </c>
      <c r="Q471" s="10" t="s">
        <v>304</v>
      </c>
      <c r="R471" s="10" t="s">
        <v>304</v>
      </c>
      <c r="S471" s="10" t="s">
        <v>304</v>
      </c>
      <c r="T471" s="10" t="s">
        <v>304</v>
      </c>
      <c r="U471" s="10" t="s">
        <v>304</v>
      </c>
      <c r="V471" s="10" t="s">
        <v>304</v>
      </c>
      <c r="W471" s="10" t="s">
        <v>304</v>
      </c>
      <c r="X471" s="10" t="s">
        <v>304</v>
      </c>
      <c r="Y471" s="10" t="s">
        <v>304</v>
      </c>
      <c r="Z471" s="10" t="s">
        <v>304</v>
      </c>
      <c r="AA471" s="4">
        <v>30098700</v>
      </c>
    </row>
    <row r="472" spans="1:27" x14ac:dyDescent="0.25">
      <c r="A472" s="18" t="s">
        <v>224</v>
      </c>
      <c r="B472" s="18" t="s">
        <v>1283</v>
      </c>
      <c r="C472" s="4" t="str">
        <f>VLOOKUP(A472,'[1]hgnc-symbol-check (18)'!$A:$F,6,FALSE)</f>
        <v>16q22.2</v>
      </c>
      <c r="D472" s="4" t="s">
        <v>225</v>
      </c>
      <c r="E472" s="4" t="s">
        <v>6</v>
      </c>
      <c r="F472" s="4">
        <v>14</v>
      </c>
      <c r="G472" s="4" t="s">
        <v>12</v>
      </c>
      <c r="H472" s="4" t="s">
        <v>1099</v>
      </c>
      <c r="I472" s="4" t="s">
        <v>1099</v>
      </c>
      <c r="J472" s="4">
        <v>14</v>
      </c>
      <c r="K472" s="4" t="s">
        <v>12</v>
      </c>
      <c r="L472" s="10" t="s">
        <v>683</v>
      </c>
      <c r="M472" s="4" t="s">
        <v>798</v>
      </c>
      <c r="N472" s="4" t="s">
        <v>799</v>
      </c>
      <c r="O472" s="4" t="s">
        <v>821</v>
      </c>
      <c r="P472" s="4" t="s">
        <v>194</v>
      </c>
      <c r="Q472" s="4" t="s">
        <v>832</v>
      </c>
      <c r="R472" s="4" t="s">
        <v>6</v>
      </c>
      <c r="S472" s="4" t="s">
        <v>6</v>
      </c>
      <c r="T472" s="4" t="s">
        <v>680</v>
      </c>
      <c r="U472" s="4" t="s">
        <v>680</v>
      </c>
      <c r="V472" s="4" t="s">
        <v>827</v>
      </c>
      <c r="W472" s="4" t="s">
        <v>680</v>
      </c>
      <c r="X472" s="4" t="s">
        <v>1284</v>
      </c>
      <c r="Y472" s="4" t="s">
        <v>680</v>
      </c>
      <c r="Z472" s="4" t="s">
        <v>680</v>
      </c>
      <c r="AA472" s="4" t="s">
        <v>1690</v>
      </c>
    </row>
    <row r="473" spans="1:27" x14ac:dyDescent="0.25">
      <c r="A473" s="20" t="s">
        <v>760</v>
      </c>
      <c r="B473" s="18" t="s">
        <v>1807</v>
      </c>
      <c r="C473" s="4" t="str">
        <f>VLOOKUP(A473,'[1]hgnc-symbol-check (18)'!$A:$F,6,FALSE)</f>
        <v>19p13.2</v>
      </c>
      <c r="D473" s="4" t="s">
        <v>480</v>
      </c>
      <c r="E473" s="4" t="s">
        <v>6</v>
      </c>
      <c r="F473" s="4" t="s">
        <v>304</v>
      </c>
      <c r="G473" s="4" t="s">
        <v>304</v>
      </c>
      <c r="H473" s="13" t="s">
        <v>803</v>
      </c>
      <c r="I473" s="13" t="s">
        <v>802</v>
      </c>
      <c r="J473" s="4" t="s">
        <v>304</v>
      </c>
      <c r="K473" s="4" t="s">
        <v>679</v>
      </c>
      <c r="L473" s="10" t="s">
        <v>687</v>
      </c>
      <c r="M473" s="3" t="s">
        <v>1937</v>
      </c>
      <c r="N473" s="4" t="s">
        <v>851</v>
      </c>
      <c r="O473" s="13" t="s">
        <v>852</v>
      </c>
      <c r="P473" s="13" t="s">
        <v>10</v>
      </c>
      <c r="Q473" s="13" t="s">
        <v>804</v>
      </c>
      <c r="R473" s="13" t="s">
        <v>815</v>
      </c>
      <c r="S473" s="13" t="s">
        <v>815</v>
      </c>
      <c r="T473" s="13" t="s">
        <v>1806</v>
      </c>
      <c r="U473" s="13" t="s">
        <v>817</v>
      </c>
      <c r="V473" s="13" t="s">
        <v>817</v>
      </c>
      <c r="W473" s="13" t="s">
        <v>680</v>
      </c>
      <c r="X473" s="13" t="s">
        <v>680</v>
      </c>
      <c r="Y473" s="13" t="s">
        <v>680</v>
      </c>
      <c r="Z473" s="13" t="s">
        <v>680</v>
      </c>
      <c r="AA473" s="4">
        <v>31200363</v>
      </c>
    </row>
    <row r="474" spans="1:27" x14ac:dyDescent="0.25">
      <c r="A474" s="18" t="s">
        <v>406</v>
      </c>
      <c r="B474" s="18" t="s">
        <v>304</v>
      </c>
      <c r="C474" s="4" t="str">
        <f>VLOOKUP(A474,'[1]hgnc-symbol-check (18)'!$A:$F,6,FALSE)</f>
        <v>15q26.1</v>
      </c>
      <c r="D474" s="4" t="s">
        <v>55</v>
      </c>
      <c r="E474" s="4" t="s">
        <v>6</v>
      </c>
      <c r="F474" s="4" t="s">
        <v>304</v>
      </c>
      <c r="G474" s="4" t="s">
        <v>121</v>
      </c>
      <c r="H474" s="4" t="s">
        <v>802</v>
      </c>
      <c r="I474" s="4" t="s">
        <v>802</v>
      </c>
      <c r="J474" s="4" t="s">
        <v>812</v>
      </c>
      <c r="K474" s="4" t="s">
        <v>121</v>
      </c>
      <c r="L474" s="10" t="s">
        <v>683</v>
      </c>
      <c r="M474" s="4" t="s">
        <v>798</v>
      </c>
      <c r="N474" s="4" t="s">
        <v>799</v>
      </c>
      <c r="O474" s="4" t="s">
        <v>801</v>
      </c>
      <c r="P474" s="4" t="s">
        <v>10</v>
      </c>
      <c r="Q474" s="3" t="s">
        <v>804</v>
      </c>
      <c r="R474" s="4" t="s">
        <v>6</v>
      </c>
      <c r="S474" s="4" t="s">
        <v>6</v>
      </c>
      <c r="T474" s="4" t="s">
        <v>1285</v>
      </c>
      <c r="U474" s="4" t="s">
        <v>817</v>
      </c>
      <c r="V474" s="4" t="s">
        <v>817</v>
      </c>
      <c r="W474" s="4" t="s">
        <v>817</v>
      </c>
      <c r="X474" s="4" t="s">
        <v>817</v>
      </c>
      <c r="Y474" s="4" t="s">
        <v>817</v>
      </c>
      <c r="Z474" s="4" t="s">
        <v>817</v>
      </c>
      <c r="AA474" s="4" t="s">
        <v>1691</v>
      </c>
    </row>
    <row r="475" spans="1:27" x14ac:dyDescent="0.25">
      <c r="A475" s="18" t="s">
        <v>729</v>
      </c>
      <c r="B475" s="18" t="s">
        <v>304</v>
      </c>
      <c r="C475" s="4" t="str">
        <f>VLOOKUP(A475,'[1]hgnc-symbol-check (18)'!$A:$F,6,FALSE)</f>
        <v>10q22.3</v>
      </c>
      <c r="D475" s="4" t="s">
        <v>52</v>
      </c>
      <c r="E475" s="4" t="s">
        <v>6</v>
      </c>
      <c r="F475" s="4" t="s">
        <v>304</v>
      </c>
      <c r="G475" s="4" t="s">
        <v>304</v>
      </c>
      <c r="H475" s="4" t="s">
        <v>803</v>
      </c>
      <c r="I475" s="4" t="s">
        <v>872</v>
      </c>
      <c r="J475" s="4" t="s">
        <v>304</v>
      </c>
      <c r="K475" s="4" t="s">
        <v>679</v>
      </c>
      <c r="L475" s="10" t="s">
        <v>687</v>
      </c>
      <c r="M475" s="3" t="s">
        <v>1937</v>
      </c>
      <c r="N475" s="4" t="s">
        <v>851</v>
      </c>
      <c r="O475" s="4" t="s">
        <v>852</v>
      </c>
      <c r="P475" s="4" t="s">
        <v>1250</v>
      </c>
      <c r="Q475" s="3" t="s">
        <v>804</v>
      </c>
      <c r="R475" s="4" t="s">
        <v>6</v>
      </c>
      <c r="S475" s="4" t="s">
        <v>6</v>
      </c>
      <c r="T475" s="4" t="s">
        <v>823</v>
      </c>
      <c r="U475" s="4" t="s">
        <v>1030</v>
      </c>
      <c r="V475" s="4" t="s">
        <v>857</v>
      </c>
      <c r="W475" s="4" t="s">
        <v>304</v>
      </c>
      <c r="X475" s="4" t="s">
        <v>304</v>
      </c>
      <c r="Y475" s="4" t="s">
        <v>304</v>
      </c>
      <c r="Z475" s="4" t="s">
        <v>304</v>
      </c>
      <c r="AA475" s="4" t="s">
        <v>1692</v>
      </c>
    </row>
    <row r="476" spans="1:27" x14ac:dyDescent="0.25">
      <c r="A476" s="18" t="s">
        <v>226</v>
      </c>
      <c r="B476" s="19"/>
      <c r="C476" s="4" t="str">
        <f>VLOOKUP(A476,'[1]hgnc-symbol-check (18)'!$A:$F,6,FALSE)</f>
        <v>12q23.3</v>
      </c>
      <c r="D476" s="4" t="s">
        <v>227</v>
      </c>
      <c r="E476" s="4" t="s">
        <v>6</v>
      </c>
      <c r="F476" s="4">
        <v>2</v>
      </c>
      <c r="G476" s="4" t="s">
        <v>121</v>
      </c>
      <c r="H476" s="10" t="s">
        <v>953</v>
      </c>
      <c r="I476" s="10" t="s">
        <v>953</v>
      </c>
      <c r="J476" s="4" t="s">
        <v>812</v>
      </c>
      <c r="K476" s="4" t="s">
        <v>121</v>
      </c>
      <c r="L476" s="10" t="s">
        <v>683</v>
      </c>
      <c r="M476" s="3" t="s">
        <v>1937</v>
      </c>
      <c r="N476" s="13" t="s">
        <v>851</v>
      </c>
      <c r="O476" s="5" t="s">
        <v>852</v>
      </c>
      <c r="P476" s="4" t="s">
        <v>1250</v>
      </c>
      <c r="Q476" s="3" t="s">
        <v>804</v>
      </c>
      <c r="R476" s="3" t="s">
        <v>6</v>
      </c>
      <c r="S476" s="4" t="s">
        <v>801</v>
      </c>
      <c r="T476" s="4"/>
      <c r="U476" s="4"/>
      <c r="V476" s="4"/>
      <c r="W476" s="4"/>
      <c r="X476" s="4"/>
      <c r="Y476" s="4"/>
      <c r="Z476" s="4"/>
      <c r="AA476" s="4">
        <v>27512013</v>
      </c>
    </row>
    <row r="477" spans="1:27" x14ac:dyDescent="0.25">
      <c r="A477" s="18" t="s">
        <v>407</v>
      </c>
      <c r="B477" s="18"/>
      <c r="C477" s="4" t="str">
        <f>VLOOKUP(A477,'[1]hgnc-symbol-check (18)'!$A:$F,6,FALSE)</f>
        <v>7q11.23</v>
      </c>
      <c r="D477" s="4" t="s">
        <v>492</v>
      </c>
      <c r="E477" s="4" t="s">
        <v>6</v>
      </c>
      <c r="F477" s="4" t="s">
        <v>304</v>
      </c>
      <c r="G477" s="4" t="s">
        <v>121</v>
      </c>
      <c r="H477" s="10" t="s">
        <v>953</v>
      </c>
      <c r="I477" s="10" t="s">
        <v>953</v>
      </c>
      <c r="J477" s="4" t="s">
        <v>812</v>
      </c>
      <c r="K477" s="4" t="s">
        <v>121</v>
      </c>
      <c r="L477" s="10" t="s">
        <v>683</v>
      </c>
      <c r="M477" s="10" t="s">
        <v>304</v>
      </c>
      <c r="N477" s="10" t="s">
        <v>304</v>
      </c>
      <c r="O477" s="10" t="s">
        <v>304</v>
      </c>
      <c r="P477" s="10" t="s">
        <v>304</v>
      </c>
      <c r="Q477" s="10" t="s">
        <v>304</v>
      </c>
      <c r="R477" s="10" t="s">
        <v>304</v>
      </c>
      <c r="S477" s="10" t="s">
        <v>304</v>
      </c>
      <c r="T477" s="10" t="s">
        <v>304</v>
      </c>
      <c r="U477" s="10" t="s">
        <v>304</v>
      </c>
      <c r="V477" s="10" t="s">
        <v>304</v>
      </c>
      <c r="W477" s="10" t="s">
        <v>304</v>
      </c>
      <c r="X477" s="10" t="s">
        <v>304</v>
      </c>
      <c r="Y477" s="10" t="s">
        <v>304</v>
      </c>
      <c r="Z477" s="10" t="s">
        <v>304</v>
      </c>
      <c r="AA477" s="4">
        <v>30496128</v>
      </c>
    </row>
    <row r="478" spans="1:27" x14ac:dyDescent="0.25">
      <c r="A478" s="18" t="s">
        <v>640</v>
      </c>
      <c r="B478" s="18" t="s">
        <v>1286</v>
      </c>
      <c r="C478" s="4" t="str">
        <f>VLOOKUP(A478,'[1]hgnc-symbol-check (18)'!$A:$F,6,FALSE)</f>
        <v>3p11.2</v>
      </c>
      <c r="D478" s="4" t="s">
        <v>1905</v>
      </c>
      <c r="E478" s="4" t="s">
        <v>6</v>
      </c>
      <c r="F478" s="4" t="s">
        <v>304</v>
      </c>
      <c r="G478" s="4" t="s">
        <v>679</v>
      </c>
      <c r="H478" s="4" t="s">
        <v>835</v>
      </c>
      <c r="I478" s="4" t="s">
        <v>835</v>
      </c>
      <c r="J478" s="4">
        <v>16</v>
      </c>
      <c r="K478" s="4" t="s">
        <v>19</v>
      </c>
      <c r="L478" s="10" t="s">
        <v>684</v>
      </c>
      <c r="M478" s="3" t="s">
        <v>1937</v>
      </c>
      <c r="N478" s="4" t="s">
        <v>851</v>
      </c>
      <c r="O478" s="4" t="s">
        <v>1145</v>
      </c>
      <c r="P478" s="8" t="s">
        <v>1927</v>
      </c>
      <c r="Q478" s="4" t="s">
        <v>822</v>
      </c>
      <c r="R478" s="4" t="s">
        <v>6</v>
      </c>
      <c r="S478" s="4" t="s">
        <v>6</v>
      </c>
      <c r="T478" s="4" t="s">
        <v>1287</v>
      </c>
      <c r="U478" s="4" t="s">
        <v>805</v>
      </c>
      <c r="V478" s="4" t="s">
        <v>842</v>
      </c>
      <c r="W478" s="4" t="s">
        <v>805</v>
      </c>
      <c r="X478" s="4" t="s">
        <v>805</v>
      </c>
      <c r="Y478" s="4" t="s">
        <v>805</v>
      </c>
      <c r="Z478" s="4" t="s">
        <v>805</v>
      </c>
      <c r="AA478" s="4" t="s">
        <v>1656</v>
      </c>
    </row>
    <row r="479" spans="1:27" x14ac:dyDescent="0.25">
      <c r="A479" s="18" t="s">
        <v>408</v>
      </c>
      <c r="B479" s="18"/>
      <c r="C479" s="4" t="str">
        <f>VLOOKUP(A479,'[1]hgnc-symbol-check (18)'!$A:$F,6,FALSE)</f>
        <v>6q16.1</v>
      </c>
      <c r="D479" s="4" t="s">
        <v>466</v>
      </c>
      <c r="E479" s="4" t="s">
        <v>26</v>
      </c>
      <c r="F479" s="4" t="s">
        <v>304</v>
      </c>
      <c r="G479" s="4" t="s">
        <v>121</v>
      </c>
      <c r="H479" s="10" t="s">
        <v>953</v>
      </c>
      <c r="I479" s="10" t="s">
        <v>953</v>
      </c>
      <c r="J479" s="4" t="s">
        <v>812</v>
      </c>
      <c r="K479" s="4" t="s">
        <v>121</v>
      </c>
      <c r="L479" s="10" t="s">
        <v>683</v>
      </c>
      <c r="M479" s="10" t="s">
        <v>304</v>
      </c>
      <c r="N479" s="10" t="s">
        <v>304</v>
      </c>
      <c r="O479" s="10" t="s">
        <v>304</v>
      </c>
      <c r="P479" s="10" t="s">
        <v>304</v>
      </c>
      <c r="Q479" s="10" t="s">
        <v>304</v>
      </c>
      <c r="R479" s="10" t="s">
        <v>304</v>
      </c>
      <c r="S479" s="10" t="s">
        <v>304</v>
      </c>
      <c r="T479" s="10" t="s">
        <v>304</v>
      </c>
      <c r="U479" s="10" t="s">
        <v>304</v>
      </c>
      <c r="V479" s="10" t="s">
        <v>304</v>
      </c>
      <c r="W479" s="10" t="s">
        <v>304</v>
      </c>
      <c r="X479" s="10" t="s">
        <v>304</v>
      </c>
      <c r="Y479" s="10" t="s">
        <v>304</v>
      </c>
      <c r="Z479" s="10" t="s">
        <v>304</v>
      </c>
      <c r="AA479" s="4">
        <v>15846219</v>
      </c>
    </row>
    <row r="480" spans="1:27" x14ac:dyDescent="0.25">
      <c r="A480" s="18" t="s">
        <v>409</v>
      </c>
      <c r="B480" s="18"/>
      <c r="C480" s="4" t="str">
        <f>VLOOKUP(A480,'[1]hgnc-symbol-check (18)'!$A:$F,6,FALSE)</f>
        <v>12q24.11</v>
      </c>
      <c r="D480" s="4" t="s">
        <v>487</v>
      </c>
      <c r="E480" s="4" t="s">
        <v>26</v>
      </c>
      <c r="F480" s="4" t="s">
        <v>304</v>
      </c>
      <c r="G480" s="4" t="s">
        <v>121</v>
      </c>
      <c r="H480" s="10" t="s">
        <v>953</v>
      </c>
      <c r="I480" s="10" t="s">
        <v>953</v>
      </c>
      <c r="J480" s="4" t="s">
        <v>812</v>
      </c>
      <c r="K480" s="4" t="s">
        <v>121</v>
      </c>
      <c r="L480" s="10" t="s">
        <v>683</v>
      </c>
      <c r="M480" s="10" t="s">
        <v>304</v>
      </c>
      <c r="N480" s="10" t="s">
        <v>304</v>
      </c>
      <c r="O480" s="10" t="s">
        <v>304</v>
      </c>
      <c r="P480" s="10" t="s">
        <v>304</v>
      </c>
      <c r="Q480" s="10" t="s">
        <v>304</v>
      </c>
      <c r="R480" s="10" t="s">
        <v>304</v>
      </c>
      <c r="S480" s="10" t="s">
        <v>304</v>
      </c>
      <c r="T480" s="10" t="s">
        <v>304</v>
      </c>
      <c r="U480" s="10" t="s">
        <v>304</v>
      </c>
      <c r="V480" s="10" t="s">
        <v>304</v>
      </c>
      <c r="W480" s="10" t="s">
        <v>304</v>
      </c>
      <c r="X480" s="10" t="s">
        <v>304</v>
      </c>
      <c r="Y480" s="10" t="s">
        <v>304</v>
      </c>
      <c r="Z480" s="10" t="s">
        <v>304</v>
      </c>
      <c r="AA480" s="4">
        <v>19369647</v>
      </c>
    </row>
    <row r="481" spans="1:27" x14ac:dyDescent="0.25">
      <c r="A481" s="20" t="s">
        <v>761</v>
      </c>
      <c r="B481" s="18" t="s">
        <v>1288</v>
      </c>
      <c r="C481" s="4" t="str">
        <f>VLOOKUP(A481,'[1]hgnc-symbol-check (18)'!$A:$F,6,FALSE)</f>
        <v>14q13.2</v>
      </c>
      <c r="D481" s="4" t="s">
        <v>475</v>
      </c>
      <c r="E481" s="4" t="s">
        <v>26</v>
      </c>
      <c r="F481" s="4" t="s">
        <v>304</v>
      </c>
      <c r="G481" s="4" t="s">
        <v>304</v>
      </c>
      <c r="H481" s="4" t="s">
        <v>1291</v>
      </c>
      <c r="I481" s="4" t="s">
        <v>919</v>
      </c>
      <c r="J481" s="11">
        <v>2.75</v>
      </c>
      <c r="K481" s="4" t="s">
        <v>7</v>
      </c>
      <c r="L481" s="10" t="s">
        <v>687</v>
      </c>
      <c r="M481" s="4" t="s">
        <v>798</v>
      </c>
      <c r="N481" s="4" t="s">
        <v>799</v>
      </c>
      <c r="O481" s="4" t="s">
        <v>821</v>
      </c>
      <c r="P481" s="4" t="s">
        <v>194</v>
      </c>
      <c r="Q481" s="4" t="s">
        <v>832</v>
      </c>
      <c r="R481" s="4" t="s">
        <v>26</v>
      </c>
      <c r="S481" s="4" t="s">
        <v>801</v>
      </c>
      <c r="T481" s="4" t="s">
        <v>1290</v>
      </c>
      <c r="U481" s="4" t="s">
        <v>680</v>
      </c>
      <c r="V481" s="4" t="s">
        <v>827</v>
      </c>
      <c r="W481" s="4" t="s">
        <v>1292</v>
      </c>
      <c r="X481" s="4" t="s">
        <v>680</v>
      </c>
      <c r="Y481" s="4" t="s">
        <v>680</v>
      </c>
      <c r="Z481" s="4" t="s">
        <v>680</v>
      </c>
      <c r="AA481" s="4">
        <v>30893644</v>
      </c>
    </row>
    <row r="482" spans="1:27" x14ac:dyDescent="0.25">
      <c r="A482" s="18" t="s">
        <v>410</v>
      </c>
      <c r="B482" s="18"/>
      <c r="C482" s="4" t="str">
        <f>VLOOKUP(A482,'[1]hgnc-symbol-check (18)'!$A:$F,6,FALSE)</f>
        <v>5p14.2</v>
      </c>
      <c r="D482" s="4" t="s">
        <v>460</v>
      </c>
      <c r="E482" s="4" t="s">
        <v>6</v>
      </c>
      <c r="F482" s="4" t="s">
        <v>304</v>
      </c>
      <c r="G482" s="4" t="s">
        <v>121</v>
      </c>
      <c r="H482" s="10" t="s">
        <v>953</v>
      </c>
      <c r="I482" s="10" t="s">
        <v>953</v>
      </c>
      <c r="J482" s="4" t="s">
        <v>812</v>
      </c>
      <c r="K482" s="4" t="s">
        <v>121</v>
      </c>
      <c r="L482" s="10" t="s">
        <v>683</v>
      </c>
      <c r="M482" s="10" t="s">
        <v>304</v>
      </c>
      <c r="N482" s="10" t="s">
        <v>304</v>
      </c>
      <c r="O482" s="10" t="s">
        <v>304</v>
      </c>
      <c r="P482" s="10" t="s">
        <v>304</v>
      </c>
      <c r="Q482" s="10" t="s">
        <v>304</v>
      </c>
      <c r="R482" s="10" t="s">
        <v>304</v>
      </c>
      <c r="S482" s="10" t="s">
        <v>304</v>
      </c>
      <c r="T482" s="10" t="s">
        <v>304</v>
      </c>
      <c r="U482" s="10" t="s">
        <v>304</v>
      </c>
      <c r="V482" s="10" t="s">
        <v>304</v>
      </c>
      <c r="W482" s="10" t="s">
        <v>304</v>
      </c>
      <c r="X482" s="10" t="s">
        <v>304</v>
      </c>
      <c r="Y482" s="10" t="s">
        <v>304</v>
      </c>
      <c r="Z482" s="10" t="s">
        <v>304</v>
      </c>
      <c r="AA482" s="4" t="s">
        <v>1693</v>
      </c>
    </row>
    <row r="483" spans="1:27" x14ac:dyDescent="0.25">
      <c r="A483" s="18" t="s">
        <v>641</v>
      </c>
      <c r="B483" s="18"/>
      <c r="C483" s="4" t="str">
        <f>VLOOKUP(A483,'[1]hgnc-symbol-check (18)'!$A:$F,6,FALSE)</f>
        <v>17q24.2</v>
      </c>
      <c r="D483" s="4" t="s">
        <v>676</v>
      </c>
      <c r="E483" s="4" t="s">
        <v>26</v>
      </c>
      <c r="F483" s="4" t="s">
        <v>304</v>
      </c>
      <c r="G483" s="4" t="s">
        <v>679</v>
      </c>
      <c r="H483" s="10" t="s">
        <v>953</v>
      </c>
      <c r="I483" s="10" t="s">
        <v>953</v>
      </c>
      <c r="J483" s="4" t="s">
        <v>304</v>
      </c>
      <c r="K483" s="4" t="s">
        <v>679</v>
      </c>
      <c r="L483" s="10" t="s">
        <v>683</v>
      </c>
      <c r="M483" s="10" t="s">
        <v>304</v>
      </c>
      <c r="N483" s="10" t="s">
        <v>304</v>
      </c>
      <c r="O483" s="10" t="s">
        <v>304</v>
      </c>
      <c r="P483" s="10" t="s">
        <v>304</v>
      </c>
      <c r="Q483" s="10" t="s">
        <v>304</v>
      </c>
      <c r="R483" s="10" t="s">
        <v>304</v>
      </c>
      <c r="S483" s="10" t="s">
        <v>304</v>
      </c>
      <c r="T483" s="10" t="s">
        <v>304</v>
      </c>
      <c r="U483" s="10" t="s">
        <v>304</v>
      </c>
      <c r="V483" s="10" t="s">
        <v>304</v>
      </c>
      <c r="W483" s="10" t="s">
        <v>304</v>
      </c>
      <c r="X483" s="10" t="s">
        <v>304</v>
      </c>
      <c r="Y483" s="10" t="s">
        <v>304</v>
      </c>
      <c r="Z483" s="10" t="s">
        <v>304</v>
      </c>
      <c r="AA483" s="4">
        <v>16728532</v>
      </c>
    </row>
    <row r="484" spans="1:27" x14ac:dyDescent="0.25">
      <c r="A484" s="18" t="s">
        <v>642</v>
      </c>
      <c r="B484" s="18"/>
      <c r="C484" s="4" t="str">
        <f>VLOOKUP(A484,'[1]hgnc-symbol-check (18)'!$A:$F,6,FALSE)</f>
        <v>16p13.13</v>
      </c>
      <c r="D484" s="4" t="s">
        <v>493</v>
      </c>
      <c r="E484" s="4" t="s">
        <v>678</v>
      </c>
      <c r="F484" s="4" t="s">
        <v>304</v>
      </c>
      <c r="G484" s="4" t="s">
        <v>679</v>
      </c>
      <c r="H484" s="10" t="s">
        <v>953</v>
      </c>
      <c r="I484" s="10" t="s">
        <v>953</v>
      </c>
      <c r="J484" s="4" t="s">
        <v>304</v>
      </c>
      <c r="K484" s="4" t="s">
        <v>679</v>
      </c>
      <c r="L484" s="10" t="s">
        <v>683</v>
      </c>
      <c r="M484" s="10" t="s">
        <v>304</v>
      </c>
      <c r="N484" s="10" t="s">
        <v>304</v>
      </c>
      <c r="O484" s="10" t="s">
        <v>304</v>
      </c>
      <c r="P484" s="10" t="s">
        <v>304</v>
      </c>
      <c r="Q484" s="10" t="s">
        <v>304</v>
      </c>
      <c r="R484" s="10" t="s">
        <v>304</v>
      </c>
      <c r="S484" s="10" t="s">
        <v>304</v>
      </c>
      <c r="T484" s="10" t="s">
        <v>304</v>
      </c>
      <c r="U484" s="10" t="s">
        <v>304</v>
      </c>
      <c r="V484" s="10" t="s">
        <v>304</v>
      </c>
      <c r="W484" s="10" t="s">
        <v>304</v>
      </c>
      <c r="X484" s="10" t="s">
        <v>304</v>
      </c>
      <c r="Y484" s="10" t="s">
        <v>304</v>
      </c>
      <c r="Z484" s="10" t="s">
        <v>304</v>
      </c>
      <c r="AA484" s="4" t="s">
        <v>1694</v>
      </c>
    </row>
    <row r="485" spans="1:27" x14ac:dyDescent="0.25">
      <c r="A485" s="18" t="s">
        <v>643</v>
      </c>
      <c r="B485" s="18" t="s">
        <v>1293</v>
      </c>
      <c r="C485" s="4" t="str">
        <f>VLOOKUP(A485,'[1]hgnc-symbol-check (18)'!$A:$F,6,FALSE)</f>
        <v>16p13.13</v>
      </c>
      <c r="D485" s="4" t="s">
        <v>493</v>
      </c>
      <c r="E485" s="4" t="s">
        <v>678</v>
      </c>
      <c r="F485" s="4" t="s">
        <v>304</v>
      </c>
      <c r="G485" s="4" t="s">
        <v>679</v>
      </c>
      <c r="H485" s="4" t="s">
        <v>802</v>
      </c>
      <c r="I485" s="4" t="s">
        <v>802</v>
      </c>
      <c r="J485" s="4" t="s">
        <v>304</v>
      </c>
      <c r="K485" s="4" t="s">
        <v>679</v>
      </c>
      <c r="L485" s="10" t="s">
        <v>683</v>
      </c>
      <c r="M485" s="4" t="s">
        <v>798</v>
      </c>
      <c r="N485" s="4" t="s">
        <v>799</v>
      </c>
      <c r="O485" s="4" t="s">
        <v>801</v>
      </c>
      <c r="P485" s="4" t="s">
        <v>1250</v>
      </c>
      <c r="Q485" s="4" t="s">
        <v>801</v>
      </c>
      <c r="R485" s="4" t="s">
        <v>801</v>
      </c>
      <c r="S485" s="4" t="s">
        <v>26</v>
      </c>
      <c r="T485" s="4" t="s">
        <v>680</v>
      </c>
      <c r="U485" s="4" t="s">
        <v>801</v>
      </c>
      <c r="V485" s="4" t="s">
        <v>1294</v>
      </c>
      <c r="W485" s="4" t="s">
        <v>801</v>
      </c>
      <c r="X485" s="4" t="s">
        <v>801</v>
      </c>
      <c r="Y485" s="4" t="s">
        <v>808</v>
      </c>
      <c r="Z485" s="4" t="s">
        <v>808</v>
      </c>
      <c r="AA485" s="4" t="s">
        <v>1695</v>
      </c>
    </row>
    <row r="486" spans="1:27" x14ac:dyDescent="0.25">
      <c r="A486" s="18" t="s">
        <v>643</v>
      </c>
      <c r="B486" s="18" t="s">
        <v>1293</v>
      </c>
      <c r="C486" s="4" t="str">
        <f>VLOOKUP(A486,'[1]hgnc-symbol-check (18)'!$A:$F,6,FALSE)</f>
        <v>16p13.13</v>
      </c>
      <c r="D486" s="4" t="s">
        <v>475</v>
      </c>
      <c r="E486" s="4" t="s">
        <v>678</v>
      </c>
      <c r="F486" s="4" t="s">
        <v>304</v>
      </c>
      <c r="G486" s="4" t="s">
        <v>304</v>
      </c>
      <c r="H486" s="4" t="s">
        <v>802</v>
      </c>
      <c r="I486" s="4" t="s">
        <v>802</v>
      </c>
      <c r="J486" s="4" t="s">
        <v>304</v>
      </c>
      <c r="K486" s="4" t="s">
        <v>679</v>
      </c>
      <c r="L486" s="10" t="s">
        <v>687</v>
      </c>
      <c r="M486" s="4" t="s">
        <v>798</v>
      </c>
      <c r="N486" s="4" t="s">
        <v>799</v>
      </c>
      <c r="O486" s="4" t="s">
        <v>821</v>
      </c>
      <c r="P486" s="4" t="s">
        <v>475</v>
      </c>
      <c r="Q486" s="4" t="s">
        <v>801</v>
      </c>
      <c r="R486" s="4" t="s">
        <v>801</v>
      </c>
      <c r="S486" s="4" t="s">
        <v>801</v>
      </c>
      <c r="T486" s="4" t="s">
        <v>680</v>
      </c>
      <c r="U486" s="4" t="s">
        <v>680</v>
      </c>
      <c r="V486" s="4" t="s">
        <v>827</v>
      </c>
      <c r="W486" s="4" t="s">
        <v>858</v>
      </c>
      <c r="X486" s="4" t="s">
        <v>858</v>
      </c>
      <c r="Y486" s="4" t="s">
        <v>808</v>
      </c>
      <c r="Z486" s="4" t="s">
        <v>808</v>
      </c>
      <c r="AA486" s="4" t="s">
        <v>1695</v>
      </c>
    </row>
    <row r="487" spans="1:27" x14ac:dyDescent="0.25">
      <c r="A487" s="18" t="s">
        <v>411</v>
      </c>
      <c r="B487" s="18"/>
      <c r="C487" s="4" t="str">
        <f>VLOOKUP(A487,'[1]hgnc-symbol-check (18)'!$A:$F,6,FALSE)</f>
        <v>16p13.13</v>
      </c>
      <c r="D487" s="4" t="s">
        <v>493</v>
      </c>
      <c r="E487" s="4" t="s">
        <v>6</v>
      </c>
      <c r="F487" s="4" t="s">
        <v>304</v>
      </c>
      <c r="G487" s="4" t="s">
        <v>121</v>
      </c>
      <c r="H487" s="10" t="s">
        <v>953</v>
      </c>
      <c r="I487" s="10" t="s">
        <v>953</v>
      </c>
      <c r="J487" s="4" t="s">
        <v>812</v>
      </c>
      <c r="K487" s="4" t="s">
        <v>121</v>
      </c>
      <c r="L487" s="10" t="s">
        <v>683</v>
      </c>
      <c r="M487" s="10" t="s">
        <v>304</v>
      </c>
      <c r="N487" s="10" t="s">
        <v>304</v>
      </c>
      <c r="O487" s="10" t="s">
        <v>304</v>
      </c>
      <c r="P487" s="10" t="s">
        <v>304</v>
      </c>
      <c r="Q487" s="10" t="s">
        <v>304</v>
      </c>
      <c r="R487" s="10" t="s">
        <v>304</v>
      </c>
      <c r="S487" s="10" t="s">
        <v>304</v>
      </c>
      <c r="T487" s="10" t="s">
        <v>304</v>
      </c>
      <c r="U487" s="10" t="s">
        <v>304</v>
      </c>
      <c r="V487" s="10" t="s">
        <v>304</v>
      </c>
      <c r="W487" s="10" t="s">
        <v>304</v>
      </c>
      <c r="X487" s="10" t="s">
        <v>304</v>
      </c>
      <c r="Y487" s="10" t="s">
        <v>304</v>
      </c>
      <c r="Z487" s="10" t="s">
        <v>304</v>
      </c>
      <c r="AA487" s="4">
        <v>19602509</v>
      </c>
    </row>
    <row r="488" spans="1:27" x14ac:dyDescent="0.25">
      <c r="A488" s="18" t="s">
        <v>228</v>
      </c>
      <c r="B488" s="18" t="s">
        <v>1295</v>
      </c>
      <c r="C488" s="4" t="str">
        <f>VLOOKUP(A488,'[1]hgnc-symbol-check (18)'!$A:$F,6,FALSE)</f>
        <v>3p13</v>
      </c>
      <c r="D488" s="4" t="s">
        <v>229</v>
      </c>
      <c r="E488" s="4" t="s">
        <v>6</v>
      </c>
      <c r="F488" s="4">
        <v>15</v>
      </c>
      <c r="G488" s="4" t="s">
        <v>12</v>
      </c>
      <c r="H488" s="4" t="s">
        <v>1121</v>
      </c>
      <c r="I488" s="4" t="s">
        <v>1297</v>
      </c>
      <c r="J488" s="14">
        <v>11.5</v>
      </c>
      <c r="K488" s="10" t="s">
        <v>27</v>
      </c>
      <c r="L488" s="10" t="s">
        <v>1104</v>
      </c>
      <c r="M488" s="3" t="s">
        <v>1937</v>
      </c>
      <c r="N488" s="4" t="s">
        <v>851</v>
      </c>
      <c r="O488" s="4" t="s">
        <v>1145</v>
      </c>
      <c r="P488" s="4" t="s">
        <v>1013</v>
      </c>
      <c r="Q488" s="4" t="s">
        <v>832</v>
      </c>
      <c r="R488" s="4" t="s">
        <v>6</v>
      </c>
      <c r="S488" s="4" t="s">
        <v>6</v>
      </c>
      <c r="T488" s="4" t="s">
        <v>1296</v>
      </c>
      <c r="U488" s="4" t="s">
        <v>856</v>
      </c>
      <c r="V488" s="4" t="s">
        <v>842</v>
      </c>
      <c r="W488" s="4" t="s">
        <v>680</v>
      </c>
      <c r="X488" s="4" t="s">
        <v>680</v>
      </c>
      <c r="Y488" s="4" t="s">
        <v>680</v>
      </c>
      <c r="Z488" s="4" t="s">
        <v>859</v>
      </c>
      <c r="AA488" s="4" t="s">
        <v>1696</v>
      </c>
    </row>
    <row r="489" spans="1:27" x14ac:dyDescent="0.25">
      <c r="A489" s="18" t="s">
        <v>230</v>
      </c>
      <c r="B489" s="18" t="s">
        <v>1298</v>
      </c>
      <c r="C489" s="4" t="str">
        <f>VLOOKUP(A489,'[1]hgnc-symbol-check (18)'!$A:$F,6,FALSE)</f>
        <v>20p12.3</v>
      </c>
      <c r="D489" s="4" t="s">
        <v>231</v>
      </c>
      <c r="E489" s="4" t="s">
        <v>6</v>
      </c>
      <c r="F489" s="4">
        <v>17</v>
      </c>
      <c r="G489" s="4" t="s">
        <v>19</v>
      </c>
      <c r="H489" s="4" t="s">
        <v>846</v>
      </c>
      <c r="I489" s="4" t="s">
        <v>846</v>
      </c>
      <c r="J489" s="10">
        <v>17</v>
      </c>
      <c r="K489" s="10" t="s">
        <v>19</v>
      </c>
      <c r="L489" s="10" t="s">
        <v>683</v>
      </c>
      <c r="M489" s="3" t="s">
        <v>1937</v>
      </c>
      <c r="N489" s="4" t="s">
        <v>851</v>
      </c>
      <c r="O489" s="4" t="s">
        <v>852</v>
      </c>
      <c r="P489" s="4" t="s">
        <v>1250</v>
      </c>
      <c r="Q489" s="4" t="s">
        <v>822</v>
      </c>
      <c r="R489" s="4" t="s">
        <v>1299</v>
      </c>
      <c r="S489" s="4" t="s">
        <v>1299</v>
      </c>
      <c r="T489" s="4" t="s">
        <v>1300</v>
      </c>
      <c r="U489" s="4" t="s">
        <v>680</v>
      </c>
      <c r="V489" s="4" t="s">
        <v>680</v>
      </c>
      <c r="W489" s="4" t="s">
        <v>680</v>
      </c>
      <c r="X489" s="4" t="s">
        <v>680</v>
      </c>
      <c r="Y489" s="4" t="s">
        <v>680</v>
      </c>
      <c r="Z489" s="4" t="s">
        <v>680</v>
      </c>
      <c r="AA489" s="4" t="s">
        <v>1697</v>
      </c>
    </row>
    <row r="490" spans="1:27" x14ac:dyDescent="0.25">
      <c r="A490" s="20" t="s">
        <v>762</v>
      </c>
      <c r="B490" s="18" t="s">
        <v>304</v>
      </c>
      <c r="C490" s="4" t="str">
        <f>VLOOKUP(A490,'[1]hgnc-symbol-check (18)'!$A:$F,6,FALSE)</f>
        <v>5q35.3</v>
      </c>
      <c r="D490" s="4" t="s">
        <v>1301</v>
      </c>
      <c r="E490" s="4" t="s">
        <v>6</v>
      </c>
      <c r="F490" s="4" t="s">
        <v>304</v>
      </c>
      <c r="G490" s="4" t="s">
        <v>304</v>
      </c>
      <c r="H490" s="4" t="s">
        <v>846</v>
      </c>
      <c r="I490" s="4" t="s">
        <v>846</v>
      </c>
      <c r="J490" s="4">
        <v>17</v>
      </c>
      <c r="K490" s="4" t="s">
        <v>19</v>
      </c>
      <c r="L490" s="10" t="s">
        <v>687</v>
      </c>
      <c r="M490" s="3" t="s">
        <v>1937</v>
      </c>
      <c r="N490" s="4" t="s">
        <v>851</v>
      </c>
      <c r="O490" s="4" t="s">
        <v>1145</v>
      </c>
      <c r="P490" s="5" t="s">
        <v>997</v>
      </c>
      <c r="Q490" s="4" t="s">
        <v>822</v>
      </c>
      <c r="R490" s="4" t="s">
        <v>6</v>
      </c>
      <c r="S490" s="4" t="s">
        <v>6</v>
      </c>
      <c r="T490" s="4" t="s">
        <v>1302</v>
      </c>
      <c r="U490" s="4" t="s">
        <v>817</v>
      </c>
      <c r="V490" s="4" t="s">
        <v>817</v>
      </c>
      <c r="W490" s="4" t="s">
        <v>817</v>
      </c>
      <c r="X490" s="4" t="s">
        <v>817</v>
      </c>
      <c r="Y490" s="4" t="s">
        <v>859</v>
      </c>
      <c r="Z490" s="4" t="s">
        <v>1303</v>
      </c>
      <c r="AA490" s="4">
        <v>30888394</v>
      </c>
    </row>
    <row r="491" spans="1:27" x14ac:dyDescent="0.25">
      <c r="A491" s="18" t="s">
        <v>232</v>
      </c>
      <c r="B491" s="19"/>
      <c r="C491" s="4" t="str">
        <f>VLOOKUP(A491,'[1]hgnc-symbol-check (18)'!$A:$F,6,FALSE)</f>
        <v>17q21.2</v>
      </c>
      <c r="D491" s="4" t="s">
        <v>222</v>
      </c>
      <c r="E491" s="4" t="s">
        <v>6</v>
      </c>
      <c r="F491" s="4">
        <v>5</v>
      </c>
      <c r="G491" s="4" t="s">
        <v>7</v>
      </c>
      <c r="H491" s="10" t="s">
        <v>953</v>
      </c>
      <c r="I491" s="10" t="s">
        <v>953</v>
      </c>
      <c r="J491" s="4">
        <v>5</v>
      </c>
      <c r="K491" s="4" t="s">
        <v>7</v>
      </c>
      <c r="L491" s="10" t="s">
        <v>683</v>
      </c>
      <c r="M491" s="4" t="s">
        <v>798</v>
      </c>
      <c r="N491" s="5" t="s">
        <v>799</v>
      </c>
      <c r="O491" s="5" t="s">
        <v>54</v>
      </c>
      <c r="P491" s="5" t="s">
        <v>10</v>
      </c>
      <c r="Q491" s="5" t="s">
        <v>832</v>
      </c>
      <c r="R491" s="3" t="s">
        <v>6</v>
      </c>
      <c r="S491" s="3" t="s">
        <v>6</v>
      </c>
      <c r="T491" s="4"/>
      <c r="U491" s="4"/>
      <c r="V491" s="4"/>
      <c r="W491" s="4"/>
      <c r="X491" s="4"/>
      <c r="Y491" s="4"/>
      <c r="Z491" s="4"/>
      <c r="AA491" s="4" t="s">
        <v>1698</v>
      </c>
    </row>
    <row r="492" spans="1:27" x14ac:dyDescent="0.25">
      <c r="A492" s="18" t="s">
        <v>644</v>
      </c>
      <c r="B492" s="18"/>
      <c r="C492" s="4" t="str">
        <f>VLOOKUP(A492,'[1]hgnc-symbol-check (18)'!$A:$F,6,FALSE)</f>
        <v>7q33</v>
      </c>
      <c r="D492" s="4" t="s">
        <v>458</v>
      </c>
      <c r="E492" s="4" t="s">
        <v>678</v>
      </c>
      <c r="F492" s="4" t="s">
        <v>304</v>
      </c>
      <c r="G492" s="4" t="s">
        <v>679</v>
      </c>
      <c r="H492" s="10" t="s">
        <v>953</v>
      </c>
      <c r="I492" s="10" t="s">
        <v>953</v>
      </c>
      <c r="J492" s="4" t="s">
        <v>304</v>
      </c>
      <c r="K492" s="4" t="s">
        <v>679</v>
      </c>
      <c r="L492" s="10" t="s">
        <v>683</v>
      </c>
      <c r="M492" s="10" t="s">
        <v>304</v>
      </c>
      <c r="N492" s="10" t="s">
        <v>304</v>
      </c>
      <c r="O492" s="10" t="s">
        <v>304</v>
      </c>
      <c r="P492" s="10" t="s">
        <v>304</v>
      </c>
      <c r="Q492" s="10" t="s">
        <v>304</v>
      </c>
      <c r="R492" s="10" t="s">
        <v>304</v>
      </c>
      <c r="S492" s="10" t="s">
        <v>304</v>
      </c>
      <c r="T492" s="10" t="s">
        <v>304</v>
      </c>
      <c r="U492" s="10" t="s">
        <v>304</v>
      </c>
      <c r="V492" s="10" t="s">
        <v>304</v>
      </c>
      <c r="W492" s="10" t="s">
        <v>304</v>
      </c>
      <c r="X492" s="10" t="s">
        <v>304</v>
      </c>
      <c r="Y492" s="10" t="s">
        <v>304</v>
      </c>
      <c r="Z492" s="10" t="s">
        <v>304</v>
      </c>
      <c r="AA492" s="4">
        <v>18661284</v>
      </c>
    </row>
    <row r="493" spans="1:27" x14ac:dyDescent="0.25">
      <c r="A493" s="18" t="s">
        <v>1543</v>
      </c>
      <c r="B493" s="18"/>
      <c r="C493" s="4" t="s">
        <v>1542</v>
      </c>
      <c r="D493" s="4" t="s">
        <v>462</v>
      </c>
      <c r="E493" s="4" t="s">
        <v>26</v>
      </c>
      <c r="F493" s="4" t="s">
        <v>304</v>
      </c>
      <c r="G493" s="4" t="s">
        <v>121</v>
      </c>
      <c r="H493" s="10" t="s">
        <v>953</v>
      </c>
      <c r="I493" s="10" t="s">
        <v>953</v>
      </c>
      <c r="J493" s="4" t="s">
        <v>812</v>
      </c>
      <c r="K493" s="4" t="s">
        <v>121</v>
      </c>
      <c r="L493" s="10" t="s">
        <v>683</v>
      </c>
      <c r="M493" s="10" t="s">
        <v>304</v>
      </c>
      <c r="N493" s="10" t="s">
        <v>304</v>
      </c>
      <c r="O493" s="10" t="s">
        <v>304</v>
      </c>
      <c r="P493" s="10" t="s">
        <v>304</v>
      </c>
      <c r="Q493" s="10" t="s">
        <v>304</v>
      </c>
      <c r="R493" s="10" t="s">
        <v>304</v>
      </c>
      <c r="S493" s="10" t="s">
        <v>304</v>
      </c>
      <c r="T493" s="10" t="s">
        <v>304</v>
      </c>
      <c r="U493" s="10" t="s">
        <v>304</v>
      </c>
      <c r="V493" s="10" t="s">
        <v>304</v>
      </c>
      <c r="W493" s="10" t="s">
        <v>304</v>
      </c>
      <c r="X493" s="10" t="s">
        <v>304</v>
      </c>
      <c r="Y493" s="10" t="s">
        <v>304</v>
      </c>
      <c r="Z493" s="10" t="s">
        <v>304</v>
      </c>
      <c r="AA493" s="4">
        <v>29752777</v>
      </c>
    </row>
    <row r="494" spans="1:27" x14ac:dyDescent="0.25">
      <c r="A494" s="18" t="s">
        <v>412</v>
      </c>
      <c r="B494" s="18"/>
      <c r="C494" s="4" t="str">
        <f>VLOOKUP(A494,'[1]hgnc-symbol-check (18)'!$A:$F,6,FALSE)</f>
        <v>2p24.1</v>
      </c>
      <c r="D494" s="4" t="s">
        <v>494</v>
      </c>
      <c r="E494" s="4" t="s">
        <v>26</v>
      </c>
      <c r="F494" s="4" t="s">
        <v>304</v>
      </c>
      <c r="G494" s="4" t="s">
        <v>121</v>
      </c>
      <c r="H494" s="10" t="s">
        <v>953</v>
      </c>
      <c r="I494" s="10" t="s">
        <v>953</v>
      </c>
      <c r="J494" s="4" t="s">
        <v>812</v>
      </c>
      <c r="K494" s="4" t="s">
        <v>121</v>
      </c>
      <c r="L494" s="10" t="s">
        <v>683</v>
      </c>
      <c r="M494" s="10" t="s">
        <v>304</v>
      </c>
      <c r="N494" s="10" t="s">
        <v>304</v>
      </c>
      <c r="O494" s="10" t="s">
        <v>304</v>
      </c>
      <c r="P494" s="10" t="s">
        <v>304</v>
      </c>
      <c r="Q494" s="10" t="s">
        <v>304</v>
      </c>
      <c r="R494" s="10" t="s">
        <v>304</v>
      </c>
      <c r="S494" s="10" t="s">
        <v>304</v>
      </c>
      <c r="T494" s="10" t="s">
        <v>304</v>
      </c>
      <c r="U494" s="10" t="s">
        <v>304</v>
      </c>
      <c r="V494" s="10" t="s">
        <v>304</v>
      </c>
      <c r="W494" s="10" t="s">
        <v>304</v>
      </c>
      <c r="X494" s="10" t="s">
        <v>304</v>
      </c>
      <c r="Y494" s="10" t="s">
        <v>304</v>
      </c>
      <c r="Z494" s="10" t="s">
        <v>304</v>
      </c>
      <c r="AA494" s="4">
        <v>17154300</v>
      </c>
    </row>
    <row r="495" spans="1:27" x14ac:dyDescent="0.25">
      <c r="A495" s="18" t="s">
        <v>413</v>
      </c>
      <c r="B495" s="18" t="s">
        <v>680</v>
      </c>
      <c r="C495" s="4" t="str">
        <f>VLOOKUP(A495,'[1]hgnc-symbol-check (18)'!$A:$F,6,FALSE)</f>
        <v>1q21.3</v>
      </c>
      <c r="D495" s="4" t="s">
        <v>493</v>
      </c>
      <c r="E495" s="4" t="s">
        <v>26</v>
      </c>
      <c r="F495" s="4" t="s">
        <v>304</v>
      </c>
      <c r="G495" s="4" t="s">
        <v>121</v>
      </c>
      <c r="H495" s="4" t="s">
        <v>802</v>
      </c>
      <c r="I495" s="4" t="s">
        <v>803</v>
      </c>
      <c r="J495" s="4" t="s">
        <v>304</v>
      </c>
      <c r="K495" s="4" t="s">
        <v>679</v>
      </c>
      <c r="L495" s="10" t="s">
        <v>688</v>
      </c>
      <c r="M495" s="4" t="s">
        <v>798</v>
      </c>
      <c r="N495" s="4" t="s">
        <v>799</v>
      </c>
      <c r="O495" s="4" t="s">
        <v>801</v>
      </c>
      <c r="P495" s="4" t="s">
        <v>1250</v>
      </c>
      <c r="Q495" s="3" t="s">
        <v>804</v>
      </c>
      <c r="R495" s="4" t="s">
        <v>801</v>
      </c>
      <c r="S495" s="4" t="s">
        <v>1299</v>
      </c>
      <c r="T495" s="4" t="s">
        <v>1304</v>
      </c>
      <c r="U495" s="4" t="s">
        <v>1030</v>
      </c>
      <c r="V495" s="4" t="s">
        <v>304</v>
      </c>
      <c r="W495" s="4" t="s">
        <v>304</v>
      </c>
      <c r="X495" s="4" t="s">
        <v>304</v>
      </c>
      <c r="Y495" s="4" t="s">
        <v>304</v>
      </c>
      <c r="Z495" s="4" t="s">
        <v>680</v>
      </c>
      <c r="AA495" s="4" t="s">
        <v>1699</v>
      </c>
    </row>
    <row r="496" spans="1:27" x14ac:dyDescent="0.25">
      <c r="A496" s="18" t="s">
        <v>734</v>
      </c>
      <c r="B496" s="18" t="s">
        <v>304</v>
      </c>
      <c r="C496" s="4" t="str">
        <f>VLOOKUP(A496,'[1]hgnc-symbol-check (18)'!$A:$F,6,FALSE)</f>
        <v>17q25.1</v>
      </c>
      <c r="D496" s="4" t="s">
        <v>222</v>
      </c>
      <c r="E496" s="4" t="s">
        <v>6</v>
      </c>
      <c r="F496" s="4" t="s">
        <v>304</v>
      </c>
      <c r="G496" s="4" t="s">
        <v>304</v>
      </c>
      <c r="H496" s="4" t="s">
        <v>803</v>
      </c>
      <c r="I496" s="4" t="s">
        <v>803</v>
      </c>
      <c r="J496" s="4" t="s">
        <v>812</v>
      </c>
      <c r="K496" s="4" t="s">
        <v>121</v>
      </c>
      <c r="L496" s="10" t="s">
        <v>687</v>
      </c>
      <c r="M496" s="4" t="s">
        <v>798</v>
      </c>
      <c r="N496" s="4" t="s">
        <v>801</v>
      </c>
      <c r="O496" s="4" t="s">
        <v>801</v>
      </c>
      <c r="P496" s="4" t="s">
        <v>10</v>
      </c>
      <c r="Q496" s="3" t="s">
        <v>804</v>
      </c>
      <c r="R496" s="4" t="s">
        <v>6</v>
      </c>
      <c r="S496" s="4" t="s">
        <v>6</v>
      </c>
      <c r="T496" s="4" t="s">
        <v>1306</v>
      </c>
      <c r="U496" s="4" t="s">
        <v>304</v>
      </c>
      <c r="V496" s="4" t="s">
        <v>304</v>
      </c>
      <c r="W496" s="4" t="s">
        <v>304</v>
      </c>
      <c r="X496" s="4" t="s">
        <v>304</v>
      </c>
      <c r="Y496" s="4" t="s">
        <v>304</v>
      </c>
      <c r="Z496" s="4" t="s">
        <v>304</v>
      </c>
      <c r="AA496" s="4" t="s">
        <v>1700</v>
      </c>
    </row>
    <row r="497" spans="1:27" x14ac:dyDescent="0.25">
      <c r="A497" s="18" t="s">
        <v>734</v>
      </c>
      <c r="B497" s="18" t="s">
        <v>304</v>
      </c>
      <c r="C497" s="4" t="str">
        <f>VLOOKUP(A497,'[1]hgnc-symbol-check (18)'!$A:$F,6,FALSE)</f>
        <v>17q25.1</v>
      </c>
      <c r="D497" s="4" t="s">
        <v>1305</v>
      </c>
      <c r="E497" s="4" t="s">
        <v>6</v>
      </c>
      <c r="F497" s="4" t="s">
        <v>304</v>
      </c>
      <c r="G497" s="4" t="s">
        <v>304</v>
      </c>
      <c r="H497" s="4" t="s">
        <v>929</v>
      </c>
      <c r="I497" s="4" t="s">
        <v>929</v>
      </c>
      <c r="J497" s="4">
        <v>12</v>
      </c>
      <c r="K497" s="4" t="s">
        <v>27</v>
      </c>
      <c r="L497" s="10" t="s">
        <v>687</v>
      </c>
      <c r="M497" s="4" t="s">
        <v>798</v>
      </c>
      <c r="N497" s="3" t="s">
        <v>799</v>
      </c>
      <c r="O497" s="4" t="s">
        <v>821</v>
      </c>
      <c r="P497" s="3" t="s">
        <v>1921</v>
      </c>
      <c r="Q497" s="4" t="s">
        <v>822</v>
      </c>
      <c r="R497" s="4" t="s">
        <v>6</v>
      </c>
      <c r="S497" s="4" t="s">
        <v>6</v>
      </c>
      <c r="T497" s="4" t="s">
        <v>1307</v>
      </c>
      <c r="U497" s="4" t="s">
        <v>304</v>
      </c>
      <c r="V497" s="4" t="s">
        <v>304</v>
      </c>
      <c r="W497" s="4" t="s">
        <v>838</v>
      </c>
      <c r="X497" s="4" t="s">
        <v>838</v>
      </c>
      <c r="Y497" s="4" t="s">
        <v>817</v>
      </c>
      <c r="Z497" s="4" t="s">
        <v>838</v>
      </c>
      <c r="AA497" s="4" t="s">
        <v>1700</v>
      </c>
    </row>
    <row r="498" spans="1:27" x14ac:dyDescent="0.25">
      <c r="A498" s="18" t="s">
        <v>645</v>
      </c>
      <c r="B498" s="18"/>
      <c r="C498" s="4" t="str">
        <f>VLOOKUP(A498,'[1]hgnc-symbol-check (18)'!$A:$F,6,FALSE)</f>
        <v>20p13</v>
      </c>
      <c r="D498" s="4" t="s">
        <v>1935</v>
      </c>
      <c r="E498" s="4" t="s">
        <v>678</v>
      </c>
      <c r="F498" s="4" t="s">
        <v>304</v>
      </c>
      <c r="G498" s="4" t="s">
        <v>679</v>
      </c>
      <c r="H498" s="10" t="s">
        <v>953</v>
      </c>
      <c r="I498" s="10" t="s">
        <v>953</v>
      </c>
      <c r="J498" s="4" t="s">
        <v>304</v>
      </c>
      <c r="K498" s="4" t="s">
        <v>679</v>
      </c>
      <c r="L498" s="10" t="s">
        <v>683</v>
      </c>
      <c r="M498" s="10" t="s">
        <v>304</v>
      </c>
      <c r="N498" s="10" t="s">
        <v>304</v>
      </c>
      <c r="O498" s="10" t="s">
        <v>304</v>
      </c>
      <c r="P498" s="10" t="s">
        <v>304</v>
      </c>
      <c r="Q498" s="10" t="s">
        <v>304</v>
      </c>
      <c r="R498" s="10" t="s">
        <v>304</v>
      </c>
      <c r="S498" s="10" t="s">
        <v>304</v>
      </c>
      <c r="T498" s="10" t="s">
        <v>304</v>
      </c>
      <c r="U498" s="10" t="s">
        <v>304</v>
      </c>
      <c r="V498" s="10" t="s">
        <v>304</v>
      </c>
      <c r="W498" s="10" t="s">
        <v>304</v>
      </c>
      <c r="X498" s="10" t="s">
        <v>304</v>
      </c>
      <c r="Y498" s="10" t="s">
        <v>304</v>
      </c>
      <c r="Z498" s="10" t="s">
        <v>304</v>
      </c>
      <c r="AA498" s="4">
        <v>28635411</v>
      </c>
    </row>
    <row r="499" spans="1:27" x14ac:dyDescent="0.25">
      <c r="A499" s="18" t="s">
        <v>414</v>
      </c>
      <c r="B499" s="18" t="s">
        <v>680</v>
      </c>
      <c r="C499" s="4" t="str">
        <f>VLOOKUP(A499,'[1]hgnc-symbol-check (18)'!$A:$F,6,FALSE)</f>
        <v>3p25.2</v>
      </c>
      <c r="D499" s="4" t="s">
        <v>462</v>
      </c>
      <c r="E499" s="4" t="s">
        <v>26</v>
      </c>
      <c r="F499" s="4" t="s">
        <v>304</v>
      </c>
      <c r="G499" s="4" t="s">
        <v>121</v>
      </c>
      <c r="H499" s="4" t="s">
        <v>963</v>
      </c>
      <c r="I499" s="4" t="s">
        <v>915</v>
      </c>
      <c r="J499" s="11">
        <v>3.5</v>
      </c>
      <c r="K499" s="4" t="s">
        <v>7</v>
      </c>
      <c r="L499" s="10" t="s">
        <v>684</v>
      </c>
      <c r="M499" s="4" t="s">
        <v>798</v>
      </c>
      <c r="N499" s="4" t="s">
        <v>851</v>
      </c>
      <c r="O499" s="4" t="s">
        <v>801</v>
      </c>
      <c r="P499" s="4" t="s">
        <v>890</v>
      </c>
      <c r="Q499" s="3" t="s">
        <v>804</v>
      </c>
      <c r="R499" s="4" t="s">
        <v>26</v>
      </c>
      <c r="S499" s="4" t="s">
        <v>801</v>
      </c>
      <c r="T499" s="4" t="s">
        <v>1308</v>
      </c>
      <c r="U499" s="4" t="s">
        <v>805</v>
      </c>
      <c r="V499" s="4" t="s">
        <v>859</v>
      </c>
      <c r="W499" s="4" t="s">
        <v>805</v>
      </c>
      <c r="X499" s="4" t="s">
        <v>805</v>
      </c>
      <c r="Y499" s="4" t="s">
        <v>805</v>
      </c>
      <c r="Z499" s="4" t="s">
        <v>805</v>
      </c>
      <c r="AA499" s="4" t="s">
        <v>1701</v>
      </c>
    </row>
    <row r="500" spans="1:27" x14ac:dyDescent="0.25">
      <c r="A500" s="25" t="s">
        <v>763</v>
      </c>
      <c r="B500" s="18" t="s">
        <v>1309</v>
      </c>
      <c r="C500" s="4" t="str">
        <f>VLOOKUP(A500,'[1]hgnc-symbol-check (18)'!$A:$F,6,FALSE)</f>
        <v>13q14.2</v>
      </c>
      <c r="D500" s="4" t="s">
        <v>10</v>
      </c>
      <c r="E500" s="4" t="s">
        <v>6</v>
      </c>
      <c r="F500" s="4" t="s">
        <v>304</v>
      </c>
      <c r="G500" s="4" t="s">
        <v>304</v>
      </c>
      <c r="H500" s="4" t="s">
        <v>802</v>
      </c>
      <c r="I500" s="4" t="s">
        <v>802</v>
      </c>
      <c r="J500" s="4" t="s">
        <v>812</v>
      </c>
      <c r="K500" s="4" t="s">
        <v>121</v>
      </c>
      <c r="L500" s="10" t="s">
        <v>687</v>
      </c>
      <c r="M500" s="4" t="s">
        <v>798</v>
      </c>
      <c r="N500" s="4" t="s">
        <v>799</v>
      </c>
      <c r="O500" s="5" t="s">
        <v>1477</v>
      </c>
      <c r="P500" s="4" t="s">
        <v>1927</v>
      </c>
      <c r="Q500" s="3" t="s">
        <v>804</v>
      </c>
      <c r="R500" s="4" t="s">
        <v>6</v>
      </c>
      <c r="S500" s="4" t="s">
        <v>6</v>
      </c>
      <c r="T500" s="4" t="s">
        <v>1310</v>
      </c>
      <c r="U500" s="4" t="s">
        <v>856</v>
      </c>
      <c r="V500" s="4" t="s">
        <v>1108</v>
      </c>
      <c r="W500" s="4" t="s">
        <v>847</v>
      </c>
      <c r="X500" s="4" t="s">
        <v>680</v>
      </c>
      <c r="Y500" s="4" t="s">
        <v>680</v>
      </c>
      <c r="Z500" s="4" t="s">
        <v>680</v>
      </c>
      <c r="AA500" s="4">
        <v>31792669</v>
      </c>
    </row>
    <row r="501" spans="1:27" x14ac:dyDescent="0.25">
      <c r="A501" s="18" t="s">
        <v>415</v>
      </c>
      <c r="B501" s="18"/>
      <c r="C501" s="4" t="str">
        <f>VLOOKUP(A501,'[1]hgnc-symbol-check (18)'!$A:$F,6,FALSE)</f>
        <v>Xq26.3</v>
      </c>
      <c r="D501" s="4" t="s">
        <v>460</v>
      </c>
      <c r="E501" s="4" t="s">
        <v>11</v>
      </c>
      <c r="F501" s="4" t="s">
        <v>304</v>
      </c>
      <c r="G501" s="4" t="s">
        <v>121</v>
      </c>
      <c r="H501" s="10" t="s">
        <v>953</v>
      </c>
      <c r="I501" s="10" t="s">
        <v>953</v>
      </c>
      <c r="J501" s="4" t="s">
        <v>812</v>
      </c>
      <c r="K501" s="4" t="s">
        <v>121</v>
      </c>
      <c r="L501" s="10" t="s">
        <v>683</v>
      </c>
      <c r="M501" s="10" t="s">
        <v>304</v>
      </c>
      <c r="N501" s="10" t="s">
        <v>304</v>
      </c>
      <c r="O501" s="10" t="s">
        <v>304</v>
      </c>
      <c r="P501" s="10" t="s">
        <v>304</v>
      </c>
      <c r="Q501" s="10" t="s">
        <v>304</v>
      </c>
      <c r="R501" s="10" t="s">
        <v>304</v>
      </c>
      <c r="S501" s="10" t="s">
        <v>304</v>
      </c>
      <c r="T501" s="10" t="s">
        <v>304</v>
      </c>
      <c r="U501" s="10" t="s">
        <v>304</v>
      </c>
      <c r="V501" s="10" t="s">
        <v>304</v>
      </c>
      <c r="W501" s="10" t="s">
        <v>304</v>
      </c>
      <c r="X501" s="10" t="s">
        <v>304</v>
      </c>
      <c r="Y501" s="10" t="s">
        <v>304</v>
      </c>
      <c r="Z501" s="10" t="s">
        <v>304</v>
      </c>
      <c r="AA501" s="4">
        <v>16491274</v>
      </c>
    </row>
    <row r="502" spans="1:27" x14ac:dyDescent="0.25">
      <c r="A502" s="18" t="s">
        <v>1544</v>
      </c>
      <c r="B502" s="18" t="s">
        <v>1311</v>
      </c>
      <c r="C502" s="4" t="str">
        <f>VLOOKUP(A502,'[1]hgnc-symbol-check (18)'!$A:$F,6,FALSE)</f>
        <v>11p15.4</v>
      </c>
      <c r="D502" s="4" t="s">
        <v>1312</v>
      </c>
      <c r="E502" s="4" t="s">
        <v>26</v>
      </c>
      <c r="F502" s="4">
        <v>3</v>
      </c>
      <c r="G502" s="4" t="s">
        <v>7</v>
      </c>
      <c r="H502" s="4" t="s">
        <v>908</v>
      </c>
      <c r="I502" s="4" t="s">
        <v>951</v>
      </c>
      <c r="J502" s="11">
        <v>4.5</v>
      </c>
      <c r="K502" s="4" t="s">
        <v>7</v>
      </c>
      <c r="L502" s="10" t="s">
        <v>683</v>
      </c>
      <c r="M502" s="4" t="s">
        <v>798</v>
      </c>
      <c r="N502" s="4" t="s">
        <v>799</v>
      </c>
      <c r="O502" s="4" t="s">
        <v>54</v>
      </c>
      <c r="P502" s="4" t="s">
        <v>10</v>
      </c>
      <c r="Q502" s="3" t="s">
        <v>804</v>
      </c>
      <c r="R502" s="4" t="s">
        <v>26</v>
      </c>
      <c r="S502" s="4" t="s">
        <v>801</v>
      </c>
      <c r="T502" s="4" t="s">
        <v>1313</v>
      </c>
      <c r="U502" s="4" t="s">
        <v>805</v>
      </c>
      <c r="V502" s="4" t="s">
        <v>842</v>
      </c>
      <c r="W502" s="4" t="s">
        <v>805</v>
      </c>
      <c r="X502" s="4" t="s">
        <v>805</v>
      </c>
      <c r="Y502" s="4" t="s">
        <v>808</v>
      </c>
      <c r="Z502" s="4" t="s">
        <v>805</v>
      </c>
      <c r="AA502" s="4" t="s">
        <v>1702</v>
      </c>
    </row>
    <row r="503" spans="1:27" x14ac:dyDescent="0.25">
      <c r="A503" s="18" t="s">
        <v>646</v>
      </c>
      <c r="B503" s="18"/>
      <c r="C503" s="4" t="str">
        <f>VLOOKUP(A503,'[1]hgnc-symbol-check (18)'!$A:$F,6,FALSE)</f>
        <v>Yq11.223</v>
      </c>
      <c r="D503" s="4" t="s">
        <v>10</v>
      </c>
      <c r="E503" s="4" t="s">
        <v>268</v>
      </c>
      <c r="F503" s="4" t="s">
        <v>304</v>
      </c>
      <c r="G503" s="4" t="s">
        <v>679</v>
      </c>
      <c r="H503" s="10" t="s">
        <v>953</v>
      </c>
      <c r="I503" s="10" t="s">
        <v>953</v>
      </c>
      <c r="J503" s="4" t="s">
        <v>304</v>
      </c>
      <c r="K503" s="4" t="s">
        <v>679</v>
      </c>
      <c r="L503" s="10" t="s">
        <v>683</v>
      </c>
      <c r="M503" s="10" t="s">
        <v>304</v>
      </c>
      <c r="N503" s="10" t="s">
        <v>304</v>
      </c>
      <c r="O503" s="10" t="s">
        <v>304</v>
      </c>
      <c r="P503" s="10" t="s">
        <v>304</v>
      </c>
      <c r="Q503" s="10" t="s">
        <v>304</v>
      </c>
      <c r="R503" s="10" t="s">
        <v>304</v>
      </c>
      <c r="S503" s="10" t="s">
        <v>304</v>
      </c>
      <c r="T503" s="10" t="s">
        <v>304</v>
      </c>
      <c r="U503" s="10" t="s">
        <v>304</v>
      </c>
      <c r="V503" s="10" t="s">
        <v>304</v>
      </c>
      <c r="W503" s="10" t="s">
        <v>304</v>
      </c>
      <c r="X503" s="10" t="s">
        <v>304</v>
      </c>
      <c r="Y503" s="10" t="s">
        <v>304</v>
      </c>
      <c r="Z503" s="10" t="s">
        <v>304</v>
      </c>
      <c r="AA503" s="4">
        <v>9781447</v>
      </c>
    </row>
    <row r="504" spans="1:27" x14ac:dyDescent="0.25">
      <c r="A504" s="18" t="s">
        <v>416</v>
      </c>
      <c r="B504" s="18"/>
      <c r="C504" s="4" t="str">
        <f>VLOOKUP(A504,'[1]hgnc-symbol-check (18)'!$A:$F,6,FALSE)</f>
        <v>1q32.3</v>
      </c>
      <c r="D504" s="4" t="s">
        <v>495</v>
      </c>
      <c r="E504" s="4" t="s">
        <v>6</v>
      </c>
      <c r="F504" s="4" t="s">
        <v>304</v>
      </c>
      <c r="G504" s="4" t="s">
        <v>121</v>
      </c>
      <c r="H504" s="10" t="s">
        <v>953</v>
      </c>
      <c r="I504" s="10" t="s">
        <v>953</v>
      </c>
      <c r="J504" s="4" t="s">
        <v>812</v>
      </c>
      <c r="K504" s="4" t="s">
        <v>121</v>
      </c>
      <c r="L504" s="10" t="s">
        <v>683</v>
      </c>
      <c r="M504" s="10" t="s">
        <v>304</v>
      </c>
      <c r="N504" s="10" t="s">
        <v>304</v>
      </c>
      <c r="O504" s="10" t="s">
        <v>304</v>
      </c>
      <c r="P504" s="10" t="s">
        <v>304</v>
      </c>
      <c r="Q504" s="10" t="s">
        <v>304</v>
      </c>
      <c r="R504" s="10" t="s">
        <v>304</v>
      </c>
      <c r="S504" s="10" t="s">
        <v>304</v>
      </c>
      <c r="T504" s="10" t="s">
        <v>304</v>
      </c>
      <c r="U504" s="10" t="s">
        <v>304</v>
      </c>
      <c r="V504" s="10" t="s">
        <v>304</v>
      </c>
      <c r="W504" s="10" t="s">
        <v>304</v>
      </c>
      <c r="X504" s="10" t="s">
        <v>304</v>
      </c>
      <c r="Y504" s="10" t="s">
        <v>304</v>
      </c>
      <c r="Z504" s="10" t="s">
        <v>304</v>
      </c>
      <c r="AA504" s="4">
        <v>27502037</v>
      </c>
    </row>
    <row r="505" spans="1:27" x14ac:dyDescent="0.25">
      <c r="A505" s="18" t="s">
        <v>233</v>
      </c>
      <c r="B505" s="18" t="s">
        <v>1314</v>
      </c>
      <c r="C505" s="4" t="str">
        <f>VLOOKUP(A505,'[1]hgnc-symbol-check (18)'!$A:$F,6,FALSE)</f>
        <v>14q12</v>
      </c>
      <c r="D505" s="4" t="s">
        <v>222</v>
      </c>
      <c r="E505" s="4" t="s">
        <v>26</v>
      </c>
      <c r="F505" s="4">
        <v>5</v>
      </c>
      <c r="G505" s="4" t="s">
        <v>7</v>
      </c>
      <c r="H505" s="4" t="s">
        <v>1050</v>
      </c>
      <c r="I505" s="4" t="s">
        <v>1050</v>
      </c>
      <c r="J505" s="4" t="s">
        <v>304</v>
      </c>
      <c r="K505" s="4" t="s">
        <v>679</v>
      </c>
      <c r="L505" s="10" t="s">
        <v>688</v>
      </c>
      <c r="M505" s="4" t="s">
        <v>798</v>
      </c>
      <c r="N505" s="4" t="s">
        <v>799</v>
      </c>
      <c r="O505" s="4" t="s">
        <v>54</v>
      </c>
      <c r="P505" s="4" t="s">
        <v>10</v>
      </c>
      <c r="Q505" s="3" t="s">
        <v>804</v>
      </c>
      <c r="R505" s="4" t="s">
        <v>26</v>
      </c>
      <c r="S505" s="4" t="s">
        <v>6</v>
      </c>
      <c r="T505" s="4" t="s">
        <v>1315</v>
      </c>
      <c r="U505" s="4" t="s">
        <v>54</v>
      </c>
      <c r="V505" s="4" t="s">
        <v>842</v>
      </c>
      <c r="W505" s="4" t="s">
        <v>847</v>
      </c>
      <c r="X505" s="4" t="s">
        <v>680</v>
      </c>
      <c r="Y505" s="4" t="s">
        <v>680</v>
      </c>
      <c r="Z505" s="4" t="s">
        <v>680</v>
      </c>
      <c r="AA505" s="4" t="s">
        <v>1703</v>
      </c>
    </row>
    <row r="506" spans="1:27" x14ac:dyDescent="0.25">
      <c r="A506" s="18" t="s">
        <v>234</v>
      </c>
      <c r="B506" s="19"/>
      <c r="C506" s="4" t="str">
        <f>VLOOKUP(A506,'[1]hgnc-symbol-check (18)'!$A:$F,6,FALSE)</f>
        <v>7q22.1</v>
      </c>
      <c r="D506" s="4" t="s">
        <v>196</v>
      </c>
      <c r="E506" s="4" t="s">
        <v>26</v>
      </c>
      <c r="F506" s="4">
        <v>3</v>
      </c>
      <c r="G506" s="4" t="s">
        <v>7</v>
      </c>
      <c r="H506" s="10" t="s">
        <v>953</v>
      </c>
      <c r="I506" s="10" t="s">
        <v>953</v>
      </c>
      <c r="J506" s="4">
        <v>3</v>
      </c>
      <c r="K506" s="4" t="s">
        <v>7</v>
      </c>
      <c r="L506" s="10" t="s">
        <v>683</v>
      </c>
      <c r="M506" s="3" t="s">
        <v>1937</v>
      </c>
      <c r="N506" s="13" t="s">
        <v>851</v>
      </c>
      <c r="O506" s="5" t="s">
        <v>852</v>
      </c>
      <c r="P506" s="4" t="s">
        <v>1250</v>
      </c>
      <c r="Q506" s="3" t="s">
        <v>804</v>
      </c>
      <c r="R506" s="4" t="s">
        <v>26</v>
      </c>
      <c r="S506" s="3" t="s">
        <v>6</v>
      </c>
      <c r="T506" s="4"/>
      <c r="U506" s="4"/>
      <c r="V506" s="4"/>
      <c r="W506" s="4"/>
      <c r="X506" s="4"/>
      <c r="Y506" s="4"/>
      <c r="Z506" s="4"/>
      <c r="AA506" s="4">
        <v>30098700</v>
      </c>
    </row>
    <row r="507" spans="1:27" x14ac:dyDescent="0.25">
      <c r="A507" s="18" t="s">
        <v>417</v>
      </c>
      <c r="B507" s="18"/>
      <c r="C507" s="4" t="str">
        <f>VLOOKUP(A507,'[1]hgnc-symbol-check (18)'!$A:$F,6,FALSE)</f>
        <v>Xq24</v>
      </c>
      <c r="D507" s="4" t="s">
        <v>156</v>
      </c>
      <c r="E507" s="4" t="s">
        <v>11</v>
      </c>
      <c r="F507" s="4" t="s">
        <v>304</v>
      </c>
      <c r="G507" s="4" t="s">
        <v>121</v>
      </c>
      <c r="H507" s="10" t="s">
        <v>953</v>
      </c>
      <c r="I507" s="10" t="s">
        <v>953</v>
      </c>
      <c r="J507" s="4" t="s">
        <v>812</v>
      </c>
      <c r="K507" s="4" t="s">
        <v>121</v>
      </c>
      <c r="L507" s="10" t="s">
        <v>683</v>
      </c>
      <c r="M507" s="10" t="s">
        <v>304</v>
      </c>
      <c r="N507" s="10" t="s">
        <v>304</v>
      </c>
      <c r="O507" s="10" t="s">
        <v>304</v>
      </c>
      <c r="P507" s="10" t="s">
        <v>304</v>
      </c>
      <c r="Q507" s="10" t="s">
        <v>304</v>
      </c>
      <c r="R507" s="10" t="s">
        <v>304</v>
      </c>
      <c r="S507" s="10" t="s">
        <v>304</v>
      </c>
      <c r="T507" s="10" t="s">
        <v>304</v>
      </c>
      <c r="U507" s="10" t="s">
        <v>304</v>
      </c>
      <c r="V507" s="10" t="s">
        <v>304</v>
      </c>
      <c r="W507" s="10" t="s">
        <v>304</v>
      </c>
      <c r="X507" s="10" t="s">
        <v>304</v>
      </c>
      <c r="Y507" s="10" t="s">
        <v>304</v>
      </c>
      <c r="Z507" s="10" t="s">
        <v>304</v>
      </c>
      <c r="AA507" s="4">
        <v>28171660</v>
      </c>
    </row>
    <row r="508" spans="1:27" x14ac:dyDescent="0.25">
      <c r="A508" s="18" t="s">
        <v>647</v>
      </c>
      <c r="B508" s="18"/>
      <c r="C508" s="4" t="str">
        <f>VLOOKUP(A508,'[1]hgnc-symbol-check (18)'!$A:$F,6,FALSE)</f>
        <v>Xq24</v>
      </c>
      <c r="D508" s="4" t="s">
        <v>156</v>
      </c>
      <c r="E508" s="4" t="s">
        <v>11</v>
      </c>
      <c r="F508" s="4" t="s">
        <v>304</v>
      </c>
      <c r="G508" s="4" t="s">
        <v>679</v>
      </c>
      <c r="H508" s="10" t="s">
        <v>953</v>
      </c>
      <c r="I508" s="10" t="s">
        <v>953</v>
      </c>
      <c r="J508" s="4" t="s">
        <v>304</v>
      </c>
      <c r="K508" s="4" t="s">
        <v>679</v>
      </c>
      <c r="L508" s="10" t="s">
        <v>683</v>
      </c>
      <c r="M508" s="10" t="s">
        <v>304</v>
      </c>
      <c r="N508" s="10" t="s">
        <v>304</v>
      </c>
      <c r="O508" s="10" t="s">
        <v>304</v>
      </c>
      <c r="P508" s="10" t="s">
        <v>304</v>
      </c>
      <c r="Q508" s="10" t="s">
        <v>304</v>
      </c>
      <c r="R508" s="10" t="s">
        <v>304</v>
      </c>
      <c r="S508" s="10" t="s">
        <v>304</v>
      </c>
      <c r="T508" s="10" t="s">
        <v>304</v>
      </c>
      <c r="U508" s="10" t="s">
        <v>304</v>
      </c>
      <c r="V508" s="10" t="s">
        <v>304</v>
      </c>
      <c r="W508" s="10" t="s">
        <v>304</v>
      </c>
      <c r="X508" s="10" t="s">
        <v>304</v>
      </c>
      <c r="Y508" s="10" t="s">
        <v>304</v>
      </c>
      <c r="Z508" s="10" t="s">
        <v>304</v>
      </c>
      <c r="AA508" s="4" t="s">
        <v>1704</v>
      </c>
    </row>
    <row r="509" spans="1:27" x14ac:dyDescent="0.25">
      <c r="A509" s="18" t="s">
        <v>648</v>
      </c>
      <c r="B509" s="18"/>
      <c r="C509" s="4" t="str">
        <f>VLOOKUP(A509,'[1]hgnc-symbol-check (18)'!$A:$F,6,FALSE)</f>
        <v>Xq24</v>
      </c>
      <c r="D509" s="4" t="s">
        <v>156</v>
      </c>
      <c r="E509" s="4" t="s">
        <v>11</v>
      </c>
      <c r="F509" s="4" t="s">
        <v>304</v>
      </c>
      <c r="G509" s="4" t="s">
        <v>679</v>
      </c>
      <c r="H509" s="10" t="s">
        <v>953</v>
      </c>
      <c r="I509" s="10" t="s">
        <v>953</v>
      </c>
      <c r="J509" s="4" t="s">
        <v>304</v>
      </c>
      <c r="K509" s="4" t="s">
        <v>679</v>
      </c>
      <c r="L509" s="10" t="s">
        <v>683</v>
      </c>
      <c r="M509" s="10" t="s">
        <v>304</v>
      </c>
      <c r="N509" s="10" t="s">
        <v>304</v>
      </c>
      <c r="O509" s="10" t="s">
        <v>304</v>
      </c>
      <c r="P509" s="10" t="s">
        <v>304</v>
      </c>
      <c r="Q509" s="10" t="s">
        <v>304</v>
      </c>
      <c r="R509" s="10" t="s">
        <v>304</v>
      </c>
      <c r="S509" s="10" t="s">
        <v>304</v>
      </c>
      <c r="T509" s="10" t="s">
        <v>304</v>
      </c>
      <c r="U509" s="10" t="s">
        <v>304</v>
      </c>
      <c r="V509" s="10" t="s">
        <v>304</v>
      </c>
      <c r="W509" s="10" t="s">
        <v>304</v>
      </c>
      <c r="X509" s="10" t="s">
        <v>304</v>
      </c>
      <c r="Y509" s="10" t="s">
        <v>304</v>
      </c>
      <c r="Z509" s="10" t="s">
        <v>304</v>
      </c>
      <c r="AA509" s="4">
        <v>25780578</v>
      </c>
    </row>
    <row r="510" spans="1:27" x14ac:dyDescent="0.25">
      <c r="A510" s="18" t="s">
        <v>649</v>
      </c>
      <c r="B510" s="18"/>
      <c r="C510" s="4" t="str">
        <f>VLOOKUP(A510,'[1]hgnc-symbol-check (18)'!$A:$F,6,FALSE)</f>
        <v>13q12.12</v>
      </c>
      <c r="D510" s="4" t="s">
        <v>460</v>
      </c>
      <c r="E510" s="4" t="s">
        <v>678</v>
      </c>
      <c r="F510" s="4" t="s">
        <v>304</v>
      </c>
      <c r="G510" s="4" t="s">
        <v>679</v>
      </c>
      <c r="H510" s="10" t="s">
        <v>953</v>
      </c>
      <c r="I510" s="10" t="s">
        <v>953</v>
      </c>
      <c r="J510" s="4" t="s">
        <v>304</v>
      </c>
      <c r="K510" s="4" t="s">
        <v>679</v>
      </c>
      <c r="L510" s="10" t="s">
        <v>683</v>
      </c>
      <c r="M510" s="10" t="s">
        <v>304</v>
      </c>
      <c r="N510" s="10" t="s">
        <v>304</v>
      </c>
      <c r="O510" s="10" t="s">
        <v>304</v>
      </c>
      <c r="P510" s="10" t="s">
        <v>304</v>
      </c>
      <c r="Q510" s="10" t="s">
        <v>304</v>
      </c>
      <c r="R510" s="10" t="s">
        <v>304</v>
      </c>
      <c r="S510" s="10" t="s">
        <v>304</v>
      </c>
      <c r="T510" s="10" t="s">
        <v>304</v>
      </c>
      <c r="U510" s="10" t="s">
        <v>304</v>
      </c>
      <c r="V510" s="10" t="s">
        <v>304</v>
      </c>
      <c r="W510" s="10" t="s">
        <v>304</v>
      </c>
      <c r="X510" s="10" t="s">
        <v>304</v>
      </c>
      <c r="Y510" s="10" t="s">
        <v>304</v>
      </c>
      <c r="Z510" s="10" t="s">
        <v>304</v>
      </c>
      <c r="AA510" s="4">
        <v>25739334</v>
      </c>
    </row>
    <row r="511" spans="1:27" x14ac:dyDescent="0.25">
      <c r="A511" s="20" t="s">
        <v>764</v>
      </c>
      <c r="B511" s="18" t="s">
        <v>1809</v>
      </c>
      <c r="C511" s="4" t="str">
        <f>VLOOKUP(A511,'[1]hgnc-symbol-check (18)'!$A:$F,6,FALSE)</f>
        <v>4p16.3</v>
      </c>
      <c r="D511" s="4" t="s">
        <v>1808</v>
      </c>
      <c r="E511" s="4" t="s">
        <v>6</v>
      </c>
      <c r="F511" s="4" t="s">
        <v>304</v>
      </c>
      <c r="G511" s="4" t="s">
        <v>304</v>
      </c>
      <c r="H511" s="13" t="s">
        <v>956</v>
      </c>
      <c r="I511" s="13" t="s">
        <v>956</v>
      </c>
      <c r="J511" s="4">
        <v>7</v>
      </c>
      <c r="K511" s="4" t="s">
        <v>7</v>
      </c>
      <c r="L511" s="10" t="s">
        <v>687</v>
      </c>
      <c r="M511" s="13" t="s">
        <v>798</v>
      </c>
      <c r="N511" s="13" t="s">
        <v>799</v>
      </c>
      <c r="O511" s="13" t="s">
        <v>54</v>
      </c>
      <c r="P511" s="13" t="s">
        <v>10</v>
      </c>
      <c r="Q511" s="13" t="s">
        <v>832</v>
      </c>
      <c r="R511" s="13" t="s">
        <v>815</v>
      </c>
      <c r="S511" s="13" t="s">
        <v>815</v>
      </c>
      <c r="T511" s="13" t="s">
        <v>1806</v>
      </c>
      <c r="U511" s="13" t="s">
        <v>881</v>
      </c>
      <c r="V511" s="13" t="s">
        <v>827</v>
      </c>
      <c r="W511" s="13" t="s">
        <v>817</v>
      </c>
      <c r="X511" s="13" t="s">
        <v>817</v>
      </c>
      <c r="Y511" s="13" t="s">
        <v>808</v>
      </c>
      <c r="Z511" s="13" t="s">
        <v>808</v>
      </c>
      <c r="AA511" s="4">
        <v>31125047</v>
      </c>
    </row>
    <row r="512" spans="1:27" x14ac:dyDescent="0.25">
      <c r="A512" s="18" t="s">
        <v>235</v>
      </c>
      <c r="B512" s="18"/>
      <c r="C512" s="4" t="str">
        <f>VLOOKUP(A512,'[1]hgnc-symbol-check (18)'!$A:$F,6,FALSE)</f>
        <v>1p34.1</v>
      </c>
      <c r="D512" s="4" t="s">
        <v>236</v>
      </c>
      <c r="E512" s="4" t="s">
        <v>6</v>
      </c>
      <c r="F512" s="4">
        <v>5</v>
      </c>
      <c r="G512" s="4" t="s">
        <v>7</v>
      </c>
      <c r="H512" s="10" t="s">
        <v>953</v>
      </c>
      <c r="I512" s="10" t="s">
        <v>953</v>
      </c>
      <c r="J512" s="4">
        <v>5</v>
      </c>
      <c r="K512" s="4" t="s">
        <v>7</v>
      </c>
      <c r="L512" s="10" t="s">
        <v>683</v>
      </c>
      <c r="M512" s="4" t="s">
        <v>798</v>
      </c>
      <c r="N512" s="5" t="s">
        <v>799</v>
      </c>
      <c r="O512" s="5" t="s">
        <v>821</v>
      </c>
      <c r="P512" s="5" t="s">
        <v>1483</v>
      </c>
      <c r="Q512" s="5" t="s">
        <v>832</v>
      </c>
      <c r="R512" s="3" t="s">
        <v>6</v>
      </c>
      <c r="S512" s="3" t="s">
        <v>6</v>
      </c>
      <c r="T512" s="4"/>
      <c r="U512" s="4"/>
      <c r="V512" s="4"/>
      <c r="W512" s="4"/>
      <c r="X512" s="4"/>
      <c r="Y512" s="4"/>
      <c r="Z512" s="4"/>
      <c r="AA512" s="4">
        <v>30500349</v>
      </c>
    </row>
    <row r="513" spans="1:27" x14ac:dyDescent="0.25">
      <c r="A513" s="20" t="s">
        <v>765</v>
      </c>
      <c r="B513" s="18" t="s">
        <v>1316</v>
      </c>
      <c r="C513" s="4" t="str">
        <f>VLOOKUP(A513,'[1]hgnc-symbol-check (18)'!$A:$F,6,FALSE)</f>
        <v>6p21.2</v>
      </c>
      <c r="D513" s="4" t="s">
        <v>1317</v>
      </c>
      <c r="E513" s="4" t="s">
        <v>678</v>
      </c>
      <c r="F513" s="4" t="s">
        <v>304</v>
      </c>
      <c r="G513" s="4" t="s">
        <v>304</v>
      </c>
      <c r="H513" s="4" t="s">
        <v>1319</v>
      </c>
      <c r="I513" s="4" t="s">
        <v>1320</v>
      </c>
      <c r="J513" s="4" t="s">
        <v>304</v>
      </c>
      <c r="K513" s="4" t="s">
        <v>679</v>
      </c>
      <c r="L513" s="10" t="s">
        <v>687</v>
      </c>
      <c r="M513" s="4" t="s">
        <v>798</v>
      </c>
      <c r="N513" s="4" t="s">
        <v>799</v>
      </c>
      <c r="O513" s="4" t="s">
        <v>801</v>
      </c>
      <c r="P513" s="4" t="s">
        <v>10</v>
      </c>
      <c r="Q513" s="4" t="s">
        <v>801</v>
      </c>
      <c r="R513" s="4" t="s">
        <v>801</v>
      </c>
      <c r="S513" s="4" t="s">
        <v>801</v>
      </c>
      <c r="T513" s="4" t="s">
        <v>1318</v>
      </c>
      <c r="U513" s="4" t="s">
        <v>817</v>
      </c>
      <c r="V513" s="4" t="s">
        <v>842</v>
      </c>
      <c r="W513" s="4" t="s">
        <v>680</v>
      </c>
      <c r="X513" s="4" t="s">
        <v>680</v>
      </c>
      <c r="Y513" s="4" t="s">
        <v>680</v>
      </c>
      <c r="Z513" s="4" t="s">
        <v>808</v>
      </c>
      <c r="AA513" s="4">
        <v>31377750</v>
      </c>
    </row>
    <row r="514" spans="1:27" x14ac:dyDescent="0.25">
      <c r="A514" s="18" t="s">
        <v>650</v>
      </c>
      <c r="B514" s="18"/>
      <c r="C514" s="4" t="str">
        <f>VLOOKUP(A514,'[1]hgnc-symbol-check (18)'!$A:$F,6,FALSE)</f>
        <v>11q24.2</v>
      </c>
      <c r="D514" s="4" t="s">
        <v>488</v>
      </c>
      <c r="E514" s="4" t="s">
        <v>6</v>
      </c>
      <c r="F514" s="4" t="s">
        <v>304</v>
      </c>
      <c r="G514" s="4" t="s">
        <v>679</v>
      </c>
      <c r="H514" s="10" t="s">
        <v>953</v>
      </c>
      <c r="I514" s="10" t="s">
        <v>953</v>
      </c>
      <c r="J514" s="4" t="s">
        <v>304</v>
      </c>
      <c r="K514" s="4" t="s">
        <v>679</v>
      </c>
      <c r="L514" s="10" t="s">
        <v>683</v>
      </c>
      <c r="M514" s="10" t="s">
        <v>304</v>
      </c>
      <c r="N514" s="10" t="s">
        <v>304</v>
      </c>
      <c r="O514" s="10" t="s">
        <v>304</v>
      </c>
      <c r="P514" s="10" t="s">
        <v>304</v>
      </c>
      <c r="Q514" s="10" t="s">
        <v>304</v>
      </c>
      <c r="R514" s="10" t="s">
        <v>304</v>
      </c>
      <c r="S514" s="10" t="s">
        <v>304</v>
      </c>
      <c r="T514" s="10" t="s">
        <v>304</v>
      </c>
      <c r="U514" s="10" t="s">
        <v>304</v>
      </c>
      <c r="V514" s="10" t="s">
        <v>304</v>
      </c>
      <c r="W514" s="10" t="s">
        <v>304</v>
      </c>
      <c r="X514" s="10" t="s">
        <v>304</v>
      </c>
      <c r="Y514" s="10" t="s">
        <v>304</v>
      </c>
      <c r="Z514" s="10" t="s">
        <v>304</v>
      </c>
      <c r="AA514" s="4">
        <v>30098700</v>
      </c>
    </row>
    <row r="515" spans="1:27" x14ac:dyDescent="0.25">
      <c r="A515" s="18" t="s">
        <v>418</v>
      </c>
      <c r="B515" s="18"/>
      <c r="C515" s="4" t="str">
        <f>VLOOKUP(A515,'[1]hgnc-symbol-check (18)'!$A:$F,6,FALSE)</f>
        <v>18q11.1</v>
      </c>
      <c r="D515" s="4" t="s">
        <v>1967</v>
      </c>
      <c r="E515" s="4" t="s">
        <v>26</v>
      </c>
      <c r="F515" s="4" t="s">
        <v>304</v>
      </c>
      <c r="G515" s="4" t="s">
        <v>121</v>
      </c>
      <c r="H515" s="10" t="s">
        <v>953</v>
      </c>
      <c r="I515" s="10" t="s">
        <v>953</v>
      </c>
      <c r="J515" s="4" t="s">
        <v>812</v>
      </c>
      <c r="K515" s="4" t="s">
        <v>121</v>
      </c>
      <c r="L515" s="10" t="s">
        <v>683</v>
      </c>
      <c r="M515" s="10" t="s">
        <v>304</v>
      </c>
      <c r="N515" s="10" t="s">
        <v>304</v>
      </c>
      <c r="O515" s="10" t="s">
        <v>304</v>
      </c>
      <c r="P515" s="10" t="s">
        <v>304</v>
      </c>
      <c r="Q515" s="10" t="s">
        <v>304</v>
      </c>
      <c r="R515" s="10" t="s">
        <v>304</v>
      </c>
      <c r="S515" s="10" t="s">
        <v>304</v>
      </c>
      <c r="T515" s="10" t="s">
        <v>304</v>
      </c>
      <c r="U515" s="10" t="s">
        <v>304</v>
      </c>
      <c r="V515" s="10" t="s">
        <v>304</v>
      </c>
      <c r="W515" s="10" t="s">
        <v>304</v>
      </c>
      <c r="X515" s="10" t="s">
        <v>304</v>
      </c>
      <c r="Y515" s="10" t="s">
        <v>304</v>
      </c>
      <c r="Z515" s="10" t="s">
        <v>304</v>
      </c>
      <c r="AA515" s="4" t="s">
        <v>1705</v>
      </c>
    </row>
    <row r="516" spans="1:27" x14ac:dyDescent="0.25">
      <c r="A516" s="20" t="s">
        <v>766</v>
      </c>
      <c r="B516" s="18" t="s">
        <v>1321</v>
      </c>
      <c r="C516" s="4" t="str">
        <f>VLOOKUP(A516,'[1]hgnc-symbol-check (18)'!$A:$F,6,FALSE)</f>
        <v>14q21.2</v>
      </c>
      <c r="D516" s="4" t="s">
        <v>1322</v>
      </c>
      <c r="E516" s="4" t="s">
        <v>6</v>
      </c>
      <c r="F516" s="4" t="s">
        <v>304</v>
      </c>
      <c r="G516" s="4" t="s">
        <v>304</v>
      </c>
      <c r="H516" s="4" t="s">
        <v>908</v>
      </c>
      <c r="I516" s="4" t="s">
        <v>955</v>
      </c>
      <c r="J516" s="11">
        <v>5.5</v>
      </c>
      <c r="K516" s="4" t="s">
        <v>7</v>
      </c>
      <c r="L516" s="10" t="s">
        <v>687</v>
      </c>
      <c r="M516" s="4" t="s">
        <v>798</v>
      </c>
      <c r="N516" s="4" t="s">
        <v>799</v>
      </c>
      <c r="O516" s="4" t="s">
        <v>801</v>
      </c>
      <c r="P516" s="4" t="s">
        <v>139</v>
      </c>
      <c r="Q516" s="4" t="s">
        <v>832</v>
      </c>
      <c r="R516" s="4" t="s">
        <v>6</v>
      </c>
      <c r="S516" s="4" t="s">
        <v>801</v>
      </c>
      <c r="T516" s="4" t="s">
        <v>1323</v>
      </c>
      <c r="U516" s="4" t="s">
        <v>856</v>
      </c>
      <c r="V516" s="4" t="s">
        <v>680</v>
      </c>
      <c r="W516" s="4" t="s">
        <v>680</v>
      </c>
      <c r="X516" s="4" t="s">
        <v>680</v>
      </c>
      <c r="Y516" s="4" t="s">
        <v>808</v>
      </c>
      <c r="Z516" s="4" t="s">
        <v>808</v>
      </c>
      <c r="AA516" s="4">
        <v>32111475</v>
      </c>
    </row>
    <row r="517" spans="1:27" x14ac:dyDescent="0.25">
      <c r="A517" s="18" t="s">
        <v>237</v>
      </c>
      <c r="B517" s="19"/>
      <c r="C517" s="4" t="str">
        <f>VLOOKUP(A517,'[1]hgnc-symbol-check (18)'!$A:$F,6,FALSE)</f>
        <v>21q22.3</v>
      </c>
      <c r="D517" s="4" t="s">
        <v>238</v>
      </c>
      <c r="E517" s="4" t="s">
        <v>6</v>
      </c>
      <c r="F517" s="4">
        <v>6</v>
      </c>
      <c r="G517" s="4" t="s">
        <v>7</v>
      </c>
      <c r="H517" s="10" t="s">
        <v>953</v>
      </c>
      <c r="I517" s="10" t="s">
        <v>953</v>
      </c>
      <c r="J517" s="4">
        <v>6</v>
      </c>
      <c r="K517" s="4" t="s">
        <v>7</v>
      </c>
      <c r="L517" s="10" t="s">
        <v>683</v>
      </c>
      <c r="M517" s="3" t="s">
        <v>820</v>
      </c>
      <c r="N517" s="3" t="s">
        <v>799</v>
      </c>
      <c r="O517" s="5" t="s">
        <v>821</v>
      </c>
      <c r="P517" s="4" t="s">
        <v>194</v>
      </c>
      <c r="Q517" s="3" t="s">
        <v>804</v>
      </c>
      <c r="R517" s="3" t="s">
        <v>6</v>
      </c>
      <c r="S517" s="3" t="s">
        <v>6</v>
      </c>
      <c r="T517" s="4"/>
      <c r="U517" s="4"/>
      <c r="V517" s="4"/>
      <c r="W517" s="4"/>
      <c r="X517" s="4"/>
      <c r="Y517" s="4"/>
      <c r="Z517" s="4"/>
      <c r="AA517" s="4">
        <v>23993197</v>
      </c>
    </row>
    <row r="518" spans="1:27" x14ac:dyDescent="0.25">
      <c r="A518" s="18" t="s">
        <v>239</v>
      </c>
      <c r="B518" s="18" t="s">
        <v>1811</v>
      </c>
      <c r="C518" s="4" t="str">
        <f>VLOOKUP(A518,'[1]hgnc-symbol-check (18)'!$A:$F,6,FALSE)</f>
        <v>6q25.3</v>
      </c>
      <c r="D518" s="4" t="s">
        <v>240</v>
      </c>
      <c r="E518" s="4" t="s">
        <v>6</v>
      </c>
      <c r="F518" s="4">
        <v>4</v>
      </c>
      <c r="G518" s="4" t="s">
        <v>7</v>
      </c>
      <c r="H518" s="13" t="s">
        <v>1018</v>
      </c>
      <c r="I518" s="13" t="s">
        <v>1432</v>
      </c>
      <c r="J518" s="11">
        <v>10.25</v>
      </c>
      <c r="K518" s="4" t="s">
        <v>27</v>
      </c>
      <c r="L518" s="10" t="s">
        <v>684</v>
      </c>
      <c r="M518" s="13" t="s">
        <v>820</v>
      </c>
      <c r="N518" s="3" t="s">
        <v>799</v>
      </c>
      <c r="O518" s="13" t="s">
        <v>821</v>
      </c>
      <c r="P518" s="4" t="s">
        <v>194</v>
      </c>
      <c r="Q518" s="13" t="s">
        <v>804</v>
      </c>
      <c r="R518" s="13" t="s">
        <v>815</v>
      </c>
      <c r="S518" s="13" t="s">
        <v>815</v>
      </c>
      <c r="T518" s="13" t="s">
        <v>823</v>
      </c>
      <c r="U518" s="13" t="s">
        <v>916</v>
      </c>
      <c r="V518" s="13" t="s">
        <v>827</v>
      </c>
      <c r="W518" s="13" t="s">
        <v>680</v>
      </c>
      <c r="X518" s="13" t="s">
        <v>680</v>
      </c>
      <c r="Y518" s="13" t="s">
        <v>1810</v>
      </c>
      <c r="Z518" s="13" t="s">
        <v>940</v>
      </c>
      <c r="AA518" s="4" t="s">
        <v>1706</v>
      </c>
    </row>
    <row r="519" spans="1:27" x14ac:dyDescent="0.25">
      <c r="A519" s="18" t="s">
        <v>241</v>
      </c>
      <c r="B519" s="18" t="s">
        <v>1324</v>
      </c>
      <c r="C519" s="4" t="str">
        <f>VLOOKUP(A519,'[1]hgnc-symbol-check (18)'!$A:$F,6,FALSE)</f>
        <v>6p21.1</v>
      </c>
      <c r="D519" s="4" t="s">
        <v>242</v>
      </c>
      <c r="E519" s="4" t="s">
        <v>6</v>
      </c>
      <c r="F519" s="4">
        <v>6</v>
      </c>
      <c r="G519" s="4" t="s">
        <v>7</v>
      </c>
      <c r="H519" s="4" t="s">
        <v>824</v>
      </c>
      <c r="I519" s="4" t="s">
        <v>1149</v>
      </c>
      <c r="J519" s="11">
        <v>7.5</v>
      </c>
      <c r="K519" s="4" t="s">
        <v>7</v>
      </c>
      <c r="L519" s="10" t="s">
        <v>683</v>
      </c>
      <c r="M519" s="3" t="s">
        <v>820</v>
      </c>
      <c r="N519" s="3" t="s">
        <v>799</v>
      </c>
      <c r="O519" s="4" t="s">
        <v>821</v>
      </c>
      <c r="P519" s="4" t="s">
        <v>194</v>
      </c>
      <c r="Q519" s="4" t="s">
        <v>832</v>
      </c>
      <c r="R519" s="4" t="s">
        <v>6</v>
      </c>
      <c r="S519" s="4" t="s">
        <v>6</v>
      </c>
      <c r="T519" s="4" t="s">
        <v>1325</v>
      </c>
      <c r="U519" s="4" t="s">
        <v>304</v>
      </c>
      <c r="V519" s="4" t="s">
        <v>817</v>
      </c>
      <c r="W519" s="4" t="s">
        <v>817</v>
      </c>
      <c r="X519" s="4" t="s">
        <v>817</v>
      </c>
      <c r="Y519" s="4" t="s">
        <v>817</v>
      </c>
      <c r="Z519" s="4" t="s">
        <v>1326</v>
      </c>
      <c r="AA519" s="4" t="s">
        <v>1707</v>
      </c>
    </row>
    <row r="520" spans="1:27" x14ac:dyDescent="0.25">
      <c r="A520" s="18" t="s">
        <v>243</v>
      </c>
      <c r="B520" s="21" t="s">
        <v>1860</v>
      </c>
      <c r="C520" s="4" t="str">
        <f>VLOOKUP(A520,'[1]hgnc-symbol-check (18)'!$A:$F,6,FALSE)</f>
        <v>1p34.3</v>
      </c>
      <c r="D520" s="4" t="s">
        <v>244</v>
      </c>
      <c r="E520" s="4" t="s">
        <v>6</v>
      </c>
      <c r="F520" s="4">
        <v>12</v>
      </c>
      <c r="G520" s="4" t="s">
        <v>27</v>
      </c>
      <c r="H520" s="13" t="s">
        <v>929</v>
      </c>
      <c r="I520" s="13" t="s">
        <v>929</v>
      </c>
      <c r="J520" s="4">
        <v>12</v>
      </c>
      <c r="K520" s="4" t="s">
        <v>27</v>
      </c>
      <c r="L520" s="10" t="s">
        <v>683</v>
      </c>
      <c r="M520" s="3" t="s">
        <v>1937</v>
      </c>
      <c r="N520" s="13" t="s">
        <v>851</v>
      </c>
      <c r="O520" s="13" t="s">
        <v>987</v>
      </c>
      <c r="P520" s="13" t="s">
        <v>10</v>
      </c>
      <c r="Q520" s="13" t="s">
        <v>853</v>
      </c>
      <c r="R520" s="13" t="s">
        <v>815</v>
      </c>
      <c r="S520" s="13" t="s">
        <v>815</v>
      </c>
      <c r="T520" s="13" t="s">
        <v>1825</v>
      </c>
      <c r="U520" s="13" t="s">
        <v>814</v>
      </c>
      <c r="V520" s="13" t="s">
        <v>814</v>
      </c>
      <c r="W520" s="13" t="s">
        <v>814</v>
      </c>
      <c r="X520" s="13" t="s">
        <v>814</v>
      </c>
      <c r="Y520" s="13" t="s">
        <v>1861</v>
      </c>
      <c r="Z520" s="13" t="s">
        <v>1862</v>
      </c>
      <c r="AA520" s="4" t="s">
        <v>1891</v>
      </c>
    </row>
    <row r="521" spans="1:27" x14ac:dyDescent="0.25">
      <c r="A521" s="18" t="s">
        <v>419</v>
      </c>
      <c r="B521" s="18" t="s">
        <v>1327</v>
      </c>
      <c r="C521" s="4" t="str">
        <f>VLOOKUP(A521,'[1]hgnc-symbol-check (18)'!$A:$F,6,FALSE)</f>
        <v>13q13.1</v>
      </c>
      <c r="D521" s="4" t="s">
        <v>38</v>
      </c>
      <c r="E521" s="4" t="s">
        <v>6</v>
      </c>
      <c r="F521" s="4" t="s">
        <v>304</v>
      </c>
      <c r="G521" s="4" t="s">
        <v>121</v>
      </c>
      <c r="H521" s="4" t="s">
        <v>1163</v>
      </c>
      <c r="I521" s="4" t="s">
        <v>1328</v>
      </c>
      <c r="J521" s="4">
        <v>7</v>
      </c>
      <c r="K521" s="4" t="s">
        <v>7</v>
      </c>
      <c r="L521" s="10" t="s">
        <v>684</v>
      </c>
      <c r="M521" s="3" t="s">
        <v>1937</v>
      </c>
      <c r="N521" s="4" t="s">
        <v>851</v>
      </c>
      <c r="O521" s="4" t="s">
        <v>987</v>
      </c>
      <c r="P521" s="5" t="s">
        <v>997</v>
      </c>
      <c r="Q521" s="4" t="s">
        <v>832</v>
      </c>
      <c r="R521" s="4" t="s">
        <v>26</v>
      </c>
      <c r="S521" s="4" t="s">
        <v>6</v>
      </c>
      <c r="T521" s="4" t="s">
        <v>971</v>
      </c>
      <c r="U521" s="4" t="s">
        <v>817</v>
      </c>
      <c r="V521" s="4" t="s">
        <v>817</v>
      </c>
      <c r="W521" s="4" t="s">
        <v>817</v>
      </c>
      <c r="X521" s="4" t="s">
        <v>817</v>
      </c>
      <c r="Y521" s="4" t="s">
        <v>808</v>
      </c>
      <c r="Z521" s="4" t="s">
        <v>808</v>
      </c>
      <c r="AA521" s="4" t="s">
        <v>1708</v>
      </c>
    </row>
    <row r="522" spans="1:27" x14ac:dyDescent="0.25">
      <c r="A522" s="20" t="s">
        <v>767</v>
      </c>
      <c r="B522" s="18" t="s">
        <v>1329</v>
      </c>
      <c r="C522" s="4" t="str">
        <f>VLOOKUP(A522,'[1]hgnc-symbol-check (18)'!$A:$F,6,FALSE)</f>
        <v>20q13.2</v>
      </c>
      <c r="D522" s="4" t="s">
        <v>460</v>
      </c>
      <c r="E522" s="4" t="s">
        <v>26</v>
      </c>
      <c r="F522" s="4" t="s">
        <v>304</v>
      </c>
      <c r="G522" s="4" t="s">
        <v>304</v>
      </c>
      <c r="H522" s="4" t="s">
        <v>811</v>
      </c>
      <c r="I522" s="4" t="s">
        <v>811</v>
      </c>
      <c r="J522" s="4" t="s">
        <v>304</v>
      </c>
      <c r="K522" s="4" t="s">
        <v>679</v>
      </c>
      <c r="L522" s="10" t="s">
        <v>687</v>
      </c>
      <c r="M522" s="4" t="s">
        <v>798</v>
      </c>
      <c r="N522" s="4" t="s">
        <v>799</v>
      </c>
      <c r="O522" s="4" t="s">
        <v>1029</v>
      </c>
      <c r="P522" s="4" t="s">
        <v>10</v>
      </c>
      <c r="Q522" s="4" t="s">
        <v>801</v>
      </c>
      <c r="R522" s="4" t="s">
        <v>801</v>
      </c>
      <c r="S522" s="4" t="s">
        <v>26</v>
      </c>
      <c r="T522" s="4" t="s">
        <v>1132</v>
      </c>
      <c r="U522" s="4" t="s">
        <v>1030</v>
      </c>
      <c r="V522" s="4" t="s">
        <v>304</v>
      </c>
      <c r="W522" s="4" t="s">
        <v>304</v>
      </c>
      <c r="X522" s="4" t="s">
        <v>304</v>
      </c>
      <c r="Y522" s="4" t="s">
        <v>304</v>
      </c>
      <c r="Z522" s="4" t="s">
        <v>304</v>
      </c>
      <c r="AA522" s="4">
        <v>31377750</v>
      </c>
    </row>
    <row r="523" spans="1:27" x14ac:dyDescent="0.25">
      <c r="A523" s="18" t="s">
        <v>651</v>
      </c>
      <c r="B523" s="18"/>
      <c r="C523" s="4" t="str">
        <f>VLOOKUP(A523,'[1]hgnc-symbol-check (18)'!$A:$F,6,FALSE)</f>
        <v>22q13.33</v>
      </c>
      <c r="D523" s="4" t="s">
        <v>487</v>
      </c>
      <c r="E523" s="4" t="s">
        <v>678</v>
      </c>
      <c r="F523" s="4" t="s">
        <v>304</v>
      </c>
      <c r="G523" s="4" t="s">
        <v>679</v>
      </c>
      <c r="H523" s="10" t="s">
        <v>953</v>
      </c>
      <c r="I523" s="10" t="s">
        <v>953</v>
      </c>
      <c r="J523" s="4" t="s">
        <v>304</v>
      </c>
      <c r="K523" s="4" t="s">
        <v>679</v>
      </c>
      <c r="L523" s="10" t="s">
        <v>683</v>
      </c>
      <c r="M523" s="10" t="s">
        <v>304</v>
      </c>
      <c r="N523" s="10" t="s">
        <v>304</v>
      </c>
      <c r="O523" s="10" t="s">
        <v>304</v>
      </c>
      <c r="P523" s="10" t="s">
        <v>304</v>
      </c>
      <c r="Q523" s="10" t="s">
        <v>304</v>
      </c>
      <c r="R523" s="10" t="s">
        <v>304</v>
      </c>
      <c r="S523" s="10" t="s">
        <v>304</v>
      </c>
      <c r="T523" s="10" t="s">
        <v>304</v>
      </c>
      <c r="U523" s="10" t="s">
        <v>304</v>
      </c>
      <c r="V523" s="10" t="s">
        <v>304</v>
      </c>
      <c r="W523" s="10" t="s">
        <v>304</v>
      </c>
      <c r="X523" s="10" t="s">
        <v>304</v>
      </c>
      <c r="Y523" s="10" t="s">
        <v>304</v>
      </c>
      <c r="Z523" s="10" t="s">
        <v>304</v>
      </c>
      <c r="AA523" s="4">
        <v>19369647</v>
      </c>
    </row>
    <row r="524" spans="1:27" x14ac:dyDescent="0.25">
      <c r="A524" s="18" t="s">
        <v>795</v>
      </c>
      <c r="B524" s="18" t="s">
        <v>304</v>
      </c>
      <c r="C524" s="4" t="str">
        <f>VLOOKUP(A524,'[1]hgnc-symbol-check (18)'!$A:$F,6,FALSE)</f>
        <v>15q24.3</v>
      </c>
      <c r="D524" s="4" t="s">
        <v>1330</v>
      </c>
      <c r="E524" s="4" t="s">
        <v>6</v>
      </c>
      <c r="F524" s="4" t="s">
        <v>304</v>
      </c>
      <c r="G524" s="4" t="s">
        <v>304</v>
      </c>
      <c r="H524" s="4" t="s">
        <v>956</v>
      </c>
      <c r="I524" s="4" t="s">
        <v>864</v>
      </c>
      <c r="J524" s="11">
        <v>6.5</v>
      </c>
      <c r="K524" s="4" t="s">
        <v>7</v>
      </c>
      <c r="L524" s="10" t="s">
        <v>687</v>
      </c>
      <c r="M524" s="3" t="s">
        <v>820</v>
      </c>
      <c r="N524" s="4" t="s">
        <v>799</v>
      </c>
      <c r="O524" s="4" t="s">
        <v>54</v>
      </c>
      <c r="P524" s="4" t="s">
        <v>10</v>
      </c>
      <c r="Q524" s="4" t="s">
        <v>832</v>
      </c>
      <c r="R524" s="4" t="s">
        <v>6</v>
      </c>
      <c r="S524" s="4" t="s">
        <v>6</v>
      </c>
      <c r="T524" s="4" t="s">
        <v>1331</v>
      </c>
      <c r="U524" s="4" t="s">
        <v>881</v>
      </c>
      <c r="V524" s="4" t="s">
        <v>817</v>
      </c>
      <c r="W524" s="4" t="s">
        <v>817</v>
      </c>
      <c r="X524" s="4" t="s">
        <v>817</v>
      </c>
      <c r="Y524" s="4" t="s">
        <v>817</v>
      </c>
      <c r="Z524" s="4" t="s">
        <v>1332</v>
      </c>
      <c r="AA524" s="4">
        <v>32527956</v>
      </c>
    </row>
    <row r="525" spans="1:27" x14ac:dyDescent="0.25">
      <c r="A525" s="18" t="s">
        <v>420</v>
      </c>
      <c r="B525" s="18"/>
      <c r="C525" s="4" t="str">
        <f>VLOOKUP(A525,'[1]hgnc-symbol-check (18)'!$A:$F,6,FALSE)</f>
        <v>5p15.33</v>
      </c>
      <c r="D525" s="4" t="s">
        <v>461</v>
      </c>
      <c r="E525" s="4" t="s">
        <v>6</v>
      </c>
      <c r="F525" s="4" t="s">
        <v>304</v>
      </c>
      <c r="G525" s="4" t="s">
        <v>121</v>
      </c>
      <c r="H525" s="10" t="s">
        <v>953</v>
      </c>
      <c r="I525" s="10" t="s">
        <v>953</v>
      </c>
      <c r="J525" s="4" t="s">
        <v>812</v>
      </c>
      <c r="K525" s="4" t="s">
        <v>121</v>
      </c>
      <c r="L525" s="10" t="s">
        <v>683</v>
      </c>
      <c r="M525" s="10" t="s">
        <v>304</v>
      </c>
      <c r="N525" s="10" t="s">
        <v>304</v>
      </c>
      <c r="O525" s="10" t="s">
        <v>304</v>
      </c>
      <c r="P525" s="10" t="s">
        <v>304</v>
      </c>
      <c r="Q525" s="10" t="s">
        <v>304</v>
      </c>
      <c r="R525" s="10" t="s">
        <v>304</v>
      </c>
      <c r="S525" s="10" t="s">
        <v>304</v>
      </c>
      <c r="T525" s="10" t="s">
        <v>304</v>
      </c>
      <c r="U525" s="10" t="s">
        <v>304</v>
      </c>
      <c r="V525" s="10" t="s">
        <v>304</v>
      </c>
      <c r="W525" s="10" t="s">
        <v>304</v>
      </c>
      <c r="X525" s="10" t="s">
        <v>304</v>
      </c>
      <c r="Y525" s="10" t="s">
        <v>304</v>
      </c>
      <c r="Z525" s="10" t="s">
        <v>304</v>
      </c>
      <c r="AA525" s="4">
        <v>17298551</v>
      </c>
    </row>
    <row r="526" spans="1:27" x14ac:dyDescent="0.25">
      <c r="A526" s="18" t="s">
        <v>421</v>
      </c>
      <c r="B526" s="18"/>
      <c r="C526" s="4" t="str">
        <f>VLOOKUP(A526,'[1]hgnc-symbol-check (18)'!$A:$F,6,FALSE)</f>
        <v>1p36.13</v>
      </c>
      <c r="D526" s="4" t="s">
        <v>461</v>
      </c>
      <c r="E526" s="4" t="s">
        <v>6</v>
      </c>
      <c r="F526" s="4" t="s">
        <v>304</v>
      </c>
      <c r="G526" s="4" t="s">
        <v>121</v>
      </c>
      <c r="H526" s="10" t="s">
        <v>953</v>
      </c>
      <c r="I526" s="10" t="s">
        <v>953</v>
      </c>
      <c r="J526" s="4" t="s">
        <v>812</v>
      </c>
      <c r="K526" s="4" t="s">
        <v>121</v>
      </c>
      <c r="L526" s="10" t="s">
        <v>683</v>
      </c>
      <c r="M526" s="10" t="s">
        <v>304</v>
      </c>
      <c r="N526" s="10" t="s">
        <v>304</v>
      </c>
      <c r="O526" s="10" t="s">
        <v>304</v>
      </c>
      <c r="P526" s="10" t="s">
        <v>304</v>
      </c>
      <c r="Q526" s="10" t="s">
        <v>304</v>
      </c>
      <c r="R526" s="10" t="s">
        <v>304</v>
      </c>
      <c r="S526" s="10" t="s">
        <v>304</v>
      </c>
      <c r="T526" s="10" t="s">
        <v>304</v>
      </c>
      <c r="U526" s="10" t="s">
        <v>304</v>
      </c>
      <c r="V526" s="10" t="s">
        <v>304</v>
      </c>
      <c r="W526" s="10" t="s">
        <v>304</v>
      </c>
      <c r="X526" s="10" t="s">
        <v>304</v>
      </c>
      <c r="Y526" s="10" t="s">
        <v>304</v>
      </c>
      <c r="Z526" s="10" t="s">
        <v>304</v>
      </c>
      <c r="AA526" s="4">
        <v>17298551</v>
      </c>
    </row>
    <row r="527" spans="1:27" x14ac:dyDescent="0.25">
      <c r="A527" s="18" t="s">
        <v>422</v>
      </c>
      <c r="B527" s="18"/>
      <c r="C527" s="4" t="str">
        <f>VLOOKUP(A527,'[1]hgnc-symbol-check (18)'!$A:$F,6,FALSE)</f>
        <v>1q23.3</v>
      </c>
      <c r="D527" s="4" t="s">
        <v>461</v>
      </c>
      <c r="E527" s="4" t="s">
        <v>6</v>
      </c>
      <c r="F527" s="4" t="s">
        <v>304</v>
      </c>
      <c r="G527" s="4" t="s">
        <v>121</v>
      </c>
      <c r="H527" s="10" t="s">
        <v>953</v>
      </c>
      <c r="I527" s="10" t="s">
        <v>953</v>
      </c>
      <c r="J527" s="4" t="s">
        <v>812</v>
      </c>
      <c r="K527" s="4" t="s">
        <v>121</v>
      </c>
      <c r="L527" s="10" t="s">
        <v>683</v>
      </c>
      <c r="M527" s="10" t="s">
        <v>304</v>
      </c>
      <c r="N527" s="10" t="s">
        <v>304</v>
      </c>
      <c r="O527" s="10" t="s">
        <v>304</v>
      </c>
      <c r="P527" s="10" t="s">
        <v>304</v>
      </c>
      <c r="Q527" s="10" t="s">
        <v>304</v>
      </c>
      <c r="R527" s="10" t="s">
        <v>304</v>
      </c>
      <c r="S527" s="10" t="s">
        <v>304</v>
      </c>
      <c r="T527" s="10" t="s">
        <v>304</v>
      </c>
      <c r="U527" s="10" t="s">
        <v>304</v>
      </c>
      <c r="V527" s="10" t="s">
        <v>304</v>
      </c>
      <c r="W527" s="10" t="s">
        <v>304</v>
      </c>
      <c r="X527" s="10" t="s">
        <v>304</v>
      </c>
      <c r="Y527" s="10" t="s">
        <v>304</v>
      </c>
      <c r="Z527" s="10" t="s">
        <v>304</v>
      </c>
      <c r="AA527" s="4">
        <v>17298551</v>
      </c>
    </row>
    <row r="528" spans="1:27" x14ac:dyDescent="0.25">
      <c r="A528" s="18" t="s">
        <v>423</v>
      </c>
      <c r="B528" s="18"/>
      <c r="C528" s="4" t="str">
        <f>VLOOKUP(A528,'[1]hgnc-symbol-check (18)'!$A:$F,6,FALSE)</f>
        <v>11q23.1</v>
      </c>
      <c r="D528" s="4" t="s">
        <v>461</v>
      </c>
      <c r="E528" s="4" t="s">
        <v>6</v>
      </c>
      <c r="F528" s="4" t="s">
        <v>304</v>
      </c>
      <c r="G528" s="4" t="s">
        <v>121</v>
      </c>
      <c r="H528" s="10" t="s">
        <v>953</v>
      </c>
      <c r="I528" s="10" t="s">
        <v>953</v>
      </c>
      <c r="J528" s="4" t="s">
        <v>812</v>
      </c>
      <c r="K528" s="4" t="s">
        <v>121</v>
      </c>
      <c r="L528" s="10" t="s">
        <v>683</v>
      </c>
      <c r="M528" s="10" t="s">
        <v>304</v>
      </c>
      <c r="N528" s="10" t="s">
        <v>304</v>
      </c>
      <c r="O528" s="10" t="s">
        <v>304</v>
      </c>
      <c r="P528" s="10" t="s">
        <v>304</v>
      </c>
      <c r="Q528" s="10" t="s">
        <v>304</v>
      </c>
      <c r="R528" s="10" t="s">
        <v>304</v>
      </c>
      <c r="S528" s="10" t="s">
        <v>304</v>
      </c>
      <c r="T528" s="10" t="s">
        <v>304</v>
      </c>
      <c r="U528" s="10" t="s">
        <v>304</v>
      </c>
      <c r="V528" s="10" t="s">
        <v>304</v>
      </c>
      <c r="W528" s="10" t="s">
        <v>304</v>
      </c>
      <c r="X528" s="10" t="s">
        <v>304</v>
      </c>
      <c r="Y528" s="10" t="s">
        <v>304</v>
      </c>
      <c r="Z528" s="10" t="s">
        <v>304</v>
      </c>
      <c r="AA528" s="4">
        <v>17298551</v>
      </c>
    </row>
    <row r="529" spans="1:27" x14ac:dyDescent="0.25">
      <c r="A529" s="18" t="s">
        <v>245</v>
      </c>
      <c r="B529" s="19"/>
      <c r="C529" s="4" t="str">
        <f>VLOOKUP(A529,'[1]hgnc-symbol-check (18)'!$A:$F,6,FALSE)</f>
        <v>9q22.2</v>
      </c>
      <c r="D529" s="4" t="s">
        <v>246</v>
      </c>
      <c r="E529" s="4" t="s">
        <v>6</v>
      </c>
      <c r="F529" s="4">
        <v>7</v>
      </c>
      <c r="G529" s="4" t="s">
        <v>7</v>
      </c>
      <c r="H529" s="10" t="s">
        <v>953</v>
      </c>
      <c r="I529" s="10" t="s">
        <v>953</v>
      </c>
      <c r="J529" s="4">
        <v>7</v>
      </c>
      <c r="K529" s="4" t="s">
        <v>7</v>
      </c>
      <c r="L529" s="10" t="s">
        <v>683</v>
      </c>
      <c r="M529" s="3" t="s">
        <v>820</v>
      </c>
      <c r="N529" s="5" t="s">
        <v>799</v>
      </c>
      <c r="O529" s="5" t="s">
        <v>821</v>
      </c>
      <c r="P529" s="5" t="s">
        <v>10</v>
      </c>
      <c r="Q529" s="4" t="s">
        <v>822</v>
      </c>
      <c r="R529" s="5" t="s">
        <v>6</v>
      </c>
      <c r="S529" s="3" t="s">
        <v>6</v>
      </c>
      <c r="T529" s="4"/>
      <c r="U529" s="4"/>
      <c r="V529" s="4"/>
      <c r="W529" s="4"/>
      <c r="X529" s="4"/>
      <c r="Y529" s="4"/>
      <c r="Z529" s="4"/>
      <c r="AA529" s="4">
        <v>21084748</v>
      </c>
    </row>
    <row r="530" spans="1:27" x14ac:dyDescent="0.25">
      <c r="A530" s="18" t="s">
        <v>247</v>
      </c>
      <c r="B530" s="18" t="s">
        <v>1333</v>
      </c>
      <c r="C530" s="4" t="str">
        <f>VLOOKUP(A530,'[1]hgnc-symbol-check (18)'!$A:$F,6,FALSE)</f>
        <v>7q21.11</v>
      </c>
      <c r="D530" s="4" t="s">
        <v>248</v>
      </c>
      <c r="E530" s="4" t="s">
        <v>26</v>
      </c>
      <c r="F530" s="4">
        <v>10</v>
      </c>
      <c r="G530" s="4" t="s">
        <v>27</v>
      </c>
      <c r="H530" s="4" t="s">
        <v>835</v>
      </c>
      <c r="I530" s="4" t="s">
        <v>835</v>
      </c>
      <c r="J530" s="4">
        <v>16</v>
      </c>
      <c r="K530" s="4" t="s">
        <v>19</v>
      </c>
      <c r="L530" s="10" t="s">
        <v>684</v>
      </c>
      <c r="M530" s="3" t="s">
        <v>1937</v>
      </c>
      <c r="N530" s="4" t="s">
        <v>851</v>
      </c>
      <c r="O530" s="4" t="s">
        <v>1145</v>
      </c>
      <c r="P530" s="4" t="s">
        <v>10</v>
      </c>
      <c r="Q530" s="4" t="s">
        <v>822</v>
      </c>
      <c r="R530" s="4" t="s">
        <v>26</v>
      </c>
      <c r="S530" s="4" t="s">
        <v>6</v>
      </c>
      <c r="T530" s="4" t="s">
        <v>1334</v>
      </c>
      <c r="U530" s="4" t="s">
        <v>856</v>
      </c>
      <c r="V530" s="4" t="s">
        <v>842</v>
      </c>
      <c r="W530" s="4" t="s">
        <v>304</v>
      </c>
      <c r="X530" s="4" t="s">
        <v>304</v>
      </c>
      <c r="Y530" s="4" t="s">
        <v>859</v>
      </c>
      <c r="Z530" s="4" t="s">
        <v>859</v>
      </c>
      <c r="AA530" s="4" t="s">
        <v>1709</v>
      </c>
    </row>
    <row r="531" spans="1:27" x14ac:dyDescent="0.25">
      <c r="A531" s="18" t="s">
        <v>652</v>
      </c>
      <c r="B531" s="18" t="s">
        <v>1335</v>
      </c>
      <c r="C531" s="4" t="str">
        <f>VLOOKUP(A531,'[1]hgnc-symbol-check (18)'!$A:$F,6,FALSE)</f>
        <v>7q21.11</v>
      </c>
      <c r="D531" s="4" t="s">
        <v>480</v>
      </c>
      <c r="E531" s="4" t="s">
        <v>26</v>
      </c>
      <c r="F531" s="4" t="s">
        <v>304</v>
      </c>
      <c r="G531" s="4" t="s">
        <v>679</v>
      </c>
      <c r="H531" s="4" t="s">
        <v>1337</v>
      </c>
      <c r="I531" s="4" t="s">
        <v>1067</v>
      </c>
      <c r="J531" s="4" t="s">
        <v>812</v>
      </c>
      <c r="K531" s="4" t="s">
        <v>121</v>
      </c>
      <c r="L531" s="10" t="s">
        <v>688</v>
      </c>
      <c r="M531" s="3" t="s">
        <v>1937</v>
      </c>
      <c r="N531" s="4" t="s">
        <v>851</v>
      </c>
      <c r="O531" s="4" t="s">
        <v>1105</v>
      </c>
      <c r="P531" s="4" t="s">
        <v>10</v>
      </c>
      <c r="Q531" s="3" t="s">
        <v>804</v>
      </c>
      <c r="R531" s="4" t="s">
        <v>26</v>
      </c>
      <c r="S531" s="4" t="s">
        <v>801</v>
      </c>
      <c r="T531" s="4" t="s">
        <v>1336</v>
      </c>
      <c r="U531" s="4" t="s">
        <v>856</v>
      </c>
      <c r="V531" s="4" t="s">
        <v>1108</v>
      </c>
      <c r="W531" s="4" t="s">
        <v>847</v>
      </c>
      <c r="X531" s="4" t="s">
        <v>680</v>
      </c>
      <c r="Y531" s="4" t="s">
        <v>680</v>
      </c>
      <c r="Z531" s="4" t="s">
        <v>680</v>
      </c>
      <c r="AA531" s="4">
        <v>30669598</v>
      </c>
    </row>
    <row r="532" spans="1:27" x14ac:dyDescent="0.25">
      <c r="A532" s="18" t="s">
        <v>653</v>
      </c>
      <c r="B532" s="18"/>
      <c r="C532" s="4" t="str">
        <f>VLOOKUP(A532,'[1]hgnc-symbol-check (18)'!$A:$F,6,FALSE)</f>
        <v>9q22.2</v>
      </c>
      <c r="D532" s="4" t="s">
        <v>488</v>
      </c>
      <c r="E532" s="4" t="s">
        <v>678</v>
      </c>
      <c r="F532" s="4" t="s">
        <v>304</v>
      </c>
      <c r="G532" s="4" t="s">
        <v>679</v>
      </c>
      <c r="H532" s="10" t="s">
        <v>953</v>
      </c>
      <c r="I532" s="10" t="s">
        <v>953</v>
      </c>
      <c r="J532" s="4" t="s">
        <v>304</v>
      </c>
      <c r="K532" s="4" t="s">
        <v>679</v>
      </c>
      <c r="L532" s="10" t="s">
        <v>683</v>
      </c>
      <c r="M532" s="10" t="s">
        <v>304</v>
      </c>
      <c r="N532" s="10" t="s">
        <v>304</v>
      </c>
      <c r="O532" s="10" t="s">
        <v>304</v>
      </c>
      <c r="P532" s="10" t="s">
        <v>304</v>
      </c>
      <c r="Q532" s="10" t="s">
        <v>304</v>
      </c>
      <c r="R532" s="10" t="s">
        <v>304</v>
      </c>
      <c r="S532" s="10" t="s">
        <v>304</v>
      </c>
      <c r="T532" s="10" t="s">
        <v>304</v>
      </c>
      <c r="U532" s="10" t="s">
        <v>304</v>
      </c>
      <c r="V532" s="10" t="s">
        <v>304</v>
      </c>
      <c r="W532" s="10" t="s">
        <v>304</v>
      </c>
      <c r="X532" s="10" t="s">
        <v>304</v>
      </c>
      <c r="Y532" s="10" t="s">
        <v>304</v>
      </c>
      <c r="Z532" s="10" t="s">
        <v>304</v>
      </c>
      <c r="AA532" s="4">
        <v>30098700</v>
      </c>
    </row>
    <row r="533" spans="1:27" x14ac:dyDescent="0.25">
      <c r="A533" s="18" t="s">
        <v>654</v>
      </c>
      <c r="B533" s="18" t="s">
        <v>1338</v>
      </c>
      <c r="C533" s="4" t="str">
        <f>VLOOKUP(A533,'[1]hgnc-symbol-check (18)'!$A:$F,6,FALSE)</f>
        <v>15q24.1</v>
      </c>
      <c r="D533" s="4" t="s">
        <v>52</v>
      </c>
      <c r="E533" s="4" t="s">
        <v>678</v>
      </c>
      <c r="F533" s="4" t="s">
        <v>304</v>
      </c>
      <c r="G533" s="4" t="s">
        <v>304</v>
      </c>
      <c r="H533" s="4" t="s">
        <v>810</v>
      </c>
      <c r="I533" s="4" t="s">
        <v>802</v>
      </c>
      <c r="J533" s="4" t="s">
        <v>304</v>
      </c>
      <c r="K533" s="4" t="s">
        <v>679</v>
      </c>
      <c r="L533" s="10" t="s">
        <v>687</v>
      </c>
      <c r="M533" s="3" t="s">
        <v>1937</v>
      </c>
      <c r="N533" s="4" t="s">
        <v>851</v>
      </c>
      <c r="O533" s="4" t="s">
        <v>987</v>
      </c>
      <c r="P533" s="4" t="s">
        <v>801</v>
      </c>
      <c r="Q533" s="3" t="s">
        <v>804</v>
      </c>
      <c r="R533" s="4" t="s">
        <v>26</v>
      </c>
      <c r="S533" s="4" t="s">
        <v>6</v>
      </c>
      <c r="T533" s="4" t="s">
        <v>1339</v>
      </c>
      <c r="U533" s="4" t="s">
        <v>1044</v>
      </c>
      <c r="V533" s="4" t="s">
        <v>1044</v>
      </c>
      <c r="W533" s="4" t="s">
        <v>1044</v>
      </c>
      <c r="X533" s="4" t="s">
        <v>1044</v>
      </c>
      <c r="Y533" s="4" t="s">
        <v>859</v>
      </c>
      <c r="Z533" s="4" t="s">
        <v>1340</v>
      </c>
      <c r="AA533" s="4" t="s">
        <v>1710</v>
      </c>
    </row>
    <row r="534" spans="1:27" x14ac:dyDescent="0.25">
      <c r="A534" s="18" t="s">
        <v>654</v>
      </c>
      <c r="B534" s="18" t="s">
        <v>1338</v>
      </c>
      <c r="C534" s="4" t="str">
        <f>VLOOKUP(A534,'[1]hgnc-symbol-check (18)'!$A:$F,6,FALSE)</f>
        <v>15q24.1</v>
      </c>
      <c r="D534" s="4" t="s">
        <v>488</v>
      </c>
      <c r="E534" s="4" t="s">
        <v>678</v>
      </c>
      <c r="F534" s="4" t="s">
        <v>304</v>
      </c>
      <c r="G534" s="4" t="s">
        <v>679</v>
      </c>
      <c r="H534" s="4" t="s">
        <v>811</v>
      </c>
      <c r="I534" s="4" t="s">
        <v>802</v>
      </c>
      <c r="J534" s="4" t="s">
        <v>304</v>
      </c>
      <c r="K534" s="4" t="s">
        <v>679</v>
      </c>
      <c r="L534" s="10" t="s">
        <v>683</v>
      </c>
      <c r="M534" s="3" t="s">
        <v>1937</v>
      </c>
      <c r="N534" s="13" t="s">
        <v>851</v>
      </c>
      <c r="O534" s="4" t="s">
        <v>987</v>
      </c>
      <c r="P534" s="4" t="s">
        <v>801</v>
      </c>
      <c r="Q534" s="3" t="s">
        <v>804</v>
      </c>
      <c r="R534" s="4" t="s">
        <v>26</v>
      </c>
      <c r="S534" s="4" t="s">
        <v>6</v>
      </c>
      <c r="T534" s="4" t="s">
        <v>1339</v>
      </c>
      <c r="U534" s="4" t="s">
        <v>680</v>
      </c>
      <c r="V534" s="4" t="s">
        <v>680</v>
      </c>
      <c r="W534" s="4" t="s">
        <v>680</v>
      </c>
      <c r="X534" s="4" t="s">
        <v>680</v>
      </c>
      <c r="Y534" s="4" t="s">
        <v>859</v>
      </c>
      <c r="Z534" s="4" t="s">
        <v>680</v>
      </c>
      <c r="AA534" s="4" t="s">
        <v>1710</v>
      </c>
    </row>
    <row r="535" spans="1:27" x14ac:dyDescent="0.25">
      <c r="A535" s="18" t="s">
        <v>424</v>
      </c>
      <c r="B535" s="18"/>
      <c r="C535" s="4" t="str">
        <f>VLOOKUP(A535,'[1]hgnc-symbol-check (18)'!$A:$F,6,FALSE)</f>
        <v>20q13.12</v>
      </c>
      <c r="D535" s="4" t="s">
        <v>61</v>
      </c>
      <c r="E535" s="4" t="s">
        <v>6</v>
      </c>
      <c r="F535" s="4" t="s">
        <v>304</v>
      </c>
      <c r="G535" s="4" t="s">
        <v>121</v>
      </c>
      <c r="H535" s="10" t="s">
        <v>953</v>
      </c>
      <c r="I535" s="10" t="s">
        <v>953</v>
      </c>
      <c r="J535" s="4" t="s">
        <v>812</v>
      </c>
      <c r="K535" s="4" t="s">
        <v>121</v>
      </c>
      <c r="L535" s="10" t="s">
        <v>683</v>
      </c>
      <c r="M535" s="10" t="s">
        <v>304</v>
      </c>
      <c r="N535" s="10" t="s">
        <v>304</v>
      </c>
      <c r="O535" s="10" t="s">
        <v>304</v>
      </c>
      <c r="P535" s="10" t="s">
        <v>304</v>
      </c>
      <c r="Q535" s="10" t="s">
        <v>304</v>
      </c>
      <c r="R535" s="10" t="s">
        <v>304</v>
      </c>
      <c r="S535" s="10" t="s">
        <v>304</v>
      </c>
      <c r="T535" s="10" t="s">
        <v>304</v>
      </c>
      <c r="U535" s="10" t="s">
        <v>304</v>
      </c>
      <c r="V535" s="10" t="s">
        <v>304</v>
      </c>
      <c r="W535" s="10" t="s">
        <v>304</v>
      </c>
      <c r="X535" s="10" t="s">
        <v>304</v>
      </c>
      <c r="Y535" s="10" t="s">
        <v>304</v>
      </c>
      <c r="Z535" s="10" t="s">
        <v>304</v>
      </c>
      <c r="AA535" s="4" t="s">
        <v>1711</v>
      </c>
    </row>
    <row r="536" spans="1:27" x14ac:dyDescent="0.25">
      <c r="A536" s="18" t="s">
        <v>425</v>
      </c>
      <c r="B536" s="18"/>
      <c r="C536" s="4" t="str">
        <f>VLOOKUP(A536,'[1]hgnc-symbol-check (18)'!$A:$F,6,FALSE)</f>
        <v>20q13.12</v>
      </c>
      <c r="D536" s="4" t="s">
        <v>61</v>
      </c>
      <c r="E536" s="4" t="s">
        <v>6</v>
      </c>
      <c r="F536" s="4" t="s">
        <v>304</v>
      </c>
      <c r="G536" s="4" t="s">
        <v>121</v>
      </c>
      <c r="H536" s="10" t="s">
        <v>953</v>
      </c>
      <c r="I536" s="10" t="s">
        <v>953</v>
      </c>
      <c r="J536" s="4" t="s">
        <v>812</v>
      </c>
      <c r="K536" s="4" t="s">
        <v>121</v>
      </c>
      <c r="L536" s="10" t="s">
        <v>683</v>
      </c>
      <c r="M536" s="10" t="s">
        <v>304</v>
      </c>
      <c r="N536" s="10" t="s">
        <v>304</v>
      </c>
      <c r="O536" s="10" t="s">
        <v>304</v>
      </c>
      <c r="P536" s="10" t="s">
        <v>304</v>
      </c>
      <c r="Q536" s="10" t="s">
        <v>304</v>
      </c>
      <c r="R536" s="10" t="s">
        <v>304</v>
      </c>
      <c r="S536" s="10" t="s">
        <v>304</v>
      </c>
      <c r="T536" s="10" t="s">
        <v>304</v>
      </c>
      <c r="U536" s="10" t="s">
        <v>304</v>
      </c>
      <c r="V536" s="10" t="s">
        <v>304</v>
      </c>
      <c r="W536" s="10" t="s">
        <v>304</v>
      </c>
      <c r="X536" s="10" t="s">
        <v>304</v>
      </c>
      <c r="Y536" s="10" t="s">
        <v>304</v>
      </c>
      <c r="Z536" s="10" t="s">
        <v>304</v>
      </c>
      <c r="AA536" s="4" t="s">
        <v>1711</v>
      </c>
    </row>
    <row r="537" spans="1:27" x14ac:dyDescent="0.25">
      <c r="A537" s="18" t="s">
        <v>1547</v>
      </c>
      <c r="B537" s="18" t="s">
        <v>1549</v>
      </c>
      <c r="C537" s="4" t="s">
        <v>1548</v>
      </c>
      <c r="D537" s="4" t="s">
        <v>1897</v>
      </c>
      <c r="E537" s="4" t="s">
        <v>26</v>
      </c>
      <c r="F537" s="4" t="s">
        <v>304</v>
      </c>
      <c r="G537" s="4" t="s">
        <v>679</v>
      </c>
      <c r="H537" s="4" t="s">
        <v>1297</v>
      </c>
      <c r="I537" s="4" t="s">
        <v>1121</v>
      </c>
      <c r="J537" s="11">
        <v>11.5</v>
      </c>
      <c r="K537" s="4" t="s">
        <v>27</v>
      </c>
      <c r="L537" s="10" t="s">
        <v>684</v>
      </c>
      <c r="M537" s="4" t="s">
        <v>798</v>
      </c>
      <c r="N537" s="3" t="s">
        <v>799</v>
      </c>
      <c r="O537" s="4" t="s">
        <v>821</v>
      </c>
      <c r="P537" s="3" t="s">
        <v>1921</v>
      </c>
      <c r="Q537" s="3" t="s">
        <v>804</v>
      </c>
      <c r="R537" s="4" t="s">
        <v>26</v>
      </c>
      <c r="S537" s="4" t="s">
        <v>26</v>
      </c>
      <c r="T537" s="4" t="s">
        <v>1341</v>
      </c>
      <c r="U537" s="4" t="s">
        <v>916</v>
      </c>
      <c r="V537" s="4" t="s">
        <v>827</v>
      </c>
      <c r="W537" s="4" t="s">
        <v>680</v>
      </c>
      <c r="X537" s="4" t="s">
        <v>680</v>
      </c>
      <c r="Y537" s="4" t="s">
        <v>808</v>
      </c>
      <c r="Z537" s="4" t="s">
        <v>808</v>
      </c>
      <c r="AA537" s="4" t="s">
        <v>1760</v>
      </c>
    </row>
    <row r="538" spans="1:27" x14ac:dyDescent="0.25">
      <c r="A538" s="18" t="s">
        <v>1547</v>
      </c>
      <c r="B538" s="18" t="s">
        <v>1549</v>
      </c>
      <c r="C538" s="4" t="s">
        <v>1548</v>
      </c>
      <c r="D538" s="4" t="s">
        <v>460</v>
      </c>
      <c r="E538" s="4" t="s">
        <v>678</v>
      </c>
      <c r="F538" s="4" t="s">
        <v>304</v>
      </c>
      <c r="G538" s="4" t="s">
        <v>679</v>
      </c>
      <c r="H538" s="10" t="s">
        <v>953</v>
      </c>
      <c r="I538" s="10" t="s">
        <v>953</v>
      </c>
      <c r="J538" s="4" t="s">
        <v>304</v>
      </c>
      <c r="K538" s="4" t="s">
        <v>679</v>
      </c>
      <c r="L538" s="10" t="s">
        <v>683</v>
      </c>
      <c r="M538" s="10" t="s">
        <v>304</v>
      </c>
      <c r="N538" s="10" t="s">
        <v>304</v>
      </c>
      <c r="O538" s="10" t="s">
        <v>304</v>
      </c>
      <c r="P538" s="10" t="s">
        <v>304</v>
      </c>
      <c r="Q538" s="10" t="s">
        <v>304</v>
      </c>
      <c r="R538" s="10" t="s">
        <v>304</v>
      </c>
      <c r="S538" s="10" t="s">
        <v>304</v>
      </c>
      <c r="T538" s="10" t="s">
        <v>304</v>
      </c>
      <c r="U538" s="10" t="s">
        <v>304</v>
      </c>
      <c r="V538" s="10" t="s">
        <v>304</v>
      </c>
      <c r="W538" s="10" t="s">
        <v>304</v>
      </c>
      <c r="X538" s="10" t="s">
        <v>304</v>
      </c>
      <c r="Y538" s="10" t="s">
        <v>304</v>
      </c>
      <c r="Z538" s="10" t="s">
        <v>304</v>
      </c>
      <c r="AA538" s="4" t="s">
        <v>1760</v>
      </c>
    </row>
    <row r="539" spans="1:27" x14ac:dyDescent="0.25">
      <c r="A539" s="26" t="s">
        <v>1342</v>
      </c>
      <c r="B539" s="24" t="s">
        <v>1546</v>
      </c>
      <c r="C539" s="4" t="s">
        <v>1545</v>
      </c>
      <c r="D539" s="4" t="s">
        <v>314</v>
      </c>
      <c r="E539" s="4" t="s">
        <v>6</v>
      </c>
      <c r="F539" s="4" t="s">
        <v>304</v>
      </c>
      <c r="G539" s="4" t="s">
        <v>304</v>
      </c>
      <c r="H539" s="4" t="s">
        <v>803</v>
      </c>
      <c r="I539" s="4" t="s">
        <v>802</v>
      </c>
      <c r="J539" s="4" t="s">
        <v>812</v>
      </c>
      <c r="K539" s="4" t="s">
        <v>121</v>
      </c>
      <c r="L539" s="10" t="s">
        <v>687</v>
      </c>
      <c r="M539" s="4" t="s">
        <v>798</v>
      </c>
      <c r="N539" s="4" t="s">
        <v>799</v>
      </c>
      <c r="O539" s="4" t="s">
        <v>821</v>
      </c>
      <c r="P539" s="4" t="s">
        <v>475</v>
      </c>
      <c r="Q539" s="3" t="s">
        <v>804</v>
      </c>
      <c r="R539" s="4" t="s">
        <v>6</v>
      </c>
      <c r="S539" s="4" t="s">
        <v>801</v>
      </c>
      <c r="T539" s="4" t="s">
        <v>1343</v>
      </c>
      <c r="U539" s="4" t="s">
        <v>304</v>
      </c>
      <c r="V539" s="4" t="s">
        <v>304</v>
      </c>
      <c r="W539" s="4" t="s">
        <v>817</v>
      </c>
      <c r="X539" s="4" t="s">
        <v>817</v>
      </c>
      <c r="Y539" s="4" t="s">
        <v>817</v>
      </c>
      <c r="Z539" s="4" t="s">
        <v>817</v>
      </c>
      <c r="AA539" s="4">
        <v>31450874</v>
      </c>
    </row>
    <row r="540" spans="1:27" x14ac:dyDescent="0.25">
      <c r="A540" s="18" t="s">
        <v>426</v>
      </c>
      <c r="B540" s="18"/>
      <c r="C540" s="4" t="str">
        <f>VLOOKUP(A540,'[1]hgnc-symbol-check (18)'!$A:$F,6,FALSE)</f>
        <v>14q32.13</v>
      </c>
      <c r="D540" s="4" t="s">
        <v>496</v>
      </c>
      <c r="E540" s="4" t="s">
        <v>6</v>
      </c>
      <c r="F540" s="4" t="s">
        <v>304</v>
      </c>
      <c r="G540" s="4" t="s">
        <v>121</v>
      </c>
      <c r="H540" s="10" t="s">
        <v>953</v>
      </c>
      <c r="I540" s="10" t="s">
        <v>953</v>
      </c>
      <c r="J540" s="4" t="s">
        <v>812</v>
      </c>
      <c r="K540" s="4" t="s">
        <v>121</v>
      </c>
      <c r="L540" s="10" t="s">
        <v>683</v>
      </c>
      <c r="M540" s="10" t="s">
        <v>304</v>
      </c>
      <c r="N540" s="10" t="s">
        <v>304</v>
      </c>
      <c r="O540" s="10" t="s">
        <v>304</v>
      </c>
      <c r="P540" s="10" t="s">
        <v>304</v>
      </c>
      <c r="Q540" s="10" t="s">
        <v>304</v>
      </c>
      <c r="R540" s="10" t="s">
        <v>304</v>
      </c>
      <c r="S540" s="10" t="s">
        <v>304</v>
      </c>
      <c r="T540" s="10" t="s">
        <v>304</v>
      </c>
      <c r="U540" s="10" t="s">
        <v>304</v>
      </c>
      <c r="V540" s="10" t="s">
        <v>304</v>
      </c>
      <c r="W540" s="10" t="s">
        <v>304</v>
      </c>
      <c r="X540" s="10" t="s">
        <v>304</v>
      </c>
      <c r="Y540" s="10" t="s">
        <v>304</v>
      </c>
      <c r="Z540" s="10" t="s">
        <v>304</v>
      </c>
      <c r="AA540" s="4">
        <v>15377716</v>
      </c>
    </row>
    <row r="541" spans="1:27" x14ac:dyDescent="0.25">
      <c r="A541" s="18" t="s">
        <v>427</v>
      </c>
      <c r="B541" s="18"/>
      <c r="C541" s="4" t="str">
        <f>VLOOKUP(A541,'[1]hgnc-symbol-check (18)'!$A:$F,6,FALSE)</f>
        <v>15q24.2</v>
      </c>
      <c r="D541" s="4" t="s">
        <v>10</v>
      </c>
      <c r="E541" s="4" t="s">
        <v>26</v>
      </c>
      <c r="F541" s="4" t="s">
        <v>304</v>
      </c>
      <c r="G541" s="4" t="s">
        <v>121</v>
      </c>
      <c r="H541" s="10" t="s">
        <v>953</v>
      </c>
      <c r="I541" s="10" t="s">
        <v>953</v>
      </c>
      <c r="J541" s="4" t="s">
        <v>812</v>
      </c>
      <c r="K541" s="4" t="s">
        <v>121</v>
      </c>
      <c r="L541" s="10" t="s">
        <v>683</v>
      </c>
      <c r="M541" s="10" t="s">
        <v>304</v>
      </c>
      <c r="N541" s="10" t="s">
        <v>304</v>
      </c>
      <c r="O541" s="10" t="s">
        <v>304</v>
      </c>
      <c r="P541" s="10" t="s">
        <v>304</v>
      </c>
      <c r="Q541" s="10" t="s">
        <v>304</v>
      </c>
      <c r="R541" s="10" t="s">
        <v>304</v>
      </c>
      <c r="S541" s="10" t="s">
        <v>304</v>
      </c>
      <c r="T541" s="10" t="s">
        <v>304</v>
      </c>
      <c r="U541" s="10" t="s">
        <v>304</v>
      </c>
      <c r="V541" s="10" t="s">
        <v>304</v>
      </c>
      <c r="W541" s="10" t="s">
        <v>304</v>
      </c>
      <c r="X541" s="10" t="s">
        <v>304</v>
      </c>
      <c r="Y541" s="10" t="s">
        <v>304</v>
      </c>
      <c r="Z541" s="10" t="s">
        <v>304</v>
      </c>
      <c r="AA541" s="4">
        <v>25395209</v>
      </c>
    </row>
    <row r="542" spans="1:27" x14ac:dyDescent="0.25">
      <c r="A542" s="18" t="s">
        <v>655</v>
      </c>
      <c r="B542" s="18"/>
      <c r="C542" s="4" t="str">
        <f>VLOOKUP(A542,'[1]hgnc-symbol-check (18)'!$A:$F,6,FALSE)</f>
        <v>4q31.22</v>
      </c>
      <c r="D542" s="4" t="s">
        <v>466</v>
      </c>
      <c r="E542" s="4" t="s">
        <v>678</v>
      </c>
      <c r="F542" s="4" t="s">
        <v>304</v>
      </c>
      <c r="G542" s="4" t="s">
        <v>679</v>
      </c>
      <c r="H542" s="10" t="s">
        <v>953</v>
      </c>
      <c r="I542" s="10" t="s">
        <v>953</v>
      </c>
      <c r="J542" s="4" t="s">
        <v>304</v>
      </c>
      <c r="K542" s="4" t="s">
        <v>679</v>
      </c>
      <c r="L542" s="10" t="s">
        <v>683</v>
      </c>
      <c r="M542" s="10" t="s">
        <v>304</v>
      </c>
      <c r="N542" s="10" t="s">
        <v>304</v>
      </c>
      <c r="O542" s="10" t="s">
        <v>304</v>
      </c>
      <c r="P542" s="10" t="s">
        <v>304</v>
      </c>
      <c r="Q542" s="10" t="s">
        <v>304</v>
      </c>
      <c r="R542" s="10" t="s">
        <v>304</v>
      </c>
      <c r="S542" s="10" t="s">
        <v>304</v>
      </c>
      <c r="T542" s="10" t="s">
        <v>304</v>
      </c>
      <c r="U542" s="10" t="s">
        <v>304</v>
      </c>
      <c r="V542" s="10" t="s">
        <v>304</v>
      </c>
      <c r="W542" s="10" t="s">
        <v>304</v>
      </c>
      <c r="X542" s="10" t="s">
        <v>304</v>
      </c>
      <c r="Y542" s="10" t="s">
        <v>304</v>
      </c>
      <c r="Z542" s="10" t="s">
        <v>304</v>
      </c>
      <c r="AA542" s="4">
        <v>18042180</v>
      </c>
    </row>
    <row r="543" spans="1:27" x14ac:dyDescent="0.25">
      <c r="A543" s="18" t="s">
        <v>249</v>
      </c>
      <c r="B543" s="19"/>
      <c r="C543" s="4" t="str">
        <f>VLOOKUP(A543,'[1]hgnc-symbol-check (18)'!$A:$F,6,FALSE)</f>
        <v>7q22.3-q31.1</v>
      </c>
      <c r="D543" s="4" t="s">
        <v>250</v>
      </c>
      <c r="E543" s="4" t="s">
        <v>6</v>
      </c>
      <c r="F543" s="4">
        <v>5</v>
      </c>
      <c r="G543" s="4" t="s">
        <v>7</v>
      </c>
      <c r="H543" s="10" t="s">
        <v>953</v>
      </c>
      <c r="I543" s="10" t="s">
        <v>953</v>
      </c>
      <c r="J543" s="4">
        <v>5</v>
      </c>
      <c r="K543" s="4" t="s">
        <v>7</v>
      </c>
      <c r="L543" s="10" t="s">
        <v>683</v>
      </c>
      <c r="M543" s="3" t="s">
        <v>820</v>
      </c>
      <c r="N543" s="5" t="s">
        <v>830</v>
      </c>
      <c r="O543" s="5" t="s">
        <v>1484</v>
      </c>
      <c r="P543" s="5" t="s">
        <v>5</v>
      </c>
      <c r="Q543" s="4" t="s">
        <v>822</v>
      </c>
      <c r="R543" s="3" t="s">
        <v>6</v>
      </c>
      <c r="S543" s="3" t="s">
        <v>6</v>
      </c>
      <c r="T543" s="4"/>
      <c r="U543" s="4"/>
      <c r="V543" s="4"/>
      <c r="W543" s="4"/>
      <c r="X543" s="4"/>
      <c r="Y543" s="4"/>
      <c r="Z543" s="4"/>
      <c r="AA543" s="4" t="s">
        <v>1712</v>
      </c>
    </row>
    <row r="544" spans="1:27" x14ac:dyDescent="0.25">
      <c r="A544" s="18" t="s">
        <v>428</v>
      </c>
      <c r="B544" s="18"/>
      <c r="C544" s="4" t="str">
        <f>VLOOKUP(A544,'[1]hgnc-symbol-check (18)'!$A:$F,6,FALSE)</f>
        <v>6p21.31</v>
      </c>
      <c r="D544" s="4" t="s">
        <v>61</v>
      </c>
      <c r="E544" s="4" t="s">
        <v>6</v>
      </c>
      <c r="F544" s="4" t="s">
        <v>304</v>
      </c>
      <c r="G544" s="4" t="s">
        <v>121</v>
      </c>
      <c r="H544" s="10" t="s">
        <v>953</v>
      </c>
      <c r="I544" s="10" t="s">
        <v>953</v>
      </c>
      <c r="J544" s="4" t="s">
        <v>812</v>
      </c>
      <c r="K544" s="4" t="s">
        <v>121</v>
      </c>
      <c r="L544" s="10" t="s">
        <v>683</v>
      </c>
      <c r="M544" s="10" t="s">
        <v>304</v>
      </c>
      <c r="N544" s="10" t="s">
        <v>304</v>
      </c>
      <c r="O544" s="10" t="s">
        <v>304</v>
      </c>
      <c r="P544" s="10" t="s">
        <v>304</v>
      </c>
      <c r="Q544" s="10" t="s">
        <v>304</v>
      </c>
      <c r="R544" s="10" t="s">
        <v>304</v>
      </c>
      <c r="S544" s="10" t="s">
        <v>304</v>
      </c>
      <c r="T544" s="10" t="s">
        <v>304</v>
      </c>
      <c r="U544" s="10" t="s">
        <v>304</v>
      </c>
      <c r="V544" s="10" t="s">
        <v>304</v>
      </c>
      <c r="W544" s="10" t="s">
        <v>304</v>
      </c>
      <c r="X544" s="10" t="s">
        <v>304</v>
      </c>
      <c r="Y544" s="10" t="s">
        <v>304</v>
      </c>
      <c r="Z544" s="10" t="s">
        <v>304</v>
      </c>
      <c r="AA544" s="4" t="s">
        <v>1713</v>
      </c>
    </row>
    <row r="545" spans="1:27" x14ac:dyDescent="0.25">
      <c r="A545" s="18" t="s">
        <v>429</v>
      </c>
      <c r="B545" s="18"/>
      <c r="C545" s="4" t="str">
        <f>VLOOKUP(A545,'[1]hgnc-symbol-check (18)'!$A:$F,6,FALSE)</f>
        <v>4p15.2</v>
      </c>
      <c r="D545" s="4" t="s">
        <v>497</v>
      </c>
      <c r="E545" s="4" t="s">
        <v>6</v>
      </c>
      <c r="F545" s="4" t="s">
        <v>304</v>
      </c>
      <c r="G545" s="4" t="s">
        <v>121</v>
      </c>
      <c r="H545" s="10" t="s">
        <v>953</v>
      </c>
      <c r="I545" s="10" t="s">
        <v>953</v>
      </c>
      <c r="J545" s="4" t="s">
        <v>812</v>
      </c>
      <c r="K545" s="4" t="s">
        <v>121</v>
      </c>
      <c r="L545" s="10" t="s">
        <v>683</v>
      </c>
      <c r="M545" s="10" t="s">
        <v>304</v>
      </c>
      <c r="N545" s="10" t="s">
        <v>304</v>
      </c>
      <c r="O545" s="10" t="s">
        <v>304</v>
      </c>
      <c r="P545" s="10" t="s">
        <v>304</v>
      </c>
      <c r="Q545" s="10" t="s">
        <v>304</v>
      </c>
      <c r="R545" s="10" t="s">
        <v>304</v>
      </c>
      <c r="S545" s="10" t="s">
        <v>304</v>
      </c>
      <c r="T545" s="10" t="s">
        <v>304</v>
      </c>
      <c r="U545" s="10" t="s">
        <v>304</v>
      </c>
      <c r="V545" s="10" t="s">
        <v>304</v>
      </c>
      <c r="W545" s="10" t="s">
        <v>304</v>
      </c>
      <c r="X545" s="10" t="s">
        <v>304</v>
      </c>
      <c r="Y545" s="10" t="s">
        <v>304</v>
      </c>
      <c r="Z545" s="10" t="s">
        <v>304</v>
      </c>
      <c r="AA545" s="4">
        <v>16960801</v>
      </c>
    </row>
    <row r="546" spans="1:27" x14ac:dyDescent="0.25">
      <c r="A546" s="20" t="s">
        <v>768</v>
      </c>
      <c r="B546" s="18" t="s">
        <v>1344</v>
      </c>
      <c r="C546" s="4" t="str">
        <f>VLOOKUP(A546,'[1]hgnc-symbol-check (18)'!$A:$F,6,FALSE)</f>
        <v>5p15.33</v>
      </c>
      <c r="D546" s="4" t="s">
        <v>1345</v>
      </c>
      <c r="E546" s="4" t="s">
        <v>6</v>
      </c>
      <c r="F546" s="4" t="s">
        <v>304</v>
      </c>
      <c r="G546" s="4" t="s">
        <v>304</v>
      </c>
      <c r="H546" s="4" t="s">
        <v>1254</v>
      </c>
      <c r="I546" s="4" t="s">
        <v>1050</v>
      </c>
      <c r="J546" s="4" t="s">
        <v>304</v>
      </c>
      <c r="K546" s="4" t="s">
        <v>679</v>
      </c>
      <c r="L546" s="10" t="s">
        <v>687</v>
      </c>
      <c r="M546" s="3" t="s">
        <v>798</v>
      </c>
      <c r="N546" s="4" t="s">
        <v>830</v>
      </c>
      <c r="O546" s="4" t="s">
        <v>831</v>
      </c>
      <c r="P546" s="4" t="s">
        <v>10</v>
      </c>
      <c r="Q546" s="3" t="s">
        <v>804</v>
      </c>
      <c r="R546" s="4" t="s">
        <v>1299</v>
      </c>
      <c r="S546" s="4" t="s">
        <v>6</v>
      </c>
      <c r="T546" s="4" t="s">
        <v>1346</v>
      </c>
      <c r="U546" s="4" t="s">
        <v>680</v>
      </c>
      <c r="V546" s="4" t="s">
        <v>827</v>
      </c>
      <c r="W546" s="4" t="s">
        <v>801</v>
      </c>
      <c r="X546" s="4" t="s">
        <v>801</v>
      </c>
      <c r="Y546" s="4" t="s">
        <v>808</v>
      </c>
      <c r="Z546" s="4" t="s">
        <v>808</v>
      </c>
      <c r="AA546" s="4" t="s">
        <v>1714</v>
      </c>
    </row>
    <row r="547" spans="1:27" x14ac:dyDescent="0.25">
      <c r="A547" s="18" t="s">
        <v>430</v>
      </c>
      <c r="B547" s="18"/>
      <c r="C547" s="4" t="str">
        <f>VLOOKUP(A547,'[1]hgnc-symbol-check (18)'!$A:$F,6,FALSE)</f>
        <v>3q13.2</v>
      </c>
      <c r="D547" s="4" t="s">
        <v>61</v>
      </c>
      <c r="E547" s="4" t="s">
        <v>6</v>
      </c>
      <c r="F547" s="4" t="s">
        <v>304</v>
      </c>
      <c r="G547" s="4" t="s">
        <v>121</v>
      </c>
      <c r="H547" s="10" t="s">
        <v>953</v>
      </c>
      <c r="I547" s="10" t="s">
        <v>953</v>
      </c>
      <c r="J547" s="4" t="s">
        <v>812</v>
      </c>
      <c r="K547" s="4" t="s">
        <v>121</v>
      </c>
      <c r="L547" s="10" t="s">
        <v>683</v>
      </c>
      <c r="M547" s="10" t="s">
        <v>304</v>
      </c>
      <c r="N547" s="10" t="s">
        <v>304</v>
      </c>
      <c r="O547" s="10" t="s">
        <v>304</v>
      </c>
      <c r="P547" s="10" t="s">
        <v>304</v>
      </c>
      <c r="Q547" s="10" t="s">
        <v>304</v>
      </c>
      <c r="R547" s="10" t="s">
        <v>304</v>
      </c>
      <c r="S547" s="10" t="s">
        <v>304</v>
      </c>
      <c r="T547" s="10" t="s">
        <v>304</v>
      </c>
      <c r="U547" s="10" t="s">
        <v>304</v>
      </c>
      <c r="V547" s="10" t="s">
        <v>304</v>
      </c>
      <c r="W547" s="10" t="s">
        <v>304</v>
      </c>
      <c r="X547" s="10" t="s">
        <v>304</v>
      </c>
      <c r="Y547" s="10" t="s">
        <v>304</v>
      </c>
      <c r="Z547" s="10" t="s">
        <v>304</v>
      </c>
      <c r="AA547" s="4">
        <v>21255775</v>
      </c>
    </row>
    <row r="548" spans="1:27" x14ac:dyDescent="0.25">
      <c r="A548" s="18" t="s">
        <v>251</v>
      </c>
      <c r="B548" s="19"/>
      <c r="C548" s="4" t="str">
        <f>VLOOKUP(A548,'[1]hgnc-symbol-check (18)'!$A:$F,6,FALSE)</f>
        <v>4p15.31</v>
      </c>
      <c r="D548" s="4" t="s">
        <v>252</v>
      </c>
      <c r="E548" s="4" t="s">
        <v>26</v>
      </c>
      <c r="F548" s="4">
        <v>2</v>
      </c>
      <c r="G548" s="4" t="s">
        <v>121</v>
      </c>
      <c r="H548" s="10" t="s">
        <v>953</v>
      </c>
      <c r="I548" s="10" t="s">
        <v>953</v>
      </c>
      <c r="J548" s="4" t="s">
        <v>812</v>
      </c>
      <c r="K548" s="4" t="s">
        <v>121</v>
      </c>
      <c r="L548" s="10" t="s">
        <v>683</v>
      </c>
      <c r="M548" s="3" t="s">
        <v>1937</v>
      </c>
      <c r="N548" s="13" t="s">
        <v>851</v>
      </c>
      <c r="O548" s="5" t="s">
        <v>852</v>
      </c>
      <c r="P548" s="4" t="s">
        <v>1250</v>
      </c>
      <c r="Q548" s="3" t="s">
        <v>804</v>
      </c>
      <c r="R548" s="4" t="s">
        <v>26</v>
      </c>
      <c r="S548" s="3" t="s">
        <v>26</v>
      </c>
      <c r="T548" s="4"/>
      <c r="U548" s="4"/>
      <c r="V548" s="4"/>
      <c r="W548" s="4"/>
      <c r="X548" s="4"/>
      <c r="Y548" s="4"/>
      <c r="Z548" s="4"/>
      <c r="AA548" s="4">
        <v>30098700</v>
      </c>
    </row>
    <row r="549" spans="1:27" x14ac:dyDescent="0.25">
      <c r="A549" s="18" t="s">
        <v>431</v>
      </c>
      <c r="B549" s="18"/>
      <c r="C549" s="4" t="str">
        <f>VLOOKUP(A549,'[1]hgnc-symbol-check (18)'!$A:$F,6,FALSE)</f>
        <v>9q34.3</v>
      </c>
      <c r="D549" s="4" t="s">
        <v>460</v>
      </c>
      <c r="E549" s="4" t="s">
        <v>6</v>
      </c>
      <c r="F549" s="4" t="s">
        <v>304</v>
      </c>
      <c r="G549" s="4" t="s">
        <v>121</v>
      </c>
      <c r="H549" s="10" t="s">
        <v>953</v>
      </c>
      <c r="I549" s="10" t="s">
        <v>953</v>
      </c>
      <c r="J549" s="4" t="s">
        <v>812</v>
      </c>
      <c r="K549" s="4" t="s">
        <v>121</v>
      </c>
      <c r="L549" s="10" t="s">
        <v>683</v>
      </c>
      <c r="M549" s="10" t="s">
        <v>304</v>
      </c>
      <c r="N549" s="10" t="s">
        <v>304</v>
      </c>
      <c r="O549" s="10" t="s">
        <v>304</v>
      </c>
      <c r="P549" s="10" t="s">
        <v>304</v>
      </c>
      <c r="Q549" s="10" t="s">
        <v>304</v>
      </c>
      <c r="R549" s="10" t="s">
        <v>304</v>
      </c>
      <c r="S549" s="10" t="s">
        <v>304</v>
      </c>
      <c r="T549" s="10" t="s">
        <v>304</v>
      </c>
      <c r="U549" s="10" t="s">
        <v>304</v>
      </c>
      <c r="V549" s="10" t="s">
        <v>304</v>
      </c>
      <c r="W549" s="10" t="s">
        <v>304</v>
      </c>
      <c r="X549" s="10" t="s">
        <v>304</v>
      </c>
      <c r="Y549" s="10" t="s">
        <v>304</v>
      </c>
      <c r="Z549" s="10" t="s">
        <v>304</v>
      </c>
      <c r="AA549" s="4" t="s">
        <v>1715</v>
      </c>
    </row>
    <row r="550" spans="1:27" x14ac:dyDescent="0.25">
      <c r="A550" s="20" t="s">
        <v>769</v>
      </c>
      <c r="B550" s="18" t="s">
        <v>1347</v>
      </c>
      <c r="C550" s="4" t="str">
        <f>VLOOKUP(A550,'[1]hgnc-symbol-check (18)'!$A:$F,6,FALSE)</f>
        <v>21q22.11</v>
      </c>
      <c r="D550" s="4" t="s">
        <v>1348</v>
      </c>
      <c r="E550" s="4" t="s">
        <v>678</v>
      </c>
      <c r="F550" s="4" t="s">
        <v>304</v>
      </c>
      <c r="G550" s="4" t="s">
        <v>304</v>
      </c>
      <c r="H550" s="4" t="s">
        <v>803</v>
      </c>
      <c r="I550" s="4" t="s">
        <v>803</v>
      </c>
      <c r="J550" s="4" t="s">
        <v>304</v>
      </c>
      <c r="K550" s="4" t="s">
        <v>679</v>
      </c>
      <c r="L550" s="10" t="s">
        <v>687</v>
      </c>
      <c r="M550" s="4" t="s">
        <v>798</v>
      </c>
      <c r="N550" s="4" t="s">
        <v>799</v>
      </c>
      <c r="O550" s="4" t="s">
        <v>801</v>
      </c>
      <c r="P550" s="4" t="s">
        <v>10</v>
      </c>
      <c r="Q550" s="4" t="s">
        <v>801</v>
      </c>
      <c r="R550" s="4" t="s">
        <v>801</v>
      </c>
      <c r="S550" s="4" t="s">
        <v>801</v>
      </c>
      <c r="T550" s="4" t="s">
        <v>1349</v>
      </c>
      <c r="U550" s="4" t="s">
        <v>1199</v>
      </c>
      <c r="V550" s="4" t="s">
        <v>842</v>
      </c>
      <c r="W550" s="4" t="s">
        <v>680</v>
      </c>
      <c r="X550" s="4" t="s">
        <v>680</v>
      </c>
      <c r="Y550" s="4" t="s">
        <v>680</v>
      </c>
      <c r="Z550" s="4" t="s">
        <v>680</v>
      </c>
      <c r="AA550" s="4">
        <v>31377750</v>
      </c>
    </row>
    <row r="551" spans="1:27" x14ac:dyDescent="0.25">
      <c r="A551" s="18" t="s">
        <v>253</v>
      </c>
      <c r="B551" s="19"/>
      <c r="C551" s="4" t="str">
        <f>VLOOKUP(A551,'[1]hgnc-symbol-check (18)'!$A:$F,6,FALSE)</f>
        <v>2p22.1</v>
      </c>
      <c r="D551" s="4" t="s">
        <v>38</v>
      </c>
      <c r="E551" s="4" t="s">
        <v>26</v>
      </c>
      <c r="F551" s="4">
        <v>4</v>
      </c>
      <c r="G551" s="4" t="s">
        <v>7</v>
      </c>
      <c r="H551" s="10" t="s">
        <v>953</v>
      </c>
      <c r="I551" s="10" t="s">
        <v>953</v>
      </c>
      <c r="J551" s="4">
        <v>4</v>
      </c>
      <c r="K551" s="4" t="s">
        <v>7</v>
      </c>
      <c r="L551" s="10" t="s">
        <v>683</v>
      </c>
      <c r="M551" s="3" t="s">
        <v>1937</v>
      </c>
      <c r="N551" s="4" t="s">
        <v>851</v>
      </c>
      <c r="O551" s="4" t="s">
        <v>987</v>
      </c>
      <c r="P551" s="5" t="s">
        <v>997</v>
      </c>
      <c r="Q551" s="3" t="s">
        <v>804</v>
      </c>
      <c r="R551" s="4" t="s">
        <v>26</v>
      </c>
      <c r="S551" s="3" t="s">
        <v>26</v>
      </c>
      <c r="T551" s="4"/>
      <c r="U551" s="4"/>
      <c r="V551" s="4"/>
      <c r="W551" s="4"/>
      <c r="X551" s="4"/>
      <c r="Y551" s="4"/>
      <c r="Z551" s="4"/>
      <c r="AA551" s="4">
        <v>29752777</v>
      </c>
    </row>
    <row r="552" spans="1:27" x14ac:dyDescent="0.25">
      <c r="A552" s="18" t="s">
        <v>254</v>
      </c>
      <c r="B552" s="18" t="s">
        <v>1522</v>
      </c>
      <c r="C552" s="4" t="str">
        <f>VLOOKUP(A552,'[1]hgnc-symbol-check (18)'!$A:$F,6,FALSE)</f>
        <v>22q13.1</v>
      </c>
      <c r="D552" s="4" t="s">
        <v>52</v>
      </c>
      <c r="E552" s="4" t="s">
        <v>26</v>
      </c>
      <c r="F552" s="4">
        <v>15</v>
      </c>
      <c r="G552" s="4" t="s">
        <v>12</v>
      </c>
      <c r="H552" s="13" t="s">
        <v>855</v>
      </c>
      <c r="I552" s="13" t="s">
        <v>855</v>
      </c>
      <c r="J552" s="4">
        <v>16</v>
      </c>
      <c r="K552" s="4" t="s">
        <v>19</v>
      </c>
      <c r="L552" s="10" t="s">
        <v>684</v>
      </c>
      <c r="M552" s="3" t="s">
        <v>1937</v>
      </c>
      <c r="N552" s="4" t="s">
        <v>851</v>
      </c>
      <c r="O552" s="13" t="s">
        <v>852</v>
      </c>
      <c r="P552" s="4" t="s">
        <v>1250</v>
      </c>
      <c r="Q552" s="13" t="s">
        <v>853</v>
      </c>
      <c r="R552" s="13" t="s">
        <v>874</v>
      </c>
      <c r="S552" s="13" t="s">
        <v>680</v>
      </c>
      <c r="T552" s="13" t="s">
        <v>1524</v>
      </c>
      <c r="U552" s="13" t="s">
        <v>680</v>
      </c>
      <c r="V552" s="13" t="s">
        <v>857</v>
      </c>
      <c r="W552" s="13" t="s">
        <v>858</v>
      </c>
      <c r="X552" s="13" t="s">
        <v>858</v>
      </c>
      <c r="Y552" s="13" t="s">
        <v>859</v>
      </c>
      <c r="Z552" s="13" t="s">
        <v>1812</v>
      </c>
      <c r="AA552" s="4" t="s">
        <v>1716</v>
      </c>
    </row>
    <row r="553" spans="1:27" x14ac:dyDescent="0.25">
      <c r="A553" s="18" t="s">
        <v>254</v>
      </c>
      <c r="B553" s="21" t="s">
        <v>1522</v>
      </c>
      <c r="C553" s="4" t="str">
        <f>VLOOKUP(A553,'[1]hgnc-symbol-check (18)'!$A:$F,6,FALSE)</f>
        <v>22q13.1</v>
      </c>
      <c r="D553" s="4" t="s">
        <v>460</v>
      </c>
      <c r="E553" s="4" t="s">
        <v>678</v>
      </c>
      <c r="F553" s="4" t="s">
        <v>304</v>
      </c>
      <c r="G553" s="4" t="s">
        <v>304</v>
      </c>
      <c r="H553" s="13" t="s">
        <v>1175</v>
      </c>
      <c r="I553" s="13" t="s">
        <v>803</v>
      </c>
      <c r="J553" s="4" t="s">
        <v>304</v>
      </c>
      <c r="K553" s="4" t="s">
        <v>679</v>
      </c>
      <c r="L553" s="10" t="s">
        <v>687</v>
      </c>
      <c r="M553" s="4" t="s">
        <v>798</v>
      </c>
      <c r="N553" s="4" t="s">
        <v>801</v>
      </c>
      <c r="O553" s="4" t="s">
        <v>801</v>
      </c>
      <c r="P553" s="13" t="s">
        <v>10</v>
      </c>
      <c r="Q553" s="3" t="s">
        <v>804</v>
      </c>
      <c r="R553" s="4" t="s">
        <v>801</v>
      </c>
      <c r="S553" s="4" t="s">
        <v>801</v>
      </c>
      <c r="T553" s="13" t="s">
        <v>680</v>
      </c>
      <c r="U553" s="13" t="s">
        <v>801</v>
      </c>
      <c r="V553" s="13" t="s">
        <v>842</v>
      </c>
      <c r="W553" s="13" t="s">
        <v>680</v>
      </c>
      <c r="X553" s="13" t="s">
        <v>680</v>
      </c>
      <c r="Y553" s="13" t="s">
        <v>680</v>
      </c>
      <c r="Z553" s="13" t="s">
        <v>680</v>
      </c>
      <c r="AA553" s="4" t="s">
        <v>1716</v>
      </c>
    </row>
    <row r="554" spans="1:27" x14ac:dyDescent="0.25">
      <c r="A554" s="18" t="s">
        <v>254</v>
      </c>
      <c r="B554" s="21" t="s">
        <v>1522</v>
      </c>
      <c r="C554" s="4" t="str">
        <f>VLOOKUP(A554,'[1]hgnc-symbol-check (18)'!$A:$F,6,FALSE)</f>
        <v>22q13.1</v>
      </c>
      <c r="D554" s="4" t="s">
        <v>1523</v>
      </c>
      <c r="E554" s="4" t="s">
        <v>26</v>
      </c>
      <c r="F554" s="4" t="s">
        <v>304</v>
      </c>
      <c r="G554" s="4" t="s">
        <v>304</v>
      </c>
      <c r="H554" s="13" t="s">
        <v>1525</v>
      </c>
      <c r="I554" s="13" t="s">
        <v>915</v>
      </c>
      <c r="J554" s="4">
        <v>3</v>
      </c>
      <c r="K554" s="4" t="s">
        <v>7</v>
      </c>
      <c r="L554" s="10" t="s">
        <v>687</v>
      </c>
      <c r="M554" s="3" t="s">
        <v>1937</v>
      </c>
      <c r="N554" s="13" t="s">
        <v>851</v>
      </c>
      <c r="O554" s="4" t="s">
        <v>801</v>
      </c>
      <c r="P554" s="4" t="s">
        <v>801</v>
      </c>
      <c r="Q554" s="3" t="s">
        <v>804</v>
      </c>
      <c r="R554" s="4" t="s">
        <v>26</v>
      </c>
      <c r="S554" s="13" t="s">
        <v>6</v>
      </c>
      <c r="T554" s="13" t="s">
        <v>1524</v>
      </c>
      <c r="U554" s="13" t="s">
        <v>801</v>
      </c>
      <c r="V554" s="13" t="s">
        <v>801</v>
      </c>
      <c r="W554" s="13" t="s">
        <v>680</v>
      </c>
      <c r="X554" s="13" t="s">
        <v>680</v>
      </c>
      <c r="Y554" s="13" t="s">
        <v>680</v>
      </c>
      <c r="Z554" s="13" t="s">
        <v>680</v>
      </c>
      <c r="AA554" s="4" t="s">
        <v>1716</v>
      </c>
    </row>
    <row r="555" spans="1:27" x14ac:dyDescent="0.25">
      <c r="A555" s="18" t="s">
        <v>255</v>
      </c>
      <c r="B555" s="18" t="s">
        <v>304</v>
      </c>
      <c r="C555" s="4" t="str">
        <f>VLOOKUP(A555,'[1]hgnc-symbol-check (18)'!$A:$F,6,FALSE)</f>
        <v>3q26.33</v>
      </c>
      <c r="D555" s="4" t="s">
        <v>252</v>
      </c>
      <c r="E555" s="4" t="s">
        <v>26</v>
      </c>
      <c r="F555" s="4">
        <v>15</v>
      </c>
      <c r="G555" s="4" t="s">
        <v>12</v>
      </c>
      <c r="H555" s="4" t="s">
        <v>994</v>
      </c>
      <c r="I555" s="4" t="s">
        <v>994</v>
      </c>
      <c r="J555" s="4">
        <v>16</v>
      </c>
      <c r="K555" s="4" t="s">
        <v>19</v>
      </c>
      <c r="L555" s="10" t="s">
        <v>684</v>
      </c>
      <c r="M555" s="3" t="s">
        <v>1937</v>
      </c>
      <c r="N555" s="13" t="s">
        <v>851</v>
      </c>
      <c r="O555" s="4" t="s">
        <v>852</v>
      </c>
      <c r="P555" s="4" t="s">
        <v>1250</v>
      </c>
      <c r="Q555" s="4" t="s">
        <v>832</v>
      </c>
      <c r="R555" s="4" t="s">
        <v>26</v>
      </c>
      <c r="S555" s="4" t="s">
        <v>26</v>
      </c>
      <c r="T555" s="4" t="s">
        <v>1350</v>
      </c>
      <c r="U555" s="4" t="s">
        <v>817</v>
      </c>
      <c r="V555" s="4" t="s">
        <v>817</v>
      </c>
      <c r="W555" s="4" t="s">
        <v>817</v>
      </c>
      <c r="X555" s="4" t="s">
        <v>817</v>
      </c>
      <c r="Y555" s="4" t="s">
        <v>817</v>
      </c>
      <c r="Z555" s="4" t="s">
        <v>1351</v>
      </c>
      <c r="AA555" s="4" t="s">
        <v>1717</v>
      </c>
    </row>
    <row r="556" spans="1:27" x14ac:dyDescent="0.25">
      <c r="A556" s="18" t="s">
        <v>256</v>
      </c>
      <c r="B556" s="18" t="s">
        <v>304</v>
      </c>
      <c r="C556" s="4" t="str">
        <f>VLOOKUP(A556,'[1]hgnc-symbol-check (18)'!$A:$F,6,FALSE)</f>
        <v>Xq27.1</v>
      </c>
      <c r="D556" s="4" t="s">
        <v>1974</v>
      </c>
      <c r="E556" s="4" t="s">
        <v>11</v>
      </c>
      <c r="F556" s="4">
        <v>13</v>
      </c>
      <c r="G556" s="4" t="s">
        <v>12</v>
      </c>
      <c r="H556" s="4" t="s">
        <v>932</v>
      </c>
      <c r="I556" s="4" t="s">
        <v>932</v>
      </c>
      <c r="J556" s="4">
        <v>13</v>
      </c>
      <c r="K556" s="4" t="s">
        <v>12</v>
      </c>
      <c r="L556" s="10" t="s">
        <v>683</v>
      </c>
      <c r="M556" s="3" t="s">
        <v>1937</v>
      </c>
      <c r="N556" s="4" t="s">
        <v>851</v>
      </c>
      <c r="O556" s="4" t="s">
        <v>987</v>
      </c>
      <c r="P556" s="4" t="s">
        <v>10</v>
      </c>
      <c r="Q556" s="3" t="s">
        <v>804</v>
      </c>
      <c r="R556" s="4" t="s">
        <v>1352</v>
      </c>
      <c r="S556" s="8" t="s">
        <v>11</v>
      </c>
      <c r="T556" s="4" t="s">
        <v>1353</v>
      </c>
      <c r="U556" s="4" t="s">
        <v>817</v>
      </c>
      <c r="V556" s="4" t="s">
        <v>842</v>
      </c>
      <c r="W556" s="4" t="s">
        <v>817</v>
      </c>
      <c r="X556" s="4" t="s">
        <v>817</v>
      </c>
      <c r="Y556" s="4" t="s">
        <v>304</v>
      </c>
      <c r="Z556" s="4" t="s">
        <v>808</v>
      </c>
      <c r="AA556" s="4" t="s">
        <v>1718</v>
      </c>
    </row>
    <row r="557" spans="1:27" x14ac:dyDescent="0.25">
      <c r="A557" s="18" t="s">
        <v>256</v>
      </c>
      <c r="B557" s="18" t="s">
        <v>304</v>
      </c>
      <c r="C557" s="4" t="str">
        <f>VLOOKUP(A557,'[1]hgnc-symbol-check (18)'!$A:$F,6,FALSE)</f>
        <v>Xq27.1</v>
      </c>
      <c r="D557" s="4" t="s">
        <v>196</v>
      </c>
      <c r="E557" s="4" t="s">
        <v>11</v>
      </c>
      <c r="F557" s="4">
        <v>5</v>
      </c>
      <c r="G557" s="4" t="s">
        <v>7</v>
      </c>
      <c r="H557" s="4" t="s">
        <v>907</v>
      </c>
      <c r="I557" s="4" t="s">
        <v>908</v>
      </c>
      <c r="J557" s="11">
        <v>4.75</v>
      </c>
      <c r="K557" s="4" t="s">
        <v>7</v>
      </c>
      <c r="L557" s="10" t="s">
        <v>683</v>
      </c>
      <c r="M557" s="3" t="s">
        <v>1937</v>
      </c>
      <c r="N557" s="13" t="s">
        <v>851</v>
      </c>
      <c r="O557" s="4" t="s">
        <v>852</v>
      </c>
      <c r="P557" s="5" t="s">
        <v>997</v>
      </c>
      <c r="Q557" s="3" t="s">
        <v>804</v>
      </c>
      <c r="R557" s="8" t="s">
        <v>11</v>
      </c>
      <c r="S557" s="8" t="s">
        <v>11</v>
      </c>
      <c r="T557" s="4" t="s">
        <v>1353</v>
      </c>
      <c r="U557" s="4" t="s">
        <v>1354</v>
      </c>
      <c r="V557" s="4" t="s">
        <v>1354</v>
      </c>
      <c r="W557" s="4" t="s">
        <v>1354</v>
      </c>
      <c r="X557" s="4" t="s">
        <v>1354</v>
      </c>
      <c r="Y557" s="4" t="s">
        <v>1354</v>
      </c>
      <c r="Z557" s="4" t="s">
        <v>1355</v>
      </c>
      <c r="AA557" s="4" t="s">
        <v>1718</v>
      </c>
    </row>
    <row r="558" spans="1:27" x14ac:dyDescent="0.25">
      <c r="A558" s="20" t="s">
        <v>770</v>
      </c>
      <c r="B558" s="18" t="s">
        <v>304</v>
      </c>
      <c r="C558" s="4" t="str">
        <f>VLOOKUP(A558,'[1]hgnc-symbol-check (18)'!$A:$F,6,FALSE)</f>
        <v>12p12.1</v>
      </c>
      <c r="D558" s="4" t="s">
        <v>55</v>
      </c>
      <c r="E558" s="4" t="s">
        <v>26</v>
      </c>
      <c r="F558" s="4" t="s">
        <v>304</v>
      </c>
      <c r="G558" s="4" t="s">
        <v>304</v>
      </c>
      <c r="H558" s="4" t="s">
        <v>810</v>
      </c>
      <c r="I558" s="4" t="s">
        <v>802</v>
      </c>
      <c r="J558" s="4" t="s">
        <v>304</v>
      </c>
      <c r="K558" s="4" t="s">
        <v>679</v>
      </c>
      <c r="L558" s="10" t="s">
        <v>687</v>
      </c>
      <c r="M558" s="4" t="s">
        <v>798</v>
      </c>
      <c r="N558" s="4" t="s">
        <v>799</v>
      </c>
      <c r="O558" s="4" t="s">
        <v>1029</v>
      </c>
      <c r="P558" s="4" t="s">
        <v>10</v>
      </c>
      <c r="Q558" s="4" t="s">
        <v>801</v>
      </c>
      <c r="R558" s="4" t="s">
        <v>26</v>
      </c>
      <c r="S558" s="4" t="s">
        <v>6</v>
      </c>
      <c r="T558" s="4" t="s">
        <v>1132</v>
      </c>
      <c r="U558" s="4" t="s">
        <v>1030</v>
      </c>
      <c r="V558" s="4" t="s">
        <v>304</v>
      </c>
      <c r="W558" s="4" t="s">
        <v>304</v>
      </c>
      <c r="X558" s="4" t="s">
        <v>304</v>
      </c>
      <c r="Y558" s="4" t="s">
        <v>304</v>
      </c>
      <c r="Z558" s="4" t="s">
        <v>304</v>
      </c>
      <c r="AA558" s="4">
        <v>31377750</v>
      </c>
    </row>
    <row r="559" spans="1:27" x14ac:dyDescent="0.25">
      <c r="A559" s="18" t="s">
        <v>257</v>
      </c>
      <c r="B559" s="18" t="s">
        <v>1356</v>
      </c>
      <c r="C559" s="4" t="str">
        <f>VLOOKUP(A559,'[1]hgnc-symbol-check (18)'!$A:$F,6,FALSE)</f>
        <v>16p13.3</v>
      </c>
      <c r="D559" s="4" t="s">
        <v>258</v>
      </c>
      <c r="E559" s="4" t="s">
        <v>26</v>
      </c>
      <c r="F559" s="4">
        <v>5</v>
      </c>
      <c r="G559" s="4" t="s">
        <v>7</v>
      </c>
      <c r="H559" s="4" t="s">
        <v>963</v>
      </c>
      <c r="I559" s="4" t="s">
        <v>963</v>
      </c>
      <c r="J559" s="4">
        <v>4</v>
      </c>
      <c r="K559" s="4" t="s">
        <v>7</v>
      </c>
      <c r="L559" s="10" t="s">
        <v>683</v>
      </c>
      <c r="M559" s="4" t="s">
        <v>798</v>
      </c>
      <c r="N559" s="4" t="s">
        <v>799</v>
      </c>
      <c r="O559" s="4" t="s">
        <v>801</v>
      </c>
      <c r="P559" s="13" t="s">
        <v>1250</v>
      </c>
      <c r="Q559" s="3" t="s">
        <v>804</v>
      </c>
      <c r="R559" s="4" t="s">
        <v>26</v>
      </c>
      <c r="S559" s="4" t="s">
        <v>6</v>
      </c>
      <c r="T559" s="4" t="s">
        <v>1357</v>
      </c>
      <c r="U559" s="4" t="s">
        <v>805</v>
      </c>
      <c r="V559" s="4" t="s">
        <v>1358</v>
      </c>
      <c r="W559" s="4" t="s">
        <v>805</v>
      </c>
      <c r="X559" s="4" t="s">
        <v>805</v>
      </c>
      <c r="Y559" s="4" t="s">
        <v>805</v>
      </c>
      <c r="Z559" s="4" t="s">
        <v>805</v>
      </c>
      <c r="AA559" s="4" t="s">
        <v>1719</v>
      </c>
    </row>
    <row r="560" spans="1:27" x14ac:dyDescent="0.25">
      <c r="A560" s="18" t="s">
        <v>259</v>
      </c>
      <c r="B560" s="18" t="s">
        <v>1814</v>
      </c>
      <c r="C560" s="4" t="str">
        <f>VLOOKUP(A560,'[1]hgnc-symbol-check (18)'!$A:$F,6,FALSE)</f>
        <v>17q24.3</v>
      </c>
      <c r="D560" s="4" t="s">
        <v>1974</v>
      </c>
      <c r="E560" s="4" t="s">
        <v>26</v>
      </c>
      <c r="F560" s="4">
        <v>11</v>
      </c>
      <c r="G560" s="4" t="s">
        <v>27</v>
      </c>
      <c r="H560" s="13" t="s">
        <v>1050</v>
      </c>
      <c r="I560" s="13" t="s">
        <v>1050</v>
      </c>
      <c r="J560" s="10" t="s">
        <v>304</v>
      </c>
      <c r="K560" s="10" t="s">
        <v>679</v>
      </c>
      <c r="L560" s="10" t="s">
        <v>1104</v>
      </c>
      <c r="M560" s="3" t="s">
        <v>1937</v>
      </c>
      <c r="N560" s="13" t="s">
        <v>851</v>
      </c>
      <c r="O560" s="13" t="s">
        <v>987</v>
      </c>
      <c r="P560" s="13" t="s">
        <v>10</v>
      </c>
      <c r="Q560" s="13" t="s">
        <v>822</v>
      </c>
      <c r="R560" s="13" t="s">
        <v>874</v>
      </c>
      <c r="S560" s="13" t="s">
        <v>1813</v>
      </c>
      <c r="T560" s="13" t="s">
        <v>1132</v>
      </c>
      <c r="U560" s="13" t="s">
        <v>304</v>
      </c>
      <c r="V560" s="13" t="s">
        <v>842</v>
      </c>
      <c r="W560" s="13" t="s">
        <v>304</v>
      </c>
      <c r="X560" s="13" t="s">
        <v>304</v>
      </c>
      <c r="Y560" s="13" t="s">
        <v>304</v>
      </c>
      <c r="Z560" s="13" t="s">
        <v>304</v>
      </c>
      <c r="AA560" s="4" t="s">
        <v>1873</v>
      </c>
    </row>
    <row r="561" spans="1:27" x14ac:dyDescent="0.25">
      <c r="A561" s="18" t="s">
        <v>259</v>
      </c>
      <c r="B561" s="18" t="s">
        <v>1814</v>
      </c>
      <c r="C561" s="4" t="str">
        <f>VLOOKUP(A561,'[1]hgnc-symbol-check (18)'!$A:$F,6,FALSE)</f>
        <v>17q24.3</v>
      </c>
      <c r="D561" s="4" t="s">
        <v>1977</v>
      </c>
      <c r="E561" s="4" t="s">
        <v>26</v>
      </c>
      <c r="F561" s="4">
        <v>9</v>
      </c>
      <c r="G561" s="4" t="s">
        <v>27</v>
      </c>
      <c r="H561" s="13" t="s">
        <v>1138</v>
      </c>
      <c r="I561" s="13" t="s">
        <v>972</v>
      </c>
      <c r="J561" s="14">
        <v>13.5</v>
      </c>
      <c r="K561" s="10" t="s">
        <v>12</v>
      </c>
      <c r="L561" s="10" t="s">
        <v>684</v>
      </c>
      <c r="M561" s="3" t="s">
        <v>1937</v>
      </c>
      <c r="N561" s="13" t="s">
        <v>851</v>
      </c>
      <c r="O561" s="13" t="s">
        <v>987</v>
      </c>
      <c r="P561" s="13" t="s">
        <v>10</v>
      </c>
      <c r="Q561" s="13" t="s">
        <v>853</v>
      </c>
      <c r="R561" s="13" t="s">
        <v>1289</v>
      </c>
      <c r="S561" s="13" t="s">
        <v>1289</v>
      </c>
      <c r="T561" s="13" t="s">
        <v>1132</v>
      </c>
      <c r="U561" s="13" t="s">
        <v>847</v>
      </c>
      <c r="V561" s="13" t="s">
        <v>842</v>
      </c>
      <c r="W561" s="13" t="s">
        <v>847</v>
      </c>
      <c r="X561" s="13" t="s">
        <v>680</v>
      </c>
      <c r="Y561" s="13" t="s">
        <v>680</v>
      </c>
      <c r="Z561" s="13" t="s">
        <v>680</v>
      </c>
      <c r="AA561" s="4" t="s">
        <v>1873</v>
      </c>
    </row>
    <row r="562" spans="1:27" x14ac:dyDescent="0.25">
      <c r="A562" s="18" t="s">
        <v>432</v>
      </c>
      <c r="B562" s="18"/>
      <c r="C562" s="4" t="str">
        <f>VLOOKUP(A562,'[1]hgnc-symbol-check (18)'!$A:$F,6,FALSE)</f>
        <v>6q15</v>
      </c>
      <c r="D562" s="4" t="s">
        <v>457</v>
      </c>
      <c r="E562" s="4" t="s">
        <v>6</v>
      </c>
      <c r="F562" s="4" t="s">
        <v>304</v>
      </c>
      <c r="G562" s="4" t="s">
        <v>121</v>
      </c>
      <c r="H562" s="10" t="s">
        <v>953</v>
      </c>
      <c r="I562" s="10" t="s">
        <v>953</v>
      </c>
      <c r="J562" s="4" t="s">
        <v>812</v>
      </c>
      <c r="K562" s="4" t="s">
        <v>121</v>
      </c>
      <c r="L562" s="10" t="s">
        <v>683</v>
      </c>
      <c r="M562" s="10" t="s">
        <v>304</v>
      </c>
      <c r="N562" s="10" t="s">
        <v>304</v>
      </c>
      <c r="O562" s="10" t="s">
        <v>304</v>
      </c>
      <c r="P562" s="10" t="s">
        <v>304</v>
      </c>
      <c r="Q562" s="10" t="s">
        <v>304</v>
      </c>
      <c r="R562" s="10" t="s">
        <v>304</v>
      </c>
      <c r="S562" s="10" t="s">
        <v>304</v>
      </c>
      <c r="T562" s="10" t="s">
        <v>304</v>
      </c>
      <c r="U562" s="10" t="s">
        <v>304</v>
      </c>
      <c r="V562" s="10" t="s">
        <v>304</v>
      </c>
      <c r="W562" s="10" t="s">
        <v>304</v>
      </c>
      <c r="X562" s="10" t="s">
        <v>304</v>
      </c>
      <c r="Y562" s="10" t="s">
        <v>304</v>
      </c>
      <c r="Z562" s="10" t="s">
        <v>304</v>
      </c>
      <c r="AA562" s="4">
        <v>25755131</v>
      </c>
    </row>
    <row r="563" spans="1:27" x14ac:dyDescent="0.25">
      <c r="A563" s="18" t="s">
        <v>433</v>
      </c>
      <c r="B563" s="18"/>
      <c r="C563" s="4" t="str">
        <f>VLOOKUP(A563,'[1]hgnc-symbol-check (18)'!$A:$F,6,FALSE)</f>
        <v>17q11.2</v>
      </c>
      <c r="D563" s="4" t="s">
        <v>498</v>
      </c>
      <c r="E563" s="4" t="s">
        <v>6</v>
      </c>
      <c r="F563" s="4" t="s">
        <v>304</v>
      </c>
      <c r="G563" s="4" t="s">
        <v>121</v>
      </c>
      <c r="H563" s="10" t="s">
        <v>953</v>
      </c>
      <c r="I563" s="10" t="s">
        <v>953</v>
      </c>
      <c r="J563" s="4" t="s">
        <v>812</v>
      </c>
      <c r="K563" s="4" t="s">
        <v>121</v>
      </c>
      <c r="L563" s="10" t="s">
        <v>683</v>
      </c>
      <c r="M563" s="10" t="s">
        <v>304</v>
      </c>
      <c r="N563" s="10" t="s">
        <v>304</v>
      </c>
      <c r="O563" s="10" t="s">
        <v>304</v>
      </c>
      <c r="P563" s="10" t="s">
        <v>304</v>
      </c>
      <c r="Q563" s="10" t="s">
        <v>304</v>
      </c>
      <c r="R563" s="10" t="s">
        <v>304</v>
      </c>
      <c r="S563" s="10" t="s">
        <v>304</v>
      </c>
      <c r="T563" s="10" t="s">
        <v>304</v>
      </c>
      <c r="U563" s="10" t="s">
        <v>304</v>
      </c>
      <c r="V563" s="10" t="s">
        <v>304</v>
      </c>
      <c r="W563" s="10" t="s">
        <v>304</v>
      </c>
      <c r="X563" s="10" t="s">
        <v>304</v>
      </c>
      <c r="Y563" s="10" t="s">
        <v>304</v>
      </c>
      <c r="Z563" s="10" t="s">
        <v>304</v>
      </c>
      <c r="AA563" s="4">
        <v>24872021</v>
      </c>
    </row>
    <row r="564" spans="1:27" x14ac:dyDescent="0.25">
      <c r="A564" s="18" t="s">
        <v>434</v>
      </c>
      <c r="B564" s="18"/>
      <c r="C564" s="4" t="str">
        <f>VLOOKUP(A564,'[1]hgnc-symbol-check (18)'!$A:$F,6,FALSE)</f>
        <v>2q34</v>
      </c>
      <c r="D564" s="4" t="s">
        <v>61</v>
      </c>
      <c r="E564" s="4" t="s">
        <v>6</v>
      </c>
      <c r="F564" s="4" t="s">
        <v>304</v>
      </c>
      <c r="G564" s="4" t="s">
        <v>121</v>
      </c>
      <c r="H564" s="10" t="s">
        <v>953</v>
      </c>
      <c r="I564" s="10" t="s">
        <v>953</v>
      </c>
      <c r="J564" s="4" t="s">
        <v>812</v>
      </c>
      <c r="K564" s="4" t="s">
        <v>121</v>
      </c>
      <c r="L564" s="10" t="s">
        <v>683</v>
      </c>
      <c r="M564" s="10" t="s">
        <v>304</v>
      </c>
      <c r="N564" s="10" t="s">
        <v>304</v>
      </c>
      <c r="O564" s="10" t="s">
        <v>304</v>
      </c>
      <c r="P564" s="10" t="s">
        <v>304</v>
      </c>
      <c r="Q564" s="10" t="s">
        <v>304</v>
      </c>
      <c r="R564" s="10" t="s">
        <v>304</v>
      </c>
      <c r="S564" s="10" t="s">
        <v>304</v>
      </c>
      <c r="T564" s="10" t="s">
        <v>304</v>
      </c>
      <c r="U564" s="10" t="s">
        <v>304</v>
      </c>
      <c r="V564" s="10" t="s">
        <v>304</v>
      </c>
      <c r="W564" s="10" t="s">
        <v>304</v>
      </c>
      <c r="X564" s="10" t="s">
        <v>304</v>
      </c>
      <c r="Y564" s="10" t="s">
        <v>304</v>
      </c>
      <c r="Z564" s="10" t="s">
        <v>304</v>
      </c>
      <c r="AA564" s="4" t="s">
        <v>1720</v>
      </c>
    </row>
    <row r="565" spans="1:27" x14ac:dyDescent="0.25">
      <c r="A565" s="18" t="s">
        <v>260</v>
      </c>
      <c r="B565" s="19"/>
      <c r="C565" s="4" t="str">
        <f>VLOOKUP(A565,'[1]hgnc-symbol-check (18)'!$A:$F,6,FALSE)</f>
        <v>1p12</v>
      </c>
      <c r="D565" s="4" t="s">
        <v>143</v>
      </c>
      <c r="E565" s="4" t="s">
        <v>6</v>
      </c>
      <c r="F565" s="4">
        <v>4</v>
      </c>
      <c r="G565" s="4" t="s">
        <v>7</v>
      </c>
      <c r="H565" s="10" t="s">
        <v>953</v>
      </c>
      <c r="I565" s="10" t="s">
        <v>953</v>
      </c>
      <c r="J565" s="4">
        <v>4</v>
      </c>
      <c r="K565" s="4" t="s">
        <v>7</v>
      </c>
      <c r="L565" s="10" t="s">
        <v>683</v>
      </c>
      <c r="M565" s="4" t="s">
        <v>798</v>
      </c>
      <c r="N565" s="5" t="s">
        <v>799</v>
      </c>
      <c r="O565" s="5" t="s">
        <v>821</v>
      </c>
      <c r="P565" s="5" t="s">
        <v>61</v>
      </c>
      <c r="Q565" s="5" t="s">
        <v>832</v>
      </c>
      <c r="R565" s="3" t="s">
        <v>6</v>
      </c>
      <c r="S565" s="3" t="s">
        <v>6</v>
      </c>
      <c r="T565" s="4"/>
      <c r="U565" s="4"/>
      <c r="V565" s="4"/>
      <c r="W565" s="4"/>
      <c r="X565" s="4"/>
      <c r="Y565" s="4"/>
      <c r="Z565" s="4"/>
      <c r="AA565" s="4">
        <v>28548327</v>
      </c>
    </row>
    <row r="566" spans="1:27" x14ac:dyDescent="0.25">
      <c r="A566" s="20" t="s">
        <v>771</v>
      </c>
      <c r="B566" s="18" t="s">
        <v>1359</v>
      </c>
      <c r="C566" s="4" t="str">
        <f>VLOOKUP(A566,'[1]hgnc-symbol-check (18)'!$A:$F,6,FALSE)</f>
        <v>10p12.2</v>
      </c>
      <c r="D566" s="4" t="s">
        <v>1900</v>
      </c>
      <c r="E566" s="4" t="s">
        <v>6</v>
      </c>
      <c r="F566" s="4" t="s">
        <v>304</v>
      </c>
      <c r="G566" s="4" t="s">
        <v>304</v>
      </c>
      <c r="H566" s="4" t="s">
        <v>1094</v>
      </c>
      <c r="I566" s="4" t="s">
        <v>956</v>
      </c>
      <c r="J566" s="11">
        <v>7.5</v>
      </c>
      <c r="K566" s="4" t="s">
        <v>7</v>
      </c>
      <c r="L566" s="10" t="s">
        <v>687</v>
      </c>
      <c r="M566" s="3" t="s">
        <v>820</v>
      </c>
      <c r="N566" s="3" t="s">
        <v>799</v>
      </c>
      <c r="O566" s="4" t="s">
        <v>821</v>
      </c>
      <c r="P566" s="4" t="s">
        <v>194</v>
      </c>
      <c r="Q566" s="3" t="s">
        <v>804</v>
      </c>
      <c r="R566" s="4" t="s">
        <v>6</v>
      </c>
      <c r="S566" s="4" t="s">
        <v>6</v>
      </c>
      <c r="T566" s="4" t="s">
        <v>1360</v>
      </c>
      <c r="U566" s="4" t="s">
        <v>680</v>
      </c>
      <c r="V566" s="4" t="s">
        <v>827</v>
      </c>
      <c r="W566" s="4" t="s">
        <v>680</v>
      </c>
      <c r="X566" s="4" t="s">
        <v>1361</v>
      </c>
      <c r="Y566" s="4" t="s">
        <v>1362</v>
      </c>
      <c r="Z566" s="4" t="s">
        <v>1363</v>
      </c>
      <c r="AA566" s="4">
        <v>32124190</v>
      </c>
    </row>
    <row r="567" spans="1:27" x14ac:dyDescent="0.25">
      <c r="A567" s="18" t="s">
        <v>261</v>
      </c>
      <c r="B567" s="21" t="s">
        <v>1863</v>
      </c>
      <c r="C567" s="4" t="str">
        <f>VLOOKUP(A567,'[1]hgnc-symbol-check (18)'!$A:$F,6,FALSE)</f>
        <v>3q26.31</v>
      </c>
      <c r="D567" s="4" t="s">
        <v>262</v>
      </c>
      <c r="E567" s="4" t="s">
        <v>6</v>
      </c>
      <c r="F567" s="4">
        <v>10</v>
      </c>
      <c r="G567" s="4" t="s">
        <v>27</v>
      </c>
      <c r="H567" s="13" t="s">
        <v>1149</v>
      </c>
      <c r="I567" s="13" t="s">
        <v>1149</v>
      </c>
      <c r="J567" s="10">
        <v>8</v>
      </c>
      <c r="K567" s="10" t="s">
        <v>7</v>
      </c>
      <c r="L567" s="10" t="s">
        <v>1104</v>
      </c>
      <c r="M567" s="13" t="s">
        <v>798</v>
      </c>
      <c r="N567" s="13" t="s">
        <v>830</v>
      </c>
      <c r="O567" s="13" t="s">
        <v>821</v>
      </c>
      <c r="P567" s="4" t="s">
        <v>1929</v>
      </c>
      <c r="Q567" s="13" t="s">
        <v>832</v>
      </c>
      <c r="R567" s="13" t="s">
        <v>815</v>
      </c>
      <c r="S567" s="13" t="s">
        <v>815</v>
      </c>
      <c r="T567" s="13" t="s">
        <v>1296</v>
      </c>
      <c r="U567" s="13" t="s">
        <v>1864</v>
      </c>
      <c r="V567" s="13" t="s">
        <v>827</v>
      </c>
      <c r="W567" s="13" t="s">
        <v>680</v>
      </c>
      <c r="X567" s="13" t="s">
        <v>1865</v>
      </c>
      <c r="Y567" s="13" t="s">
        <v>808</v>
      </c>
      <c r="Z567" s="13" t="s">
        <v>940</v>
      </c>
      <c r="AA567" s="4" t="s">
        <v>1721</v>
      </c>
    </row>
    <row r="568" spans="1:27" x14ac:dyDescent="0.25">
      <c r="A568" s="18" t="s">
        <v>435</v>
      </c>
      <c r="B568" s="18"/>
      <c r="C568" s="4" t="str">
        <f>VLOOKUP(A568,'[1]hgnc-symbol-check (18)'!$A:$F,6,FALSE)</f>
        <v>1q41</v>
      </c>
      <c r="D568" s="4" t="s">
        <v>460</v>
      </c>
      <c r="E568" s="4" t="s">
        <v>6</v>
      </c>
      <c r="F568" s="4" t="s">
        <v>304</v>
      </c>
      <c r="G568" s="4" t="s">
        <v>121</v>
      </c>
      <c r="H568" s="10" t="s">
        <v>953</v>
      </c>
      <c r="I568" s="10" t="s">
        <v>953</v>
      </c>
      <c r="J568" s="4" t="s">
        <v>812</v>
      </c>
      <c r="K568" s="4" t="s">
        <v>121</v>
      </c>
      <c r="L568" s="10" t="s">
        <v>683</v>
      </c>
      <c r="M568" s="10" t="s">
        <v>304</v>
      </c>
      <c r="N568" s="10" t="s">
        <v>304</v>
      </c>
      <c r="O568" s="10" t="s">
        <v>304</v>
      </c>
      <c r="P568" s="10" t="s">
        <v>304</v>
      </c>
      <c r="Q568" s="10" t="s">
        <v>304</v>
      </c>
      <c r="R568" s="10" t="s">
        <v>304</v>
      </c>
      <c r="S568" s="10" t="s">
        <v>304</v>
      </c>
      <c r="T568" s="10" t="s">
        <v>304</v>
      </c>
      <c r="U568" s="10" t="s">
        <v>304</v>
      </c>
      <c r="V568" s="10" t="s">
        <v>304</v>
      </c>
      <c r="W568" s="10" t="s">
        <v>304</v>
      </c>
      <c r="X568" s="10" t="s">
        <v>304</v>
      </c>
      <c r="Y568" s="10" t="s">
        <v>304</v>
      </c>
      <c r="Z568" s="10" t="s">
        <v>304</v>
      </c>
      <c r="AA568" s="4" t="s">
        <v>1722</v>
      </c>
    </row>
    <row r="569" spans="1:27" x14ac:dyDescent="0.25">
      <c r="A569" s="18" t="s">
        <v>436</v>
      </c>
      <c r="B569" s="18"/>
      <c r="C569" s="4" t="str">
        <f>VLOOKUP(A569,'[1]hgnc-symbol-check (18)'!$A:$F,6,FALSE)</f>
        <v>16q24.3</v>
      </c>
      <c r="D569" s="4" t="s">
        <v>460</v>
      </c>
      <c r="E569" s="4" t="s">
        <v>6</v>
      </c>
      <c r="F569" s="4" t="s">
        <v>304</v>
      </c>
      <c r="G569" s="4" t="s">
        <v>121</v>
      </c>
      <c r="H569" s="10" t="s">
        <v>953</v>
      </c>
      <c r="I569" s="10" t="s">
        <v>953</v>
      </c>
      <c r="J569" s="4" t="s">
        <v>812</v>
      </c>
      <c r="K569" s="4" t="s">
        <v>121</v>
      </c>
      <c r="L569" s="10" t="s">
        <v>683</v>
      </c>
      <c r="M569" s="10" t="s">
        <v>304</v>
      </c>
      <c r="N569" s="10" t="s">
        <v>304</v>
      </c>
      <c r="O569" s="10" t="s">
        <v>304</v>
      </c>
      <c r="P569" s="10" t="s">
        <v>304</v>
      </c>
      <c r="Q569" s="10" t="s">
        <v>304</v>
      </c>
      <c r="R569" s="10" t="s">
        <v>304</v>
      </c>
      <c r="S569" s="10" t="s">
        <v>304</v>
      </c>
      <c r="T569" s="10" t="s">
        <v>304</v>
      </c>
      <c r="U569" s="10" t="s">
        <v>304</v>
      </c>
      <c r="V569" s="10" t="s">
        <v>304</v>
      </c>
      <c r="W569" s="10" t="s">
        <v>304</v>
      </c>
      <c r="X569" s="10" t="s">
        <v>304</v>
      </c>
      <c r="Y569" s="10" t="s">
        <v>304</v>
      </c>
      <c r="Z569" s="10" t="s">
        <v>304</v>
      </c>
      <c r="AA569" s="4">
        <v>30098056</v>
      </c>
    </row>
    <row r="570" spans="1:27" x14ac:dyDescent="0.25">
      <c r="A570" s="20" t="s">
        <v>772</v>
      </c>
      <c r="B570" s="18" t="s">
        <v>1364</v>
      </c>
      <c r="C570" s="4" t="str">
        <f>VLOOKUP(A570,'[1]hgnc-symbol-check (18)'!$A:$F,6,FALSE)</f>
        <v>5p13.2</v>
      </c>
      <c r="D570" s="4" t="s">
        <v>1365</v>
      </c>
      <c r="E570" s="4" t="s">
        <v>6</v>
      </c>
      <c r="F570" s="4" t="s">
        <v>304</v>
      </c>
      <c r="G570" s="4" t="s">
        <v>304</v>
      </c>
      <c r="H570" s="4" t="s">
        <v>1034</v>
      </c>
      <c r="I570" s="4" t="s">
        <v>1367</v>
      </c>
      <c r="J570" s="11">
        <v>14.75</v>
      </c>
      <c r="K570" s="4" t="s">
        <v>12</v>
      </c>
      <c r="L570" s="10" t="s">
        <v>687</v>
      </c>
      <c r="M570" s="4" t="s">
        <v>798</v>
      </c>
      <c r="N570" s="3" t="s">
        <v>799</v>
      </c>
      <c r="O570" s="4" t="s">
        <v>821</v>
      </c>
      <c r="P570" s="3" t="s">
        <v>1921</v>
      </c>
      <c r="Q570" s="4" t="s">
        <v>822</v>
      </c>
      <c r="R570" s="4" t="s">
        <v>6</v>
      </c>
      <c r="S570" s="4" t="s">
        <v>6</v>
      </c>
      <c r="T570" s="4" t="s">
        <v>1366</v>
      </c>
      <c r="U570" s="4" t="s">
        <v>304</v>
      </c>
      <c r="V570" s="4" t="s">
        <v>817</v>
      </c>
      <c r="W570" s="4" t="s">
        <v>817</v>
      </c>
      <c r="X570" s="4" t="s">
        <v>1368</v>
      </c>
      <c r="Y570" s="4" t="s">
        <v>808</v>
      </c>
      <c r="Z570" s="4" t="s">
        <v>1369</v>
      </c>
      <c r="AA570" s="4" t="s">
        <v>1723</v>
      </c>
    </row>
    <row r="571" spans="1:27" x14ac:dyDescent="0.25">
      <c r="A571" s="20" t="s">
        <v>772</v>
      </c>
      <c r="B571" s="18" t="s">
        <v>1364</v>
      </c>
      <c r="C571" s="4" t="str">
        <f>VLOOKUP(A571,'[1]hgnc-symbol-check (18)'!$A:$F,6,FALSE)</f>
        <v>5p13.2</v>
      </c>
      <c r="D571" s="4" t="s">
        <v>1370</v>
      </c>
      <c r="E571" s="4" t="s">
        <v>6</v>
      </c>
      <c r="F571" s="4" t="s">
        <v>304</v>
      </c>
      <c r="G571" s="4" t="s">
        <v>304</v>
      </c>
      <c r="H571" s="4" t="s">
        <v>1297</v>
      </c>
      <c r="I571" s="4" t="s">
        <v>1297</v>
      </c>
      <c r="J571" s="4">
        <v>12</v>
      </c>
      <c r="K571" s="4" t="s">
        <v>27</v>
      </c>
      <c r="L571" s="10" t="s">
        <v>687</v>
      </c>
      <c r="M571" s="3" t="s">
        <v>820</v>
      </c>
      <c r="N571" s="3" t="s">
        <v>799</v>
      </c>
      <c r="O571" s="4" t="s">
        <v>821</v>
      </c>
      <c r="P571" s="3" t="s">
        <v>1921</v>
      </c>
      <c r="Q571" s="4" t="s">
        <v>822</v>
      </c>
      <c r="R571" s="4" t="s">
        <v>6</v>
      </c>
      <c r="S571" s="4" t="s">
        <v>6</v>
      </c>
      <c r="T571" s="4" t="s">
        <v>1366</v>
      </c>
      <c r="U571" s="4" t="s">
        <v>304</v>
      </c>
      <c r="V571" s="4" t="s">
        <v>817</v>
      </c>
      <c r="W571" s="4" t="s">
        <v>817</v>
      </c>
      <c r="X571" s="4" t="s">
        <v>1368</v>
      </c>
      <c r="Y571" s="4" t="s">
        <v>808</v>
      </c>
      <c r="Z571" s="4" t="s">
        <v>1371</v>
      </c>
      <c r="AA571" s="4" t="s">
        <v>1723</v>
      </c>
    </row>
    <row r="572" spans="1:27" x14ac:dyDescent="0.25">
      <c r="A572" s="18" t="s">
        <v>263</v>
      </c>
      <c r="B572" s="19"/>
      <c r="C572" s="4" t="str">
        <f>VLOOKUP(A572,'[1]hgnc-symbol-check (18)'!$A:$F,6,FALSE)</f>
        <v>4q12</v>
      </c>
      <c r="D572" s="8" t="s">
        <v>29</v>
      </c>
      <c r="E572" s="8" t="s">
        <v>6</v>
      </c>
      <c r="F572" s="8">
        <v>7</v>
      </c>
      <c r="G572" s="8" t="s">
        <v>7</v>
      </c>
      <c r="H572" s="10" t="s">
        <v>953</v>
      </c>
      <c r="I572" s="10" t="s">
        <v>953</v>
      </c>
      <c r="J572" s="8">
        <v>7</v>
      </c>
      <c r="K572" s="8" t="s">
        <v>7</v>
      </c>
      <c r="L572" s="12" t="s">
        <v>683</v>
      </c>
      <c r="M572" s="4" t="s">
        <v>798</v>
      </c>
      <c r="N572" s="5" t="s">
        <v>799</v>
      </c>
      <c r="O572" s="5" t="s">
        <v>821</v>
      </c>
      <c r="P572" s="5" t="s">
        <v>10</v>
      </c>
      <c r="Q572" s="5" t="s">
        <v>832</v>
      </c>
      <c r="R572" s="7" t="s">
        <v>6</v>
      </c>
      <c r="S572" s="4" t="s">
        <v>801</v>
      </c>
      <c r="T572" s="8"/>
      <c r="U572" s="8"/>
      <c r="V572" s="8"/>
      <c r="W572" s="8"/>
      <c r="X572" s="8"/>
      <c r="Y572" s="8"/>
      <c r="Z572" s="8"/>
      <c r="AA572" s="4">
        <v>28554943</v>
      </c>
    </row>
    <row r="573" spans="1:27" x14ac:dyDescent="0.25">
      <c r="A573" s="18" t="s">
        <v>264</v>
      </c>
      <c r="B573" s="19"/>
      <c r="C573" s="4" t="str">
        <f>VLOOKUP(A573,'[1]hgnc-symbol-check (18)'!$A:$F,6,FALSE)</f>
        <v>20q13.31</v>
      </c>
      <c r="D573" s="4" t="s">
        <v>55</v>
      </c>
      <c r="E573" s="4" t="s">
        <v>6</v>
      </c>
      <c r="F573" s="4">
        <v>5</v>
      </c>
      <c r="G573" s="4" t="s">
        <v>7</v>
      </c>
      <c r="H573" s="10" t="s">
        <v>953</v>
      </c>
      <c r="I573" s="10" t="s">
        <v>953</v>
      </c>
      <c r="J573" s="4">
        <v>5</v>
      </c>
      <c r="K573" s="4" t="s">
        <v>7</v>
      </c>
      <c r="L573" s="10" t="s">
        <v>683</v>
      </c>
      <c r="M573" s="4" t="s">
        <v>798</v>
      </c>
      <c r="N573" s="5" t="s">
        <v>799</v>
      </c>
      <c r="O573" s="5" t="s">
        <v>54</v>
      </c>
      <c r="P573" s="5" t="s">
        <v>10</v>
      </c>
      <c r="Q573" s="5" t="s">
        <v>832</v>
      </c>
      <c r="R573" s="3" t="s">
        <v>6</v>
      </c>
      <c r="S573" s="3" t="s">
        <v>6</v>
      </c>
      <c r="T573" s="4"/>
      <c r="U573" s="4"/>
      <c r="V573" s="4"/>
      <c r="W573" s="4"/>
      <c r="X573" s="4"/>
      <c r="Y573" s="4"/>
      <c r="Z573" s="4"/>
      <c r="AA573" s="4" t="s">
        <v>1724</v>
      </c>
    </row>
    <row r="574" spans="1:27" x14ac:dyDescent="0.25">
      <c r="A574" s="18" t="s">
        <v>437</v>
      </c>
      <c r="B574" s="18"/>
      <c r="C574" s="4" t="str">
        <f>VLOOKUP(A574,'[1]hgnc-symbol-check (18)'!$A:$F,6,FALSE)</f>
        <v>13q31.1</v>
      </c>
      <c r="D574" s="4" t="s">
        <v>1967</v>
      </c>
      <c r="E574" s="4" t="s">
        <v>26</v>
      </c>
      <c r="F574" s="4" t="s">
        <v>304</v>
      </c>
      <c r="G574" s="4" t="s">
        <v>121</v>
      </c>
      <c r="H574" s="10" t="s">
        <v>953</v>
      </c>
      <c r="I574" s="10" t="s">
        <v>953</v>
      </c>
      <c r="J574" s="4" t="s">
        <v>812</v>
      </c>
      <c r="K574" s="4" t="s">
        <v>121</v>
      </c>
      <c r="L574" s="10" t="s">
        <v>683</v>
      </c>
      <c r="M574" s="10" t="s">
        <v>304</v>
      </c>
      <c r="N574" s="10" t="s">
        <v>304</v>
      </c>
      <c r="O574" s="10" t="s">
        <v>304</v>
      </c>
      <c r="P574" s="10" t="s">
        <v>304</v>
      </c>
      <c r="Q574" s="10" t="s">
        <v>304</v>
      </c>
      <c r="R574" s="10" t="s">
        <v>304</v>
      </c>
      <c r="S574" s="10" t="s">
        <v>304</v>
      </c>
      <c r="T574" s="10" t="s">
        <v>304</v>
      </c>
      <c r="U574" s="10" t="s">
        <v>304</v>
      </c>
      <c r="V574" s="10" t="s">
        <v>304</v>
      </c>
      <c r="W574" s="10" t="s">
        <v>304</v>
      </c>
      <c r="X574" s="10" t="s">
        <v>304</v>
      </c>
      <c r="Y574" s="10" t="s">
        <v>304</v>
      </c>
      <c r="Z574" s="10" t="s">
        <v>304</v>
      </c>
      <c r="AA574" s="4" t="s">
        <v>1725</v>
      </c>
    </row>
    <row r="575" spans="1:27" x14ac:dyDescent="0.25">
      <c r="A575" s="18" t="s">
        <v>656</v>
      </c>
      <c r="B575" s="21" t="s">
        <v>304</v>
      </c>
      <c r="C575" s="4" t="str">
        <f>VLOOKUP(A575,'[1]hgnc-symbol-check (18)'!$A:$F,6,FALSE)</f>
        <v>5q31.3</v>
      </c>
      <c r="D575" s="13" t="s">
        <v>1526</v>
      </c>
      <c r="E575" s="4" t="s">
        <v>678</v>
      </c>
      <c r="F575" s="4" t="s">
        <v>304</v>
      </c>
      <c r="G575" s="4" t="s">
        <v>679</v>
      </c>
      <c r="H575" s="13" t="s">
        <v>802</v>
      </c>
      <c r="I575" s="13" t="s">
        <v>802</v>
      </c>
      <c r="J575" s="4" t="s">
        <v>304</v>
      </c>
      <c r="K575" s="4" t="s">
        <v>679</v>
      </c>
      <c r="L575" s="10" t="s">
        <v>683</v>
      </c>
      <c r="M575" s="3" t="s">
        <v>1937</v>
      </c>
      <c r="N575" s="13" t="s">
        <v>851</v>
      </c>
      <c r="O575" s="13" t="s">
        <v>852</v>
      </c>
      <c r="P575" s="5" t="s">
        <v>997</v>
      </c>
      <c r="Q575" s="3" t="s">
        <v>804</v>
      </c>
      <c r="R575" s="4" t="s">
        <v>26</v>
      </c>
      <c r="S575" s="4" t="s">
        <v>6</v>
      </c>
      <c r="T575" s="13" t="s">
        <v>1527</v>
      </c>
      <c r="U575" s="13" t="s">
        <v>817</v>
      </c>
      <c r="V575" s="13" t="s">
        <v>817</v>
      </c>
      <c r="W575" s="13" t="s">
        <v>817</v>
      </c>
      <c r="X575" s="13" t="s">
        <v>817</v>
      </c>
      <c r="Y575" s="13" t="s">
        <v>817</v>
      </c>
      <c r="Z575" s="13" t="s">
        <v>817</v>
      </c>
      <c r="AA575" s="4" t="s">
        <v>1726</v>
      </c>
    </row>
    <row r="576" spans="1:27" x14ac:dyDescent="0.25">
      <c r="A576" s="18" t="s">
        <v>656</v>
      </c>
      <c r="B576" s="21" t="s">
        <v>304</v>
      </c>
      <c r="C576" s="4" t="str">
        <f>VLOOKUP(A576,'[1]hgnc-symbol-check (18)'!$A:$F,6,FALSE)</f>
        <v>5q31.3</v>
      </c>
      <c r="D576" s="13" t="s">
        <v>1528</v>
      </c>
      <c r="E576" s="4" t="s">
        <v>678</v>
      </c>
      <c r="F576" s="4" t="s">
        <v>304</v>
      </c>
      <c r="G576" s="4" t="s">
        <v>679</v>
      </c>
      <c r="H576" s="13" t="s">
        <v>802</v>
      </c>
      <c r="I576" s="13" t="s">
        <v>802</v>
      </c>
      <c r="J576" s="4" t="s">
        <v>304</v>
      </c>
      <c r="K576" s="4" t="s">
        <v>679</v>
      </c>
      <c r="L576" s="10" t="s">
        <v>683</v>
      </c>
      <c r="M576" s="3" t="s">
        <v>1937</v>
      </c>
      <c r="N576" s="4" t="s">
        <v>851</v>
      </c>
      <c r="O576" s="13" t="s">
        <v>852</v>
      </c>
      <c r="P576" s="5" t="s">
        <v>997</v>
      </c>
      <c r="Q576" s="3" t="s">
        <v>804</v>
      </c>
      <c r="R576" s="4" t="s">
        <v>26</v>
      </c>
      <c r="S576" s="4" t="s">
        <v>6</v>
      </c>
      <c r="T576" s="13" t="s">
        <v>1527</v>
      </c>
      <c r="U576" s="13" t="s">
        <v>817</v>
      </c>
      <c r="V576" s="13" t="s">
        <v>817</v>
      </c>
      <c r="W576" s="13" t="s">
        <v>817</v>
      </c>
      <c r="X576" s="13" t="s">
        <v>817</v>
      </c>
      <c r="Y576" s="13" t="s">
        <v>817</v>
      </c>
      <c r="Z576" s="13" t="s">
        <v>817</v>
      </c>
      <c r="AA576" s="4" t="s">
        <v>1726</v>
      </c>
    </row>
    <row r="577" spans="1:27" x14ac:dyDescent="0.25">
      <c r="A577" s="18" t="s">
        <v>265</v>
      </c>
      <c r="B577" s="19"/>
      <c r="C577" s="4" t="str">
        <f>VLOOKUP(A577,'[1]hgnc-symbol-check (18)'!$A:$F,6,FALSE)</f>
        <v>5q31.3</v>
      </c>
      <c r="D577" s="4" t="s">
        <v>196</v>
      </c>
      <c r="E577" s="4" t="s">
        <v>6</v>
      </c>
      <c r="F577" s="4">
        <v>3</v>
      </c>
      <c r="G577" s="4" t="s">
        <v>7</v>
      </c>
      <c r="H577" s="10" t="s">
        <v>953</v>
      </c>
      <c r="I577" s="10" t="s">
        <v>953</v>
      </c>
      <c r="J577" s="4">
        <v>3</v>
      </c>
      <c r="K577" s="4" t="s">
        <v>7</v>
      </c>
      <c r="L577" s="10" t="s">
        <v>683</v>
      </c>
      <c r="M577" s="3" t="s">
        <v>1937</v>
      </c>
      <c r="N577" s="13" t="s">
        <v>851</v>
      </c>
      <c r="O577" s="5" t="s">
        <v>852</v>
      </c>
      <c r="P577" s="4" t="s">
        <v>1250</v>
      </c>
      <c r="Q577" s="5" t="s">
        <v>832</v>
      </c>
      <c r="R577" s="3" t="s">
        <v>6</v>
      </c>
      <c r="S577" s="3" t="s">
        <v>6</v>
      </c>
      <c r="T577" s="4"/>
      <c r="U577" s="4"/>
      <c r="V577" s="4"/>
      <c r="W577" s="4"/>
      <c r="X577" s="4"/>
      <c r="Y577" s="4"/>
      <c r="Z577" s="4"/>
      <c r="AA577" s="4">
        <v>27086651</v>
      </c>
    </row>
    <row r="578" spans="1:27" x14ac:dyDescent="0.25">
      <c r="A578" s="18" t="s">
        <v>266</v>
      </c>
      <c r="B578" s="18" t="s">
        <v>304</v>
      </c>
      <c r="C578" s="4" t="str">
        <f>VLOOKUP(A578,'[1]hgnc-symbol-check (18)'!$A:$F,6,FALSE)</f>
        <v>2p23.1</v>
      </c>
      <c r="D578" s="4" t="s">
        <v>1978</v>
      </c>
      <c r="E578" s="4" t="s">
        <v>6</v>
      </c>
      <c r="F578" s="4">
        <v>17</v>
      </c>
      <c r="G578" s="4" t="s">
        <v>19</v>
      </c>
      <c r="H578" s="4" t="s">
        <v>846</v>
      </c>
      <c r="I578" s="4" t="s">
        <v>846</v>
      </c>
      <c r="J578" s="4">
        <v>17</v>
      </c>
      <c r="K578" s="4" t="s">
        <v>19</v>
      </c>
      <c r="L578" s="10" t="s">
        <v>683</v>
      </c>
      <c r="M578" s="3" t="s">
        <v>1937</v>
      </c>
      <c r="N578" s="4" t="s">
        <v>851</v>
      </c>
      <c r="O578" s="4" t="s">
        <v>987</v>
      </c>
      <c r="P578" s="5" t="s">
        <v>997</v>
      </c>
      <c r="Q578" s="4" t="s">
        <v>822</v>
      </c>
      <c r="R578" s="4" t="s">
        <v>6</v>
      </c>
      <c r="S578" s="4" t="s">
        <v>6</v>
      </c>
      <c r="T578" s="4" t="s">
        <v>680</v>
      </c>
      <c r="U578" s="4" t="s">
        <v>856</v>
      </c>
      <c r="V578" s="4" t="s">
        <v>827</v>
      </c>
      <c r="W578" s="4" t="s">
        <v>1372</v>
      </c>
      <c r="X578" s="4" t="s">
        <v>1372</v>
      </c>
      <c r="Y578" s="4" t="s">
        <v>1373</v>
      </c>
      <c r="Z578" s="4" t="s">
        <v>680</v>
      </c>
      <c r="AA578" s="4" t="s">
        <v>1889</v>
      </c>
    </row>
    <row r="579" spans="1:27" x14ac:dyDescent="0.25">
      <c r="A579" s="18" t="s">
        <v>267</v>
      </c>
      <c r="B579" s="18" t="s">
        <v>680</v>
      </c>
      <c r="C579" s="4" t="str">
        <f>VLOOKUP(A579,'[1]hgnc-symbol-check (18)'!$A:$F,6,FALSE)</f>
        <v>Yp11.2</v>
      </c>
      <c r="D579" s="4" t="s">
        <v>1979</v>
      </c>
      <c r="E579" s="4" t="s">
        <v>268</v>
      </c>
      <c r="F579" s="4">
        <v>17</v>
      </c>
      <c r="G579" s="4" t="s">
        <v>19</v>
      </c>
      <c r="H579" s="4" t="s">
        <v>846</v>
      </c>
      <c r="I579" s="4" t="s">
        <v>846</v>
      </c>
      <c r="J579" s="4">
        <v>17</v>
      </c>
      <c r="K579" s="4" t="s">
        <v>19</v>
      </c>
      <c r="L579" s="10" t="s">
        <v>683</v>
      </c>
      <c r="M579" s="3" t="s">
        <v>1937</v>
      </c>
      <c r="N579" s="4" t="s">
        <v>851</v>
      </c>
      <c r="O579" s="4" t="s">
        <v>987</v>
      </c>
      <c r="P579" s="4" t="s">
        <v>10</v>
      </c>
      <c r="Q579" s="4" t="s">
        <v>822</v>
      </c>
      <c r="R579" s="8" t="s">
        <v>11</v>
      </c>
      <c r="S579" s="8" t="s">
        <v>11</v>
      </c>
      <c r="T579" s="4" t="s">
        <v>834</v>
      </c>
      <c r="U579" s="4" t="s">
        <v>805</v>
      </c>
      <c r="V579" s="4" t="s">
        <v>805</v>
      </c>
      <c r="W579" s="4" t="s">
        <v>805</v>
      </c>
      <c r="X579" s="4" t="s">
        <v>805</v>
      </c>
      <c r="Y579" s="4" t="s">
        <v>805</v>
      </c>
      <c r="Z579" s="4" t="s">
        <v>805</v>
      </c>
      <c r="AA579" s="4" t="s">
        <v>1874</v>
      </c>
    </row>
    <row r="580" spans="1:27" x14ac:dyDescent="0.25">
      <c r="A580" s="18" t="s">
        <v>267</v>
      </c>
      <c r="B580" s="18" t="s">
        <v>680</v>
      </c>
      <c r="C580" s="4" t="str">
        <f>VLOOKUP(A580,'[1]hgnc-symbol-check (18)'!$A:$F,6,FALSE)</f>
        <v>Yp11.2</v>
      </c>
      <c r="D580" s="4" t="s">
        <v>1980</v>
      </c>
      <c r="E580" s="4" t="s">
        <v>268</v>
      </c>
      <c r="F580" s="4">
        <v>16</v>
      </c>
      <c r="G580" s="4" t="s">
        <v>19</v>
      </c>
      <c r="H580" s="4" t="s">
        <v>846</v>
      </c>
      <c r="I580" s="4" t="s">
        <v>846</v>
      </c>
      <c r="J580" s="4">
        <v>17</v>
      </c>
      <c r="K580" s="4" t="s">
        <v>19</v>
      </c>
      <c r="L580" s="10" t="s">
        <v>683</v>
      </c>
      <c r="M580" s="3" t="s">
        <v>1937</v>
      </c>
      <c r="N580" s="4" t="s">
        <v>851</v>
      </c>
      <c r="O580" s="4" t="s">
        <v>987</v>
      </c>
      <c r="P580" s="4" t="s">
        <v>10</v>
      </c>
      <c r="Q580" s="4" t="s">
        <v>822</v>
      </c>
      <c r="R580" s="4" t="s">
        <v>268</v>
      </c>
      <c r="S580" s="4" t="s">
        <v>268</v>
      </c>
      <c r="T580" s="4" t="s">
        <v>1374</v>
      </c>
      <c r="U580" s="4" t="s">
        <v>805</v>
      </c>
      <c r="V580" s="4" t="s">
        <v>805</v>
      </c>
      <c r="W580" s="4" t="s">
        <v>805</v>
      </c>
      <c r="X580" s="4" t="s">
        <v>805</v>
      </c>
      <c r="Y580" s="4" t="s">
        <v>805</v>
      </c>
      <c r="Z580" s="4" t="s">
        <v>805</v>
      </c>
      <c r="AA580" s="4" t="s">
        <v>1874</v>
      </c>
    </row>
    <row r="581" spans="1:27" x14ac:dyDescent="0.25">
      <c r="A581" s="18" t="s">
        <v>267</v>
      </c>
      <c r="B581" s="18"/>
      <c r="C581" s="4" t="str">
        <f>VLOOKUP(A581,'[1]hgnc-symbol-check (18)'!$A:$F,6,FALSE)</f>
        <v>Yp11.2</v>
      </c>
      <c r="D581" s="8" t="s">
        <v>269</v>
      </c>
      <c r="E581" s="8" t="s">
        <v>268</v>
      </c>
      <c r="F581" s="8">
        <v>8</v>
      </c>
      <c r="G581" s="8" t="s">
        <v>7</v>
      </c>
      <c r="H581" s="10" t="s">
        <v>953</v>
      </c>
      <c r="I581" s="10" t="s">
        <v>953</v>
      </c>
      <c r="J581" s="8">
        <v>8</v>
      </c>
      <c r="K581" s="8" t="s">
        <v>7</v>
      </c>
      <c r="L581" s="12" t="s">
        <v>683</v>
      </c>
      <c r="M581" s="4" t="s">
        <v>798</v>
      </c>
      <c r="N581" s="5" t="s">
        <v>799</v>
      </c>
      <c r="O581" s="4" t="s">
        <v>987</v>
      </c>
      <c r="P581" s="5" t="s">
        <v>1485</v>
      </c>
      <c r="Q581" s="3" t="s">
        <v>804</v>
      </c>
      <c r="R581" s="7" t="s">
        <v>268</v>
      </c>
      <c r="S581" s="7" t="s">
        <v>268</v>
      </c>
      <c r="T581" s="8"/>
      <c r="U581" s="8"/>
      <c r="V581" s="8"/>
      <c r="W581" s="8"/>
      <c r="X581" s="8"/>
      <c r="Y581" s="8"/>
      <c r="Z581" s="8"/>
      <c r="AA581" s="4" t="s">
        <v>1874</v>
      </c>
    </row>
    <row r="582" spans="1:27" x14ac:dyDescent="0.25">
      <c r="A582" s="20" t="s">
        <v>773</v>
      </c>
      <c r="B582" s="18" t="s">
        <v>847</v>
      </c>
      <c r="C582" s="4" t="str">
        <f>VLOOKUP(A582,'[1]hgnc-symbol-check (18)'!$A:$F,6,FALSE)</f>
        <v>7q22.1</v>
      </c>
      <c r="D582" s="8" t="s">
        <v>1906</v>
      </c>
      <c r="E582" s="8" t="s">
        <v>6</v>
      </c>
      <c r="F582" s="8" t="s">
        <v>304</v>
      </c>
      <c r="G582" s="8" t="s">
        <v>304</v>
      </c>
      <c r="H582" s="8" t="s">
        <v>1297</v>
      </c>
      <c r="I582" s="8" t="s">
        <v>1121</v>
      </c>
      <c r="J582" s="15">
        <v>11.5</v>
      </c>
      <c r="K582" s="8" t="s">
        <v>27</v>
      </c>
      <c r="L582" s="12" t="s">
        <v>687</v>
      </c>
      <c r="M582" s="4" t="s">
        <v>798</v>
      </c>
      <c r="N582" s="8" t="s">
        <v>799</v>
      </c>
      <c r="O582" s="8" t="s">
        <v>1110</v>
      </c>
      <c r="P582" s="8" t="s">
        <v>10</v>
      </c>
      <c r="Q582" s="4" t="s">
        <v>822</v>
      </c>
      <c r="R582" s="4" t="s">
        <v>6</v>
      </c>
      <c r="S582" s="4" t="s">
        <v>6</v>
      </c>
      <c r="T582" s="8" t="s">
        <v>1375</v>
      </c>
      <c r="U582" s="8" t="s">
        <v>881</v>
      </c>
      <c r="V582" s="8" t="s">
        <v>842</v>
      </c>
      <c r="W582" s="8" t="s">
        <v>847</v>
      </c>
      <c r="X582" s="8" t="s">
        <v>680</v>
      </c>
      <c r="Y582" s="8" t="s">
        <v>680</v>
      </c>
      <c r="Z582" s="8" t="s">
        <v>680</v>
      </c>
      <c r="AA582" s="4" t="s">
        <v>1727</v>
      </c>
    </row>
    <row r="583" spans="1:27" x14ac:dyDescent="0.25">
      <c r="A583" s="27" t="s">
        <v>774</v>
      </c>
      <c r="B583" s="18" t="s">
        <v>304</v>
      </c>
      <c r="C583" s="4" t="str">
        <f>VLOOKUP(A583,'[1]hgnc-symbol-check (18)'!$A:$F,6,FALSE)</f>
        <v>8p11.23</v>
      </c>
      <c r="D583" s="4" t="s">
        <v>1376</v>
      </c>
      <c r="E583" s="4" t="s">
        <v>6</v>
      </c>
      <c r="F583" s="4" t="s">
        <v>304</v>
      </c>
      <c r="G583" s="4" t="s">
        <v>304</v>
      </c>
      <c r="H583" s="4" t="s">
        <v>999</v>
      </c>
      <c r="I583" s="4" t="s">
        <v>999</v>
      </c>
      <c r="J583" s="4">
        <v>10</v>
      </c>
      <c r="K583" s="4" t="s">
        <v>27</v>
      </c>
      <c r="L583" s="10" t="s">
        <v>687</v>
      </c>
      <c r="M583" s="3" t="s">
        <v>1937</v>
      </c>
      <c r="N583" s="4" t="s">
        <v>851</v>
      </c>
      <c r="O583" s="4" t="s">
        <v>1377</v>
      </c>
      <c r="P583" s="5" t="s">
        <v>997</v>
      </c>
      <c r="Q583" s="3" t="s">
        <v>804</v>
      </c>
      <c r="R583" s="4" t="s">
        <v>6</v>
      </c>
      <c r="S583" s="4" t="s">
        <v>6</v>
      </c>
      <c r="T583" s="4" t="s">
        <v>1378</v>
      </c>
      <c r="U583" s="4" t="s">
        <v>817</v>
      </c>
      <c r="V583" s="4" t="s">
        <v>817</v>
      </c>
      <c r="W583" s="4" t="s">
        <v>817</v>
      </c>
      <c r="X583" s="4" t="s">
        <v>817</v>
      </c>
      <c r="Y583" s="4" t="s">
        <v>817</v>
      </c>
      <c r="Z583" s="4" t="s">
        <v>1379</v>
      </c>
      <c r="AA583" s="4">
        <v>28467518</v>
      </c>
    </row>
    <row r="584" spans="1:27" x14ac:dyDescent="0.25">
      <c r="A584" s="18" t="s">
        <v>270</v>
      </c>
      <c r="B584" s="19"/>
      <c r="C584" s="4" t="str">
        <f>VLOOKUP(A584,'[1]hgnc-symbol-check (18)'!$A:$F,6,FALSE)</f>
        <v>2q35</v>
      </c>
      <c r="D584" s="4" t="s">
        <v>44</v>
      </c>
      <c r="E584" s="4" t="s">
        <v>6</v>
      </c>
      <c r="F584" s="4">
        <v>6</v>
      </c>
      <c r="G584" s="4" t="s">
        <v>7</v>
      </c>
      <c r="H584" s="10" t="s">
        <v>953</v>
      </c>
      <c r="I584" s="10" t="s">
        <v>953</v>
      </c>
      <c r="J584" s="4">
        <v>6</v>
      </c>
      <c r="K584" s="4" t="s">
        <v>7</v>
      </c>
      <c r="L584" s="10" t="s">
        <v>683</v>
      </c>
      <c r="M584" s="3" t="s">
        <v>820</v>
      </c>
      <c r="N584" s="3" t="s">
        <v>799</v>
      </c>
      <c r="O584" s="5" t="s">
        <v>821</v>
      </c>
      <c r="P584" s="4" t="s">
        <v>194</v>
      </c>
      <c r="Q584" s="5" t="s">
        <v>832</v>
      </c>
      <c r="R584" s="3" t="s">
        <v>6</v>
      </c>
      <c r="S584" s="3" t="s">
        <v>6</v>
      </c>
      <c r="T584" s="4"/>
      <c r="U584" s="4"/>
      <c r="V584" s="4"/>
      <c r="W584" s="4"/>
      <c r="X584" s="4"/>
      <c r="Y584" s="4"/>
      <c r="Z584" s="4"/>
      <c r="AA584" s="4">
        <v>28543983</v>
      </c>
    </row>
    <row r="585" spans="1:27" x14ac:dyDescent="0.25">
      <c r="A585" s="18" t="s">
        <v>438</v>
      </c>
      <c r="B585" s="18"/>
      <c r="C585" s="4" t="str">
        <f>VLOOKUP(A585,'[1]hgnc-symbol-check (18)'!$A:$F,6,FALSE)</f>
        <v>7q33</v>
      </c>
      <c r="D585" s="4" t="s">
        <v>460</v>
      </c>
      <c r="E585" s="4" t="s">
        <v>6</v>
      </c>
      <c r="F585" s="4" t="s">
        <v>304</v>
      </c>
      <c r="G585" s="4" t="s">
        <v>121</v>
      </c>
      <c r="H585" s="10" t="s">
        <v>953</v>
      </c>
      <c r="I585" s="10" t="s">
        <v>953</v>
      </c>
      <c r="J585" s="4" t="s">
        <v>812</v>
      </c>
      <c r="K585" s="4" t="s">
        <v>121</v>
      </c>
      <c r="L585" s="10" t="s">
        <v>683</v>
      </c>
      <c r="M585" s="10" t="s">
        <v>304</v>
      </c>
      <c r="N585" s="10" t="s">
        <v>304</v>
      </c>
      <c r="O585" s="10" t="s">
        <v>304</v>
      </c>
      <c r="P585" s="10" t="s">
        <v>304</v>
      </c>
      <c r="Q585" s="10" t="s">
        <v>304</v>
      </c>
      <c r="R585" s="10" t="s">
        <v>304</v>
      </c>
      <c r="S585" s="10" t="s">
        <v>304</v>
      </c>
      <c r="T585" s="10" t="s">
        <v>304</v>
      </c>
      <c r="U585" s="10" t="s">
        <v>304</v>
      </c>
      <c r="V585" s="10" t="s">
        <v>304</v>
      </c>
      <c r="W585" s="10" t="s">
        <v>304</v>
      </c>
      <c r="X585" s="10" t="s">
        <v>304</v>
      </c>
      <c r="Y585" s="10" t="s">
        <v>304</v>
      </c>
      <c r="Z585" s="10" t="s">
        <v>304</v>
      </c>
      <c r="AA585" s="4">
        <v>28718531</v>
      </c>
    </row>
    <row r="586" spans="1:27" x14ac:dyDescent="0.25">
      <c r="A586" s="18" t="s">
        <v>657</v>
      </c>
      <c r="B586" s="18"/>
      <c r="C586" s="4" t="str">
        <f>VLOOKUP(A586,'[1]hgnc-symbol-check (18)'!$A:$F,6,FALSE)</f>
        <v>15q15.3</v>
      </c>
      <c r="D586" s="4" t="s">
        <v>671</v>
      </c>
      <c r="E586" s="4" t="s">
        <v>6</v>
      </c>
      <c r="F586" s="4" t="s">
        <v>304</v>
      </c>
      <c r="G586" s="4" t="s">
        <v>679</v>
      </c>
      <c r="H586" s="10" t="s">
        <v>953</v>
      </c>
      <c r="I586" s="10" t="s">
        <v>953</v>
      </c>
      <c r="J586" s="4" t="s">
        <v>304</v>
      </c>
      <c r="K586" s="4" t="s">
        <v>679</v>
      </c>
      <c r="L586" s="10" t="s">
        <v>683</v>
      </c>
      <c r="M586" s="10" t="s">
        <v>304</v>
      </c>
      <c r="N586" s="10" t="s">
        <v>304</v>
      </c>
      <c r="O586" s="10" t="s">
        <v>304</v>
      </c>
      <c r="P586" s="10" t="s">
        <v>304</v>
      </c>
      <c r="Q586" s="10" t="s">
        <v>304</v>
      </c>
      <c r="R586" s="10" t="s">
        <v>304</v>
      </c>
      <c r="S586" s="10" t="s">
        <v>304</v>
      </c>
      <c r="T586" s="10" t="s">
        <v>304</v>
      </c>
      <c r="U586" s="10" t="s">
        <v>304</v>
      </c>
      <c r="V586" s="10" t="s">
        <v>304</v>
      </c>
      <c r="W586" s="10" t="s">
        <v>304</v>
      </c>
      <c r="X586" s="10" t="s">
        <v>304</v>
      </c>
      <c r="Y586" s="10" t="s">
        <v>304</v>
      </c>
      <c r="Z586" s="10" t="s">
        <v>304</v>
      </c>
      <c r="AA586" s="4">
        <v>17098888</v>
      </c>
    </row>
    <row r="587" spans="1:27" x14ac:dyDescent="0.25">
      <c r="A587" s="18" t="s">
        <v>658</v>
      </c>
      <c r="B587" s="18"/>
      <c r="C587" s="4" t="str">
        <f>VLOOKUP(A587,'[1]hgnc-symbol-check (18)'!$A:$F,6,FALSE)</f>
        <v>Xp22.31</v>
      </c>
      <c r="D587" s="4" t="s">
        <v>466</v>
      </c>
      <c r="E587" s="4" t="s">
        <v>11</v>
      </c>
      <c r="F587" s="4" t="s">
        <v>304</v>
      </c>
      <c r="G587" s="4" t="s">
        <v>679</v>
      </c>
      <c r="H587" s="10" t="s">
        <v>953</v>
      </c>
      <c r="I587" s="10" t="s">
        <v>953</v>
      </c>
      <c r="J587" s="4" t="s">
        <v>304</v>
      </c>
      <c r="K587" s="4" t="s">
        <v>679</v>
      </c>
      <c r="L587" s="10" t="s">
        <v>683</v>
      </c>
      <c r="M587" s="10" t="s">
        <v>304</v>
      </c>
      <c r="N587" s="10" t="s">
        <v>304</v>
      </c>
      <c r="O587" s="10" t="s">
        <v>304</v>
      </c>
      <c r="P587" s="10" t="s">
        <v>304</v>
      </c>
      <c r="Q587" s="10" t="s">
        <v>304</v>
      </c>
      <c r="R587" s="10" t="s">
        <v>304</v>
      </c>
      <c r="S587" s="10" t="s">
        <v>304</v>
      </c>
      <c r="T587" s="10" t="s">
        <v>304</v>
      </c>
      <c r="U587" s="10" t="s">
        <v>304</v>
      </c>
      <c r="V587" s="10" t="s">
        <v>304</v>
      </c>
      <c r="W587" s="10" t="s">
        <v>304</v>
      </c>
      <c r="X587" s="10" t="s">
        <v>304</v>
      </c>
      <c r="Y587" s="10" t="s">
        <v>304</v>
      </c>
      <c r="Z587" s="10" t="s">
        <v>304</v>
      </c>
      <c r="AA587" s="4">
        <v>30098700</v>
      </c>
    </row>
    <row r="588" spans="1:27" x14ac:dyDescent="0.25">
      <c r="A588" s="18" t="s">
        <v>271</v>
      </c>
      <c r="B588" s="19"/>
      <c r="C588" s="4" t="str">
        <f>VLOOKUP(A588,'[1]hgnc-symbol-check (18)'!$A:$F,6,FALSE)</f>
        <v>12q24.33</v>
      </c>
      <c r="D588" s="4" t="s">
        <v>55</v>
      </c>
      <c r="E588" s="4" t="s">
        <v>6</v>
      </c>
      <c r="F588" s="4">
        <v>5</v>
      </c>
      <c r="G588" s="4" t="s">
        <v>7</v>
      </c>
      <c r="H588" s="10" t="s">
        <v>953</v>
      </c>
      <c r="I588" s="10" t="s">
        <v>953</v>
      </c>
      <c r="J588" s="4">
        <v>5</v>
      </c>
      <c r="K588" s="4" t="s">
        <v>7</v>
      </c>
      <c r="L588" s="10" t="s">
        <v>683</v>
      </c>
      <c r="M588" s="4" t="s">
        <v>798</v>
      </c>
      <c r="N588" s="5" t="s">
        <v>799</v>
      </c>
      <c r="O588" s="5" t="s">
        <v>1486</v>
      </c>
      <c r="P588" s="5" t="s">
        <v>10</v>
      </c>
      <c r="Q588" s="3" t="s">
        <v>804</v>
      </c>
      <c r="R588" s="3" t="s">
        <v>6</v>
      </c>
      <c r="S588" s="3" t="s">
        <v>6</v>
      </c>
      <c r="T588" s="4"/>
      <c r="U588" s="4"/>
      <c r="V588" s="4"/>
      <c r="W588" s="4"/>
      <c r="X588" s="4"/>
      <c r="Y588" s="4"/>
      <c r="Z588" s="4"/>
      <c r="AA588" s="4">
        <v>29570232</v>
      </c>
    </row>
    <row r="589" spans="1:27" x14ac:dyDescent="0.25">
      <c r="A589" s="18" t="s">
        <v>439</v>
      </c>
      <c r="B589" s="18"/>
      <c r="C589" s="4" t="str">
        <f>VLOOKUP(A589,'[1]hgnc-symbol-check (18)'!$A:$F,6,FALSE)</f>
        <v>14q22.1</v>
      </c>
      <c r="D589" s="4" t="s">
        <v>487</v>
      </c>
      <c r="E589" s="4" t="s">
        <v>26</v>
      </c>
      <c r="F589" s="4" t="s">
        <v>304</v>
      </c>
      <c r="G589" s="4" t="s">
        <v>121</v>
      </c>
      <c r="H589" s="10" t="s">
        <v>953</v>
      </c>
      <c r="I589" s="10" t="s">
        <v>953</v>
      </c>
      <c r="J589" s="4" t="s">
        <v>812</v>
      </c>
      <c r="K589" s="4" t="s">
        <v>121</v>
      </c>
      <c r="L589" s="10" t="s">
        <v>683</v>
      </c>
      <c r="M589" s="10" t="s">
        <v>304</v>
      </c>
      <c r="N589" s="10" t="s">
        <v>304</v>
      </c>
      <c r="O589" s="10" t="s">
        <v>304</v>
      </c>
      <c r="P589" s="10" t="s">
        <v>304</v>
      </c>
      <c r="Q589" s="10" t="s">
        <v>304</v>
      </c>
      <c r="R589" s="10" t="s">
        <v>304</v>
      </c>
      <c r="S589" s="10" t="s">
        <v>304</v>
      </c>
      <c r="T589" s="10" t="s">
        <v>304</v>
      </c>
      <c r="U589" s="10" t="s">
        <v>304</v>
      </c>
      <c r="V589" s="10" t="s">
        <v>304</v>
      </c>
      <c r="W589" s="10" t="s">
        <v>304</v>
      </c>
      <c r="X589" s="10" t="s">
        <v>304</v>
      </c>
      <c r="Y589" s="10" t="s">
        <v>304</v>
      </c>
      <c r="Z589" s="10" t="s">
        <v>304</v>
      </c>
      <c r="AA589" s="4">
        <v>19369647</v>
      </c>
    </row>
    <row r="590" spans="1:27" x14ac:dyDescent="0.25">
      <c r="A590" s="18" t="s">
        <v>272</v>
      </c>
      <c r="B590" s="21" t="s">
        <v>1866</v>
      </c>
      <c r="C590" s="4" t="str">
        <f>VLOOKUP(A590,'[1]hgnc-symbol-check (18)'!$A:$F,6,FALSE)</f>
        <v>20q11.21</v>
      </c>
      <c r="D590" s="4" t="s">
        <v>273</v>
      </c>
      <c r="E590" s="4" t="s">
        <v>6</v>
      </c>
      <c r="F590" s="4">
        <v>17</v>
      </c>
      <c r="G590" s="4" t="s">
        <v>19</v>
      </c>
      <c r="H590" s="13" t="s">
        <v>1790</v>
      </c>
      <c r="I590" s="13" t="s">
        <v>846</v>
      </c>
      <c r="J590" s="11">
        <v>16.75</v>
      </c>
      <c r="K590" s="4" t="s">
        <v>19</v>
      </c>
      <c r="L590" s="10" t="s">
        <v>683</v>
      </c>
      <c r="M590" s="13" t="s">
        <v>798</v>
      </c>
      <c r="N590" s="13" t="s">
        <v>799</v>
      </c>
      <c r="O590" s="13" t="s">
        <v>821</v>
      </c>
      <c r="P590" s="4" t="s">
        <v>1920</v>
      </c>
      <c r="Q590" s="13" t="s">
        <v>832</v>
      </c>
      <c r="R590" s="13" t="s">
        <v>6</v>
      </c>
      <c r="S590" s="13" t="s">
        <v>6</v>
      </c>
      <c r="T590" s="13" t="s">
        <v>680</v>
      </c>
      <c r="U590" s="13" t="s">
        <v>680</v>
      </c>
      <c r="V590" s="13" t="s">
        <v>827</v>
      </c>
      <c r="W590" s="13" t="s">
        <v>680</v>
      </c>
      <c r="X590" s="13" t="s">
        <v>980</v>
      </c>
      <c r="Y590" s="13" t="s">
        <v>808</v>
      </c>
      <c r="Z590" s="13" t="s">
        <v>808</v>
      </c>
      <c r="AA590" s="4" t="s">
        <v>1728</v>
      </c>
    </row>
    <row r="591" spans="1:27" x14ac:dyDescent="0.25">
      <c r="A591" s="18" t="s">
        <v>274</v>
      </c>
      <c r="B591" s="18" t="s">
        <v>1380</v>
      </c>
      <c r="C591" s="4" t="str">
        <f>VLOOKUP(A591,'[1]hgnc-symbol-check (18)'!$A:$F,6,FALSE)</f>
        <v>10q26.3</v>
      </c>
      <c r="D591" s="8" t="s">
        <v>275</v>
      </c>
      <c r="E591" s="8" t="s">
        <v>6</v>
      </c>
      <c r="F591" s="8">
        <v>6</v>
      </c>
      <c r="G591" s="8" t="s">
        <v>7</v>
      </c>
      <c r="H591" s="8" t="s">
        <v>1382</v>
      </c>
      <c r="I591" s="8" t="s">
        <v>1202</v>
      </c>
      <c r="J591" s="15">
        <v>8.25</v>
      </c>
      <c r="K591" s="8" t="s">
        <v>7</v>
      </c>
      <c r="L591" s="12" t="s">
        <v>683</v>
      </c>
      <c r="M591" s="4" t="s">
        <v>798</v>
      </c>
      <c r="N591" s="8" t="s">
        <v>799</v>
      </c>
      <c r="O591" s="8" t="s">
        <v>54</v>
      </c>
      <c r="P591" s="4" t="s">
        <v>10</v>
      </c>
      <c r="Q591" s="4" t="s">
        <v>822</v>
      </c>
      <c r="R591" s="8" t="s">
        <v>6</v>
      </c>
      <c r="S591" s="4" t="s">
        <v>801</v>
      </c>
      <c r="T591" s="8" t="s">
        <v>1381</v>
      </c>
      <c r="U591" s="8" t="s">
        <v>1383</v>
      </c>
      <c r="V591" s="8" t="s">
        <v>842</v>
      </c>
      <c r="W591" s="8" t="s">
        <v>680</v>
      </c>
      <c r="X591" s="8" t="s">
        <v>680</v>
      </c>
      <c r="Y591" s="8" t="s">
        <v>1384</v>
      </c>
      <c r="Z591" s="8" t="s">
        <v>808</v>
      </c>
      <c r="AA591" s="4" t="s">
        <v>1729</v>
      </c>
    </row>
    <row r="592" spans="1:27" x14ac:dyDescent="0.25">
      <c r="A592" s="20" t="s">
        <v>775</v>
      </c>
      <c r="B592" s="18" t="s">
        <v>680</v>
      </c>
      <c r="C592" s="4" t="str">
        <f>VLOOKUP(A592,'[1]hgnc-symbol-check (18)'!$A:$F,6,FALSE)</f>
        <v>16q23.1</v>
      </c>
      <c r="D592" s="4" t="s">
        <v>1385</v>
      </c>
      <c r="E592" s="4" t="s">
        <v>6</v>
      </c>
      <c r="F592" s="4" t="s">
        <v>304</v>
      </c>
      <c r="G592" s="4" t="s">
        <v>304</v>
      </c>
      <c r="H592" s="4" t="s">
        <v>803</v>
      </c>
      <c r="I592" s="4" t="s">
        <v>803</v>
      </c>
      <c r="J592" s="4" t="s">
        <v>812</v>
      </c>
      <c r="K592" s="4" t="s">
        <v>121</v>
      </c>
      <c r="L592" s="10" t="s">
        <v>687</v>
      </c>
      <c r="M592" s="4" t="s">
        <v>798</v>
      </c>
      <c r="N592" s="4" t="s">
        <v>799</v>
      </c>
      <c r="O592" s="4" t="s">
        <v>801</v>
      </c>
      <c r="P592" s="4" t="s">
        <v>1250</v>
      </c>
      <c r="Q592" s="3" t="s">
        <v>804</v>
      </c>
      <c r="R592" s="4" t="s">
        <v>6</v>
      </c>
      <c r="S592" s="4" t="s">
        <v>801</v>
      </c>
      <c r="T592" s="4" t="s">
        <v>1386</v>
      </c>
      <c r="U592" s="4" t="s">
        <v>856</v>
      </c>
      <c r="V592" s="4" t="s">
        <v>842</v>
      </c>
      <c r="W592" s="4" t="s">
        <v>680</v>
      </c>
      <c r="X592" s="4" t="s">
        <v>680</v>
      </c>
      <c r="Y592" s="4" t="s">
        <v>680</v>
      </c>
      <c r="Z592" s="4" t="s">
        <v>680</v>
      </c>
      <c r="AA592" s="4">
        <v>31479588</v>
      </c>
    </row>
    <row r="593" spans="1:27" x14ac:dyDescent="0.25">
      <c r="A593" s="27" t="s">
        <v>776</v>
      </c>
      <c r="B593" s="18" t="s">
        <v>1387</v>
      </c>
      <c r="C593" s="4" t="str">
        <f>VLOOKUP(A593,'[1]hgnc-symbol-check (18)'!$A:$F,6,FALSE)</f>
        <v>20q13.33</v>
      </c>
      <c r="D593" s="8" t="s">
        <v>1907</v>
      </c>
      <c r="E593" s="8" t="s">
        <v>26</v>
      </c>
      <c r="F593" s="8" t="s">
        <v>304</v>
      </c>
      <c r="G593" s="8" t="s">
        <v>304</v>
      </c>
      <c r="H593" s="8" t="s">
        <v>1121</v>
      </c>
      <c r="I593" s="8" t="s">
        <v>1389</v>
      </c>
      <c r="J593" s="15">
        <v>10.75</v>
      </c>
      <c r="K593" s="8" t="s">
        <v>27</v>
      </c>
      <c r="L593" s="12" t="s">
        <v>687</v>
      </c>
      <c r="M593" s="4" t="s">
        <v>798</v>
      </c>
      <c r="N593" s="8" t="s">
        <v>799</v>
      </c>
      <c r="O593" s="8" t="s">
        <v>821</v>
      </c>
      <c r="P593" s="4" t="s">
        <v>1927</v>
      </c>
      <c r="Q593" s="3" t="s">
        <v>804</v>
      </c>
      <c r="R593" s="4" t="s">
        <v>26</v>
      </c>
      <c r="S593" s="4" t="s">
        <v>6</v>
      </c>
      <c r="T593" s="8" t="s">
        <v>1388</v>
      </c>
      <c r="U593" s="8" t="s">
        <v>856</v>
      </c>
      <c r="V593" s="8" t="s">
        <v>857</v>
      </c>
      <c r="W593" s="8" t="s">
        <v>847</v>
      </c>
      <c r="X593" s="8" t="s">
        <v>680</v>
      </c>
      <c r="Y593" s="8" t="s">
        <v>680</v>
      </c>
      <c r="Z593" s="8" t="s">
        <v>680</v>
      </c>
      <c r="AA593" s="4">
        <v>31866047</v>
      </c>
    </row>
    <row r="594" spans="1:27" x14ac:dyDescent="0.25">
      <c r="A594" s="18" t="s">
        <v>276</v>
      </c>
      <c r="B594" s="18" t="s">
        <v>1390</v>
      </c>
      <c r="C594" s="4" t="str">
        <f>VLOOKUP(A594,'[1]hgnc-symbol-check (18)'!$A:$F,6,FALSE)</f>
        <v>12q23.2</v>
      </c>
      <c r="D594" s="8" t="s">
        <v>277</v>
      </c>
      <c r="E594" s="8" t="s">
        <v>26</v>
      </c>
      <c r="F594" s="8">
        <v>12</v>
      </c>
      <c r="G594" s="8" t="s">
        <v>27</v>
      </c>
      <c r="H594" s="8" t="s">
        <v>1138</v>
      </c>
      <c r="I594" s="8" t="s">
        <v>1138</v>
      </c>
      <c r="J594" s="8">
        <v>14</v>
      </c>
      <c r="K594" s="8" t="s">
        <v>12</v>
      </c>
      <c r="L594" s="12" t="s">
        <v>684</v>
      </c>
      <c r="M594" s="4" t="s">
        <v>798</v>
      </c>
      <c r="N594" s="8" t="s">
        <v>799</v>
      </c>
      <c r="O594" s="8" t="s">
        <v>54</v>
      </c>
      <c r="P594" s="8" t="s">
        <v>10</v>
      </c>
      <c r="Q594" s="3" t="s">
        <v>804</v>
      </c>
      <c r="R594" s="4" t="s">
        <v>26</v>
      </c>
      <c r="S594" s="4" t="s">
        <v>6</v>
      </c>
      <c r="T594" s="8" t="s">
        <v>1296</v>
      </c>
      <c r="U594" s="8" t="s">
        <v>881</v>
      </c>
      <c r="V594" s="8" t="s">
        <v>842</v>
      </c>
      <c r="W594" s="8" t="s">
        <v>680</v>
      </c>
      <c r="X594" s="8" t="s">
        <v>680</v>
      </c>
      <c r="Y594" s="8" t="s">
        <v>859</v>
      </c>
      <c r="Z594" s="8" t="s">
        <v>680</v>
      </c>
      <c r="AA594" s="4" t="s">
        <v>1730</v>
      </c>
    </row>
    <row r="595" spans="1:27" x14ac:dyDescent="0.25">
      <c r="A595" s="18" t="s">
        <v>278</v>
      </c>
      <c r="B595" s="19"/>
      <c r="C595" s="4" t="str">
        <f>VLOOKUP(A595,'[1]hgnc-symbol-check (18)'!$A:$F,6,FALSE)</f>
        <v>12q13.3</v>
      </c>
      <c r="D595" s="4" t="s">
        <v>279</v>
      </c>
      <c r="E595" s="4" t="s">
        <v>6</v>
      </c>
      <c r="F595" s="4">
        <v>7</v>
      </c>
      <c r="G595" s="4" t="s">
        <v>7</v>
      </c>
      <c r="H595" s="10" t="s">
        <v>953</v>
      </c>
      <c r="I595" s="10" t="s">
        <v>953</v>
      </c>
      <c r="J595" s="4">
        <v>7</v>
      </c>
      <c r="K595" s="4" t="s">
        <v>7</v>
      </c>
      <c r="L595" s="10" t="s">
        <v>683</v>
      </c>
      <c r="M595" s="3" t="s">
        <v>1937</v>
      </c>
      <c r="N595" s="4" t="s">
        <v>851</v>
      </c>
      <c r="O595" s="5" t="s">
        <v>852</v>
      </c>
      <c r="P595" s="4" t="s">
        <v>1250</v>
      </c>
      <c r="Q595" s="4" t="s">
        <v>822</v>
      </c>
      <c r="R595" s="3" t="s">
        <v>6</v>
      </c>
      <c r="S595" s="3" t="s">
        <v>6</v>
      </c>
      <c r="T595" s="4"/>
      <c r="U595" s="4"/>
      <c r="V595" s="4"/>
      <c r="W595" s="4"/>
      <c r="X595" s="4"/>
      <c r="Y595" s="4"/>
      <c r="Z595" s="4"/>
      <c r="AA595" s="4" t="s">
        <v>1731</v>
      </c>
    </row>
    <row r="596" spans="1:27" x14ac:dyDescent="0.25">
      <c r="A596" s="18" t="s">
        <v>280</v>
      </c>
      <c r="B596" s="18" t="s">
        <v>1391</v>
      </c>
      <c r="C596" s="4" t="str">
        <f>VLOOKUP(A596,'[1]hgnc-symbol-check (18)'!$A:$F,6,FALSE)</f>
        <v>4q24</v>
      </c>
      <c r="D596" s="4" t="s">
        <v>281</v>
      </c>
      <c r="E596" s="4" t="s">
        <v>6</v>
      </c>
      <c r="F596" s="4">
        <v>16</v>
      </c>
      <c r="G596" s="4" t="s">
        <v>19</v>
      </c>
      <c r="H596" s="4" t="s">
        <v>835</v>
      </c>
      <c r="I596" s="4" t="s">
        <v>846</v>
      </c>
      <c r="J596" s="11">
        <v>16.5</v>
      </c>
      <c r="K596" s="4" t="s">
        <v>19</v>
      </c>
      <c r="L596" s="10" t="s">
        <v>683</v>
      </c>
      <c r="M596" s="3" t="s">
        <v>1937</v>
      </c>
      <c r="N596" s="4" t="s">
        <v>851</v>
      </c>
      <c r="O596" s="4" t="s">
        <v>1145</v>
      </c>
      <c r="P596" s="4" t="s">
        <v>10</v>
      </c>
      <c r="Q596" s="4" t="s">
        <v>822</v>
      </c>
      <c r="R596" s="4" t="s">
        <v>6</v>
      </c>
      <c r="S596" s="4" t="s">
        <v>6</v>
      </c>
      <c r="T596" s="4" t="s">
        <v>1392</v>
      </c>
      <c r="U596" s="4" t="s">
        <v>856</v>
      </c>
      <c r="V596" s="4" t="s">
        <v>842</v>
      </c>
      <c r="W596" s="4" t="s">
        <v>304</v>
      </c>
      <c r="X596" s="4" t="s">
        <v>304</v>
      </c>
      <c r="Y596" s="4" t="s">
        <v>859</v>
      </c>
      <c r="Z596" s="4" t="s">
        <v>1393</v>
      </c>
      <c r="AA596" s="4" t="s">
        <v>1732</v>
      </c>
    </row>
    <row r="597" spans="1:27" x14ac:dyDescent="0.25">
      <c r="A597" s="18" t="s">
        <v>282</v>
      </c>
      <c r="B597" s="18" t="s">
        <v>1394</v>
      </c>
      <c r="C597" s="4" t="str">
        <f>VLOOKUP(A597,'[1]hgnc-symbol-check (18)'!$A:$F,6,FALSE)</f>
        <v>18q11.2</v>
      </c>
      <c r="D597" s="4" t="s">
        <v>283</v>
      </c>
      <c r="E597" s="4" t="s">
        <v>6</v>
      </c>
      <c r="F597" s="4">
        <v>6</v>
      </c>
      <c r="G597" s="4" t="s">
        <v>7</v>
      </c>
      <c r="H597" s="4" t="s">
        <v>824</v>
      </c>
      <c r="I597" s="4" t="s">
        <v>1027</v>
      </c>
      <c r="J597" s="11">
        <v>6.5</v>
      </c>
      <c r="K597" s="4" t="s">
        <v>7</v>
      </c>
      <c r="L597" s="10" t="s">
        <v>683</v>
      </c>
      <c r="M597" s="4" t="s">
        <v>798</v>
      </c>
      <c r="N597" s="4" t="s">
        <v>799</v>
      </c>
      <c r="O597" s="4" t="s">
        <v>821</v>
      </c>
      <c r="P597" s="4" t="s">
        <v>10</v>
      </c>
      <c r="Q597" s="4" t="s">
        <v>822</v>
      </c>
      <c r="R597" s="4" t="s">
        <v>6</v>
      </c>
      <c r="S597" s="4" t="s">
        <v>6</v>
      </c>
      <c r="T597" s="4" t="s">
        <v>1395</v>
      </c>
      <c r="U597" s="4" t="s">
        <v>847</v>
      </c>
      <c r="V597" s="4" t="s">
        <v>1108</v>
      </c>
      <c r="W597" s="4" t="s">
        <v>304</v>
      </c>
      <c r="X597" s="4" t="s">
        <v>680</v>
      </c>
      <c r="Y597" s="4" t="s">
        <v>680</v>
      </c>
      <c r="Z597" s="4" t="s">
        <v>680</v>
      </c>
      <c r="AA597" s="4" t="s">
        <v>1733</v>
      </c>
    </row>
    <row r="598" spans="1:27" x14ac:dyDescent="0.25">
      <c r="A598" s="18" t="s">
        <v>440</v>
      </c>
      <c r="B598" s="18"/>
      <c r="C598" s="4" t="str">
        <f>VLOOKUP(A598,'[1]hgnc-symbol-check (18)'!$A:$F,6,FALSE)</f>
        <v>Xq22.1</v>
      </c>
      <c r="D598" s="4" t="s">
        <v>10</v>
      </c>
      <c r="E598" s="4" t="s">
        <v>11</v>
      </c>
      <c r="F598" s="4" t="s">
        <v>304</v>
      </c>
      <c r="G598" s="4" t="s">
        <v>121</v>
      </c>
      <c r="H598" s="10" t="s">
        <v>953</v>
      </c>
      <c r="I598" s="10" t="s">
        <v>953</v>
      </c>
      <c r="J598" s="4" t="s">
        <v>812</v>
      </c>
      <c r="K598" s="4" t="s">
        <v>121</v>
      </c>
      <c r="L598" s="10" t="s">
        <v>683</v>
      </c>
      <c r="M598" s="10" t="s">
        <v>304</v>
      </c>
      <c r="N598" s="10" t="s">
        <v>304</v>
      </c>
      <c r="O598" s="10" t="s">
        <v>304</v>
      </c>
      <c r="P598" s="10" t="s">
        <v>304</v>
      </c>
      <c r="Q598" s="10" t="s">
        <v>304</v>
      </c>
      <c r="R598" s="10" t="s">
        <v>304</v>
      </c>
      <c r="S598" s="10" t="s">
        <v>304</v>
      </c>
      <c r="T598" s="10" t="s">
        <v>304</v>
      </c>
      <c r="U598" s="10" t="s">
        <v>304</v>
      </c>
      <c r="V598" s="10" t="s">
        <v>304</v>
      </c>
      <c r="W598" s="10" t="s">
        <v>304</v>
      </c>
      <c r="X598" s="10" t="s">
        <v>304</v>
      </c>
      <c r="Y598" s="10" t="s">
        <v>304</v>
      </c>
      <c r="Z598" s="10" t="s">
        <v>304</v>
      </c>
      <c r="AA598" s="4" t="s">
        <v>1734</v>
      </c>
    </row>
    <row r="599" spans="1:27" x14ac:dyDescent="0.25">
      <c r="A599" s="18" t="s">
        <v>441</v>
      </c>
      <c r="B599" s="18"/>
      <c r="C599" s="4" t="str">
        <f>VLOOKUP(A599,'[1]hgnc-symbol-check (18)'!$A:$F,6,FALSE)</f>
        <v>6q23.2</v>
      </c>
      <c r="D599" s="4" t="s">
        <v>487</v>
      </c>
      <c r="E599" s="4" t="s">
        <v>26</v>
      </c>
      <c r="F599" s="4" t="s">
        <v>304</v>
      </c>
      <c r="G599" s="4" t="s">
        <v>121</v>
      </c>
      <c r="H599" s="10" t="s">
        <v>953</v>
      </c>
      <c r="I599" s="10" t="s">
        <v>953</v>
      </c>
      <c r="J599" s="4" t="s">
        <v>812</v>
      </c>
      <c r="K599" s="4" t="s">
        <v>121</v>
      </c>
      <c r="L599" s="10" t="s">
        <v>683</v>
      </c>
      <c r="M599" s="10" t="s">
        <v>304</v>
      </c>
      <c r="N599" s="10" t="s">
        <v>304</v>
      </c>
      <c r="O599" s="10" t="s">
        <v>304</v>
      </c>
      <c r="P599" s="10" t="s">
        <v>304</v>
      </c>
      <c r="Q599" s="10" t="s">
        <v>304</v>
      </c>
      <c r="R599" s="10" t="s">
        <v>304</v>
      </c>
      <c r="S599" s="10" t="s">
        <v>304</v>
      </c>
      <c r="T599" s="10" t="s">
        <v>304</v>
      </c>
      <c r="U599" s="10" t="s">
        <v>304</v>
      </c>
      <c r="V599" s="10" t="s">
        <v>304</v>
      </c>
      <c r="W599" s="10" t="s">
        <v>304</v>
      </c>
      <c r="X599" s="10" t="s">
        <v>304</v>
      </c>
      <c r="Y599" s="10" t="s">
        <v>304</v>
      </c>
      <c r="Z599" s="10" t="s">
        <v>304</v>
      </c>
      <c r="AA599" s="4">
        <v>19369647</v>
      </c>
    </row>
    <row r="600" spans="1:27" x14ac:dyDescent="0.25">
      <c r="A600" s="18" t="s">
        <v>284</v>
      </c>
      <c r="B600" s="19"/>
      <c r="C600" s="4" t="str">
        <f>VLOOKUP(A600,'[1]hgnc-symbol-check (18)'!$A:$F,6,FALSE)</f>
        <v>6p12.3</v>
      </c>
      <c r="D600" s="4" t="s">
        <v>285</v>
      </c>
      <c r="E600" s="4" t="s">
        <v>6</v>
      </c>
      <c r="F600" s="4">
        <v>5</v>
      </c>
      <c r="G600" s="4" t="s">
        <v>7</v>
      </c>
      <c r="H600" s="10" t="s">
        <v>953</v>
      </c>
      <c r="I600" s="10" t="s">
        <v>953</v>
      </c>
      <c r="J600" s="4">
        <v>5</v>
      </c>
      <c r="K600" s="4" t="s">
        <v>7</v>
      </c>
      <c r="L600" s="10" t="s">
        <v>683</v>
      </c>
      <c r="M600" s="4" t="s">
        <v>798</v>
      </c>
      <c r="N600" s="5" t="s">
        <v>799</v>
      </c>
      <c r="O600" s="5" t="s">
        <v>821</v>
      </c>
      <c r="P600" s="5" t="s">
        <v>5</v>
      </c>
      <c r="Q600" s="5" t="s">
        <v>832</v>
      </c>
      <c r="R600" s="3" t="s">
        <v>6</v>
      </c>
      <c r="S600" s="3" t="s">
        <v>6</v>
      </c>
      <c r="T600" s="4"/>
      <c r="U600" s="4"/>
      <c r="V600" s="4"/>
      <c r="W600" s="4"/>
      <c r="X600" s="4"/>
      <c r="Y600" s="4"/>
      <c r="Z600" s="4"/>
      <c r="AA600" s="4">
        <v>29551503</v>
      </c>
    </row>
    <row r="601" spans="1:27" x14ac:dyDescent="0.25">
      <c r="A601" s="18" t="s">
        <v>286</v>
      </c>
      <c r="B601" s="18" t="s">
        <v>680</v>
      </c>
      <c r="C601" s="4" t="str">
        <f>VLOOKUP(A601,'[1]hgnc-symbol-check (18)'!$A:$F,6,FALSE)</f>
        <v>9q22.33</v>
      </c>
      <c r="D601" s="4" t="s">
        <v>287</v>
      </c>
      <c r="E601" s="4" t="s">
        <v>6</v>
      </c>
      <c r="F601" s="4">
        <v>8</v>
      </c>
      <c r="G601" s="4" t="s">
        <v>7</v>
      </c>
      <c r="H601" s="4" t="s">
        <v>1094</v>
      </c>
      <c r="I601" s="4" t="s">
        <v>1094</v>
      </c>
      <c r="J601" s="4">
        <v>8</v>
      </c>
      <c r="K601" s="4" t="s">
        <v>7</v>
      </c>
      <c r="L601" s="10" t="s">
        <v>683</v>
      </c>
      <c r="M601" s="3" t="s">
        <v>820</v>
      </c>
      <c r="N601" s="4" t="s">
        <v>799</v>
      </c>
      <c r="O601" s="4" t="s">
        <v>1396</v>
      </c>
      <c r="P601" s="4" t="s">
        <v>10</v>
      </c>
      <c r="Q601" s="4" t="s">
        <v>832</v>
      </c>
      <c r="R601" s="4" t="s">
        <v>6</v>
      </c>
      <c r="S601" s="4" t="s">
        <v>6</v>
      </c>
      <c r="T601" s="4" t="s">
        <v>823</v>
      </c>
      <c r="U601" s="4" t="s">
        <v>881</v>
      </c>
      <c r="V601" s="4" t="s">
        <v>842</v>
      </c>
      <c r="W601" s="4" t="s">
        <v>304</v>
      </c>
      <c r="X601" s="4" t="s">
        <v>304</v>
      </c>
      <c r="Y601" s="4" t="s">
        <v>1397</v>
      </c>
      <c r="Z601" s="4" t="s">
        <v>1398</v>
      </c>
      <c r="AA601" s="4" t="s">
        <v>1735</v>
      </c>
    </row>
    <row r="602" spans="1:27" x14ac:dyDescent="0.25">
      <c r="A602" s="18" t="s">
        <v>288</v>
      </c>
      <c r="B602" s="19"/>
      <c r="C602" s="4" t="str">
        <f>VLOOKUP(A602,'[1]hgnc-symbol-check (18)'!$A:$F,6,FALSE)</f>
        <v>14q32.33</v>
      </c>
      <c r="D602" s="8" t="s">
        <v>55</v>
      </c>
      <c r="E602" s="8" t="s">
        <v>6</v>
      </c>
      <c r="F602" s="8">
        <v>8</v>
      </c>
      <c r="G602" s="8" t="s">
        <v>7</v>
      </c>
      <c r="H602" s="10" t="s">
        <v>953</v>
      </c>
      <c r="I602" s="10" t="s">
        <v>953</v>
      </c>
      <c r="J602" s="8">
        <v>8</v>
      </c>
      <c r="K602" s="8" t="s">
        <v>7</v>
      </c>
      <c r="L602" s="12" t="s">
        <v>683</v>
      </c>
      <c r="M602" s="4" t="s">
        <v>798</v>
      </c>
      <c r="N602" s="5" t="s">
        <v>799</v>
      </c>
      <c r="O602" s="5" t="s">
        <v>821</v>
      </c>
      <c r="P602" s="5" t="s">
        <v>10</v>
      </c>
      <c r="Q602" s="5" t="s">
        <v>832</v>
      </c>
      <c r="R602" s="7" t="s">
        <v>6</v>
      </c>
      <c r="S602" s="3" t="s">
        <v>6</v>
      </c>
      <c r="T602" s="8"/>
      <c r="U602" s="8"/>
      <c r="V602" s="8"/>
      <c r="W602" s="8"/>
      <c r="X602" s="8"/>
      <c r="Y602" s="8"/>
      <c r="Z602" s="8"/>
      <c r="AA602" s="4">
        <v>28536242</v>
      </c>
    </row>
    <row r="603" spans="1:27" x14ac:dyDescent="0.25">
      <c r="A603" s="18" t="s">
        <v>442</v>
      </c>
      <c r="B603" s="18"/>
      <c r="C603" s="4" t="str">
        <f>VLOOKUP(A603,'[1]hgnc-symbol-check (18)'!$A:$F,6,FALSE)</f>
        <v>1p34.3</v>
      </c>
      <c r="D603" s="4" t="s">
        <v>61</v>
      </c>
      <c r="E603" s="4" t="s">
        <v>6</v>
      </c>
      <c r="F603" s="4" t="s">
        <v>304</v>
      </c>
      <c r="G603" s="4" t="s">
        <v>121</v>
      </c>
      <c r="H603" s="10" t="s">
        <v>953</v>
      </c>
      <c r="I603" s="10" t="s">
        <v>953</v>
      </c>
      <c r="J603" s="4" t="s">
        <v>812</v>
      </c>
      <c r="K603" s="4" t="s">
        <v>121</v>
      </c>
      <c r="L603" s="10" t="s">
        <v>683</v>
      </c>
      <c r="M603" s="10" t="s">
        <v>304</v>
      </c>
      <c r="N603" s="10" t="s">
        <v>304</v>
      </c>
      <c r="O603" s="10" t="s">
        <v>304</v>
      </c>
      <c r="P603" s="10" t="s">
        <v>304</v>
      </c>
      <c r="Q603" s="10" t="s">
        <v>304</v>
      </c>
      <c r="R603" s="10" t="s">
        <v>304</v>
      </c>
      <c r="S603" s="10" t="s">
        <v>304</v>
      </c>
      <c r="T603" s="10" t="s">
        <v>304</v>
      </c>
      <c r="U603" s="10" t="s">
        <v>304</v>
      </c>
      <c r="V603" s="10" t="s">
        <v>304</v>
      </c>
      <c r="W603" s="10" t="s">
        <v>304</v>
      </c>
      <c r="X603" s="10" t="s">
        <v>304</v>
      </c>
      <c r="Y603" s="10" t="s">
        <v>304</v>
      </c>
      <c r="Z603" s="10" t="s">
        <v>304</v>
      </c>
      <c r="AA603" s="4" t="s">
        <v>1736</v>
      </c>
    </row>
    <row r="604" spans="1:27" x14ac:dyDescent="0.25">
      <c r="A604" s="20" t="s">
        <v>777</v>
      </c>
      <c r="B604" s="18" t="s">
        <v>1399</v>
      </c>
      <c r="C604" s="4" t="str">
        <f>VLOOKUP(A604,'[1]hgnc-symbol-check (18)'!$A:$F,6,FALSE)</f>
        <v>14q11.2</v>
      </c>
      <c r="D604" s="4" t="s">
        <v>1400</v>
      </c>
      <c r="E604" s="4" t="s">
        <v>678</v>
      </c>
      <c r="F604" s="4" t="s">
        <v>304</v>
      </c>
      <c r="G604" s="4" t="s">
        <v>304</v>
      </c>
      <c r="H604" s="4" t="s">
        <v>872</v>
      </c>
      <c r="I604" s="4" t="s">
        <v>872</v>
      </c>
      <c r="J604" s="4" t="s">
        <v>304</v>
      </c>
      <c r="K604" s="4" t="s">
        <v>679</v>
      </c>
      <c r="L604" s="10" t="s">
        <v>687</v>
      </c>
      <c r="M604" s="4" t="s">
        <v>798</v>
      </c>
      <c r="N604" s="4" t="s">
        <v>799</v>
      </c>
      <c r="O604" s="4" t="s">
        <v>801</v>
      </c>
      <c r="P604" s="4" t="s">
        <v>10</v>
      </c>
      <c r="Q604" s="4" t="s">
        <v>801</v>
      </c>
      <c r="R604" s="4" t="s">
        <v>801</v>
      </c>
      <c r="S604" s="4" t="s">
        <v>801</v>
      </c>
      <c r="T604" s="4" t="s">
        <v>680</v>
      </c>
      <c r="U604" s="4" t="s">
        <v>801</v>
      </c>
      <c r="V604" s="4" t="s">
        <v>842</v>
      </c>
      <c r="W604" s="4" t="s">
        <v>858</v>
      </c>
      <c r="X604" s="4" t="s">
        <v>858</v>
      </c>
      <c r="Y604" s="4" t="s">
        <v>858</v>
      </c>
      <c r="Z604" s="4" t="s">
        <v>808</v>
      </c>
      <c r="AA604" s="4">
        <v>31377750</v>
      </c>
    </row>
    <row r="605" spans="1:27" x14ac:dyDescent="0.25">
      <c r="A605" s="20" t="s">
        <v>778</v>
      </c>
      <c r="B605" s="18" t="s">
        <v>1401</v>
      </c>
      <c r="C605" s="4" t="str">
        <f>VLOOKUP(A605,'[1]hgnc-symbol-check (18)'!$A:$F,6,FALSE)</f>
        <v>19q13.31</v>
      </c>
      <c r="D605" s="4" t="s">
        <v>1402</v>
      </c>
      <c r="E605" s="4" t="s">
        <v>6</v>
      </c>
      <c r="F605" s="4" t="s">
        <v>304</v>
      </c>
      <c r="G605" s="4" t="s">
        <v>304</v>
      </c>
      <c r="H605" s="4" t="s">
        <v>1404</v>
      </c>
      <c r="I605" s="4" t="s">
        <v>802</v>
      </c>
      <c r="J605" s="4" t="s">
        <v>812</v>
      </c>
      <c r="K605" s="4" t="s">
        <v>121</v>
      </c>
      <c r="L605" s="10" t="s">
        <v>687</v>
      </c>
      <c r="M605" s="4" t="s">
        <v>798</v>
      </c>
      <c r="N605" s="4" t="s">
        <v>799</v>
      </c>
      <c r="O605" s="4" t="s">
        <v>1556</v>
      </c>
      <c r="P605" s="4" t="s">
        <v>801</v>
      </c>
      <c r="Q605" s="4" t="s">
        <v>801</v>
      </c>
      <c r="R605" s="4" t="s">
        <v>801</v>
      </c>
      <c r="S605" s="4" t="s">
        <v>801</v>
      </c>
      <c r="T605" s="4" t="s">
        <v>1403</v>
      </c>
      <c r="U605" s="4" t="s">
        <v>680</v>
      </c>
      <c r="V605" s="4" t="s">
        <v>680</v>
      </c>
      <c r="W605" s="4" t="s">
        <v>680</v>
      </c>
      <c r="X605" s="4" t="s">
        <v>680</v>
      </c>
      <c r="Y605" s="4" t="s">
        <v>680</v>
      </c>
      <c r="Z605" s="4" t="s">
        <v>680</v>
      </c>
      <c r="AA605" s="4">
        <v>30429210</v>
      </c>
    </row>
    <row r="606" spans="1:27" x14ac:dyDescent="0.25">
      <c r="A606" s="18" t="s">
        <v>289</v>
      </c>
      <c r="B606" s="18" t="s">
        <v>1405</v>
      </c>
      <c r="C606" s="4" t="str">
        <f>VLOOKUP(A606,'[1]hgnc-symbol-check (18)'!$A:$F,6,FALSE)</f>
        <v>Xp11</v>
      </c>
      <c r="D606" s="8" t="s">
        <v>290</v>
      </c>
      <c r="E606" s="8" t="s">
        <v>11</v>
      </c>
      <c r="F606" s="8">
        <v>15</v>
      </c>
      <c r="G606" s="8" t="s">
        <v>12</v>
      </c>
      <c r="H606" s="8" t="s">
        <v>835</v>
      </c>
      <c r="I606" s="8" t="s">
        <v>835</v>
      </c>
      <c r="J606" s="8">
        <v>16</v>
      </c>
      <c r="K606" s="8" t="s">
        <v>19</v>
      </c>
      <c r="L606" s="12" t="s">
        <v>684</v>
      </c>
      <c r="M606" s="4" t="s">
        <v>798</v>
      </c>
      <c r="N606" s="8" t="s">
        <v>799</v>
      </c>
      <c r="O606" s="8" t="s">
        <v>54</v>
      </c>
      <c r="P606" s="4" t="s">
        <v>1250</v>
      </c>
      <c r="Q606" s="3" t="s">
        <v>804</v>
      </c>
      <c r="R606" s="8" t="s">
        <v>11</v>
      </c>
      <c r="S606" s="8" t="s">
        <v>11</v>
      </c>
      <c r="T606" s="8" t="s">
        <v>1406</v>
      </c>
      <c r="U606" s="8" t="s">
        <v>1383</v>
      </c>
      <c r="V606" s="8" t="s">
        <v>857</v>
      </c>
      <c r="W606" s="8" t="s">
        <v>808</v>
      </c>
      <c r="X606" s="8" t="s">
        <v>808</v>
      </c>
      <c r="Y606" s="8" t="s">
        <v>1407</v>
      </c>
      <c r="Z606" s="8" t="s">
        <v>808</v>
      </c>
      <c r="AA606" s="4" t="s">
        <v>1737</v>
      </c>
    </row>
    <row r="607" spans="1:27" x14ac:dyDescent="0.25">
      <c r="A607" s="18" t="s">
        <v>443</v>
      </c>
      <c r="B607" s="18"/>
      <c r="C607" s="4" t="str">
        <f>VLOOKUP(A607,'[1]hgnc-symbol-check (18)'!$A:$F,6,FALSE)</f>
        <v>Xq22.3</v>
      </c>
      <c r="D607" s="4" t="s">
        <v>10</v>
      </c>
      <c r="E607" s="4" t="s">
        <v>11</v>
      </c>
      <c r="F607" s="4" t="s">
        <v>304</v>
      </c>
      <c r="G607" s="4" t="s">
        <v>121</v>
      </c>
      <c r="H607" s="10" t="s">
        <v>953</v>
      </c>
      <c r="I607" s="10" t="s">
        <v>953</v>
      </c>
      <c r="J607" s="4" t="s">
        <v>812</v>
      </c>
      <c r="K607" s="4" t="s">
        <v>121</v>
      </c>
      <c r="L607" s="10" t="s">
        <v>683</v>
      </c>
      <c r="M607" s="10" t="s">
        <v>304</v>
      </c>
      <c r="N607" s="10" t="s">
        <v>304</v>
      </c>
      <c r="O607" s="10" t="s">
        <v>304</v>
      </c>
      <c r="P607" s="10" t="s">
        <v>304</v>
      </c>
      <c r="Q607" s="10" t="s">
        <v>304</v>
      </c>
      <c r="R607" s="10" t="s">
        <v>304</v>
      </c>
      <c r="S607" s="10" t="s">
        <v>304</v>
      </c>
      <c r="T607" s="10" t="s">
        <v>304</v>
      </c>
      <c r="U607" s="10" t="s">
        <v>304</v>
      </c>
      <c r="V607" s="10" t="s">
        <v>304</v>
      </c>
      <c r="W607" s="10" t="s">
        <v>304</v>
      </c>
      <c r="X607" s="10" t="s">
        <v>304</v>
      </c>
      <c r="Y607" s="10" t="s">
        <v>304</v>
      </c>
      <c r="Z607" s="10" t="s">
        <v>304</v>
      </c>
      <c r="AA607" s="4">
        <v>14531651</v>
      </c>
    </row>
    <row r="608" spans="1:27" x14ac:dyDescent="0.25">
      <c r="A608" s="18" t="s">
        <v>444</v>
      </c>
      <c r="B608" s="18"/>
      <c r="C608" s="4" t="str">
        <f>VLOOKUP(A608,'[1]hgnc-symbol-check (18)'!$A:$F,6,FALSE)</f>
        <v>Xq22.3</v>
      </c>
      <c r="D608" s="4" t="s">
        <v>10</v>
      </c>
      <c r="E608" s="4" t="s">
        <v>11</v>
      </c>
      <c r="F608" s="4" t="s">
        <v>304</v>
      </c>
      <c r="G608" s="4" t="s">
        <v>121</v>
      </c>
      <c r="H608" s="10" t="s">
        <v>953</v>
      </c>
      <c r="I608" s="10" t="s">
        <v>953</v>
      </c>
      <c r="J608" s="4" t="s">
        <v>812</v>
      </c>
      <c r="K608" s="4" t="s">
        <v>121</v>
      </c>
      <c r="L608" s="10" t="s">
        <v>683</v>
      </c>
      <c r="M608" s="10" t="s">
        <v>304</v>
      </c>
      <c r="N608" s="10" t="s">
        <v>304</v>
      </c>
      <c r="O608" s="10" t="s">
        <v>304</v>
      </c>
      <c r="P608" s="10" t="s">
        <v>304</v>
      </c>
      <c r="Q608" s="10" t="s">
        <v>304</v>
      </c>
      <c r="R608" s="10" t="s">
        <v>304</v>
      </c>
      <c r="S608" s="10" t="s">
        <v>304</v>
      </c>
      <c r="T608" s="10" t="s">
        <v>304</v>
      </c>
      <c r="U608" s="10" t="s">
        <v>304</v>
      </c>
      <c r="V608" s="10" t="s">
        <v>304</v>
      </c>
      <c r="W608" s="10" t="s">
        <v>304</v>
      </c>
      <c r="X608" s="10" t="s">
        <v>304</v>
      </c>
      <c r="Y608" s="10" t="s">
        <v>304</v>
      </c>
      <c r="Z608" s="10" t="s">
        <v>304</v>
      </c>
      <c r="AA608" s="4">
        <v>14531651</v>
      </c>
    </row>
    <row r="609" spans="1:27" x14ac:dyDescent="0.25">
      <c r="A609" s="18" t="s">
        <v>291</v>
      </c>
      <c r="B609" s="18" t="s">
        <v>304</v>
      </c>
      <c r="C609" s="4" t="str">
        <f>VLOOKUP(A609,'[1]hgnc-symbol-check (18)'!$A:$F,6,FALSE)</f>
        <v>17q22</v>
      </c>
      <c r="D609" s="8" t="s">
        <v>292</v>
      </c>
      <c r="E609" s="8" t="s">
        <v>6</v>
      </c>
      <c r="F609" s="8">
        <v>7</v>
      </c>
      <c r="G609" s="8" t="s">
        <v>7</v>
      </c>
      <c r="H609" s="8" t="s">
        <v>1197</v>
      </c>
      <c r="I609" s="8" t="s">
        <v>1960</v>
      </c>
      <c r="J609" s="15">
        <v>10</v>
      </c>
      <c r="K609" s="8" t="s">
        <v>27</v>
      </c>
      <c r="L609" s="12" t="s">
        <v>684</v>
      </c>
      <c r="M609" s="4" t="s">
        <v>798</v>
      </c>
      <c r="N609" s="8" t="s">
        <v>799</v>
      </c>
      <c r="O609" s="8" t="s">
        <v>54</v>
      </c>
      <c r="P609" s="8" t="s">
        <v>10</v>
      </c>
      <c r="Q609" s="4" t="s">
        <v>822</v>
      </c>
      <c r="R609" s="4" t="s">
        <v>6</v>
      </c>
      <c r="S609" s="4" t="s">
        <v>6</v>
      </c>
      <c r="T609" s="8" t="s">
        <v>1366</v>
      </c>
      <c r="U609" s="8" t="s">
        <v>489</v>
      </c>
      <c r="V609" s="8" t="s">
        <v>842</v>
      </c>
      <c r="W609" s="8" t="s">
        <v>817</v>
      </c>
      <c r="X609" s="8" t="s">
        <v>817</v>
      </c>
      <c r="Y609" s="8" t="s">
        <v>817</v>
      </c>
      <c r="Z609" s="8" t="s">
        <v>808</v>
      </c>
      <c r="AA609" s="4" t="s">
        <v>1738</v>
      </c>
    </row>
    <row r="610" spans="1:27" x14ac:dyDescent="0.25">
      <c r="A610" s="18" t="s">
        <v>293</v>
      </c>
      <c r="B610" s="18" t="s">
        <v>1408</v>
      </c>
      <c r="C610" s="4" t="str">
        <f>VLOOKUP(A610,'[1]hgnc-symbol-check (18)'!$A:$F,6,FALSE)</f>
        <v>8p12</v>
      </c>
      <c r="D610" s="8" t="s">
        <v>294</v>
      </c>
      <c r="E610" s="8" t="s">
        <v>6</v>
      </c>
      <c r="F610" s="8">
        <v>13</v>
      </c>
      <c r="G610" s="8" t="s">
        <v>12</v>
      </c>
      <c r="H610" s="8" t="s">
        <v>1138</v>
      </c>
      <c r="I610" s="8" t="s">
        <v>972</v>
      </c>
      <c r="J610" s="15">
        <v>13.5</v>
      </c>
      <c r="K610" s="8" t="s">
        <v>12</v>
      </c>
      <c r="L610" s="12" t="s">
        <v>683</v>
      </c>
      <c r="M610" s="4" t="s">
        <v>798</v>
      </c>
      <c r="N610" s="8" t="s">
        <v>799</v>
      </c>
      <c r="O610" s="8" t="s">
        <v>54</v>
      </c>
      <c r="P610" s="4" t="s">
        <v>1250</v>
      </c>
      <c r="Q610" s="4" t="s">
        <v>822</v>
      </c>
      <c r="R610" s="4" t="s">
        <v>6</v>
      </c>
      <c r="S610" s="4" t="s">
        <v>6</v>
      </c>
      <c r="T610" s="8" t="s">
        <v>1325</v>
      </c>
      <c r="U610" s="8" t="s">
        <v>881</v>
      </c>
      <c r="V610" s="8" t="s">
        <v>827</v>
      </c>
      <c r="W610" s="8" t="s">
        <v>304</v>
      </c>
      <c r="X610" s="8" t="s">
        <v>1409</v>
      </c>
      <c r="Y610" s="8" t="s">
        <v>817</v>
      </c>
      <c r="Z610" s="8" t="s">
        <v>674</v>
      </c>
      <c r="AA610" s="4" t="s">
        <v>1739</v>
      </c>
    </row>
    <row r="611" spans="1:27" x14ac:dyDescent="0.25">
      <c r="A611" s="18" t="s">
        <v>659</v>
      </c>
      <c r="B611" s="18"/>
      <c r="C611" s="4" t="str">
        <f>VLOOKUP(A611,'[1]hgnc-symbol-check (18)'!$A:$F,6,FALSE)</f>
        <v>9q21.31</v>
      </c>
      <c r="D611" s="4" t="s">
        <v>466</v>
      </c>
      <c r="E611" s="4" t="s">
        <v>26</v>
      </c>
      <c r="F611" s="4" t="s">
        <v>304</v>
      </c>
      <c r="G611" s="4" t="s">
        <v>679</v>
      </c>
      <c r="H611" s="10" t="s">
        <v>953</v>
      </c>
      <c r="I611" s="10" t="s">
        <v>953</v>
      </c>
      <c r="J611" s="4" t="s">
        <v>304</v>
      </c>
      <c r="K611" s="4" t="s">
        <v>679</v>
      </c>
      <c r="L611" s="10" t="s">
        <v>683</v>
      </c>
      <c r="M611" s="10" t="s">
        <v>304</v>
      </c>
      <c r="N611" s="10" t="s">
        <v>304</v>
      </c>
      <c r="O611" s="10" t="s">
        <v>304</v>
      </c>
      <c r="P611" s="10" t="s">
        <v>304</v>
      </c>
      <c r="Q611" s="10" t="s">
        <v>304</v>
      </c>
      <c r="R611" s="10" t="s">
        <v>304</v>
      </c>
      <c r="S611" s="10" t="s">
        <v>304</v>
      </c>
      <c r="T611" s="10" t="s">
        <v>304</v>
      </c>
      <c r="U611" s="10" t="s">
        <v>304</v>
      </c>
      <c r="V611" s="10" t="s">
        <v>304</v>
      </c>
      <c r="W611" s="10" t="s">
        <v>304</v>
      </c>
      <c r="X611" s="10" t="s">
        <v>304</v>
      </c>
      <c r="Y611" s="10" t="s">
        <v>304</v>
      </c>
      <c r="Z611" s="10" t="s">
        <v>304</v>
      </c>
      <c r="AA611" s="4">
        <v>30098700</v>
      </c>
    </row>
    <row r="612" spans="1:27" x14ac:dyDescent="0.25">
      <c r="A612" s="18" t="s">
        <v>445</v>
      </c>
      <c r="B612" s="18"/>
      <c r="C612" s="4" t="str">
        <f>VLOOKUP(A612,'[1]hgnc-symbol-check (18)'!$A:$F,6,FALSE)</f>
        <v>2q35</v>
      </c>
      <c r="D612" s="4" t="s">
        <v>499</v>
      </c>
      <c r="E612" s="4" t="s">
        <v>6</v>
      </c>
      <c r="F612" s="4" t="s">
        <v>304</v>
      </c>
      <c r="G612" s="4" t="s">
        <v>121</v>
      </c>
      <c r="H612" s="10" t="s">
        <v>953</v>
      </c>
      <c r="I612" s="10" t="s">
        <v>953</v>
      </c>
      <c r="J612" s="4" t="s">
        <v>812</v>
      </c>
      <c r="K612" s="4" t="s">
        <v>121</v>
      </c>
      <c r="L612" s="10" t="s">
        <v>683</v>
      </c>
      <c r="M612" s="10" t="s">
        <v>304</v>
      </c>
      <c r="N612" s="10" t="s">
        <v>304</v>
      </c>
      <c r="O612" s="10" t="s">
        <v>304</v>
      </c>
      <c r="P612" s="10" t="s">
        <v>304</v>
      </c>
      <c r="Q612" s="10" t="s">
        <v>304</v>
      </c>
      <c r="R612" s="10" t="s">
        <v>304</v>
      </c>
      <c r="S612" s="10" t="s">
        <v>304</v>
      </c>
      <c r="T612" s="10" t="s">
        <v>304</v>
      </c>
      <c r="U612" s="10" t="s">
        <v>304</v>
      </c>
      <c r="V612" s="10" t="s">
        <v>304</v>
      </c>
      <c r="W612" s="10" t="s">
        <v>304</v>
      </c>
      <c r="X612" s="10" t="s">
        <v>304</v>
      </c>
      <c r="Y612" s="10" t="s">
        <v>304</v>
      </c>
      <c r="Z612" s="10" t="s">
        <v>304</v>
      </c>
      <c r="AA612" s="4" t="s">
        <v>1740</v>
      </c>
    </row>
    <row r="613" spans="1:27" x14ac:dyDescent="0.25">
      <c r="A613" s="18" t="s">
        <v>446</v>
      </c>
      <c r="B613" s="18" t="s">
        <v>1410</v>
      </c>
      <c r="C613" s="4" t="str">
        <f>VLOOKUP(A613,'[1]hgnc-symbol-check (18)'!$A:$F,6,FALSE)</f>
        <v>16p13.13</v>
      </c>
      <c r="D613" s="4" t="s">
        <v>1411</v>
      </c>
      <c r="E613" s="4" t="s">
        <v>6</v>
      </c>
      <c r="F613" s="4" t="s">
        <v>304</v>
      </c>
      <c r="G613" s="4" t="s">
        <v>121</v>
      </c>
      <c r="H613" s="4" t="s">
        <v>802</v>
      </c>
      <c r="I613" s="4" t="s">
        <v>1007</v>
      </c>
      <c r="J613" s="4" t="s">
        <v>812</v>
      </c>
      <c r="K613" s="4" t="s">
        <v>121</v>
      </c>
      <c r="L613" s="10" t="s">
        <v>683</v>
      </c>
      <c r="M613" s="4" t="s">
        <v>798</v>
      </c>
      <c r="N613" s="4" t="s">
        <v>799</v>
      </c>
      <c r="O613" s="4" t="s">
        <v>1412</v>
      </c>
      <c r="P613" s="4" t="s">
        <v>1250</v>
      </c>
      <c r="Q613" s="4" t="s">
        <v>801</v>
      </c>
      <c r="R613" s="4" t="s">
        <v>801</v>
      </c>
      <c r="S613" s="4" t="s">
        <v>6</v>
      </c>
      <c r="T613" s="4" t="s">
        <v>1413</v>
      </c>
      <c r="U613" s="4" t="s">
        <v>856</v>
      </c>
      <c r="V613" s="4" t="s">
        <v>304</v>
      </c>
      <c r="W613" s="4" t="s">
        <v>304</v>
      </c>
      <c r="X613" s="4" t="s">
        <v>304</v>
      </c>
      <c r="Y613" s="4" t="s">
        <v>304</v>
      </c>
      <c r="Z613" s="4" t="s">
        <v>304</v>
      </c>
      <c r="AA613" s="4" t="s">
        <v>1741</v>
      </c>
    </row>
    <row r="614" spans="1:27" x14ac:dyDescent="0.25">
      <c r="A614" s="20" t="s">
        <v>779</v>
      </c>
      <c r="B614" s="18" t="s">
        <v>1414</v>
      </c>
      <c r="C614" s="4" t="str">
        <f>VLOOKUP(A614,'[1]hgnc-symbol-check (18)'!$A:$F,6,FALSE)</f>
        <v>17p13.1</v>
      </c>
      <c r="D614" s="4" t="s">
        <v>1415</v>
      </c>
      <c r="E614" s="4" t="s">
        <v>26</v>
      </c>
      <c r="F614" s="4" t="s">
        <v>304</v>
      </c>
      <c r="G614" s="4" t="s">
        <v>304</v>
      </c>
      <c r="H614" s="4" t="s">
        <v>803</v>
      </c>
      <c r="I614" s="4" t="s">
        <v>803</v>
      </c>
      <c r="J614" s="4" t="s">
        <v>304</v>
      </c>
      <c r="K614" s="4" t="s">
        <v>679</v>
      </c>
      <c r="L614" s="10" t="s">
        <v>687</v>
      </c>
      <c r="M614" s="4" t="s">
        <v>798</v>
      </c>
      <c r="N614" s="4" t="s">
        <v>799</v>
      </c>
      <c r="O614" s="4" t="s">
        <v>54</v>
      </c>
      <c r="P614" s="4" t="s">
        <v>10</v>
      </c>
      <c r="Q614" s="3" t="s">
        <v>804</v>
      </c>
      <c r="R614" s="4" t="s">
        <v>26</v>
      </c>
      <c r="S614" s="4" t="s">
        <v>26</v>
      </c>
      <c r="T614" s="4" t="s">
        <v>1416</v>
      </c>
      <c r="U614" s="4" t="s">
        <v>680</v>
      </c>
      <c r="V614" s="4" t="s">
        <v>680</v>
      </c>
      <c r="W614" s="4" t="s">
        <v>680</v>
      </c>
      <c r="X614" s="4" t="s">
        <v>680</v>
      </c>
      <c r="Y614" s="4" t="s">
        <v>680</v>
      </c>
      <c r="Z614" s="4" t="s">
        <v>680</v>
      </c>
      <c r="AA614" s="4">
        <v>31792669</v>
      </c>
    </row>
    <row r="615" spans="1:27" x14ac:dyDescent="0.25">
      <c r="A615" s="27" t="s">
        <v>780</v>
      </c>
      <c r="B615" s="18" t="s">
        <v>1417</v>
      </c>
      <c r="C615" s="4" t="str">
        <f>VLOOKUP(A615,'[1]hgnc-symbol-check (18)'!$A:$F,6,FALSE)</f>
        <v>15q15.3</v>
      </c>
      <c r="D615" s="4" t="s">
        <v>1075</v>
      </c>
      <c r="E615" s="4" t="s">
        <v>6</v>
      </c>
      <c r="F615" s="4" t="s">
        <v>304</v>
      </c>
      <c r="G615" s="4" t="s">
        <v>304</v>
      </c>
      <c r="H615" s="4" t="s">
        <v>803</v>
      </c>
      <c r="I615" s="4" t="s">
        <v>802</v>
      </c>
      <c r="J615" s="4" t="s">
        <v>812</v>
      </c>
      <c r="K615" s="4" t="s">
        <v>121</v>
      </c>
      <c r="L615" s="10" t="s">
        <v>687</v>
      </c>
      <c r="M615" s="4" t="s">
        <v>798</v>
      </c>
      <c r="N615" s="4" t="s">
        <v>801</v>
      </c>
      <c r="O615" s="4" t="s">
        <v>801</v>
      </c>
      <c r="P615" s="4" t="s">
        <v>10</v>
      </c>
      <c r="Q615" s="4" t="s">
        <v>801</v>
      </c>
      <c r="R615" s="4" t="s">
        <v>801</v>
      </c>
      <c r="S615" s="4" t="s">
        <v>6</v>
      </c>
      <c r="T615" s="4" t="s">
        <v>1418</v>
      </c>
      <c r="U615" s="4" t="s">
        <v>847</v>
      </c>
      <c r="V615" s="4" t="s">
        <v>847</v>
      </c>
      <c r="W615" s="4" t="s">
        <v>847</v>
      </c>
      <c r="X615" s="4" t="s">
        <v>680</v>
      </c>
      <c r="Y615" s="4" t="s">
        <v>680</v>
      </c>
      <c r="Z615" s="4" t="s">
        <v>680</v>
      </c>
      <c r="AA615" s="4">
        <v>31792669</v>
      </c>
    </row>
    <row r="616" spans="1:27" x14ac:dyDescent="0.25">
      <c r="A616" s="18" t="s">
        <v>447</v>
      </c>
      <c r="B616" s="18" t="s">
        <v>1419</v>
      </c>
      <c r="C616" s="4" t="str">
        <f>VLOOKUP(A616,'[1]hgnc-symbol-check (18)'!$A:$F,6,FALSE)</f>
        <v>3q28</v>
      </c>
      <c r="D616" s="4" t="s">
        <v>1420</v>
      </c>
      <c r="E616" s="4" t="s">
        <v>26</v>
      </c>
      <c r="F616" s="4" t="s">
        <v>304</v>
      </c>
      <c r="G616" s="4" t="s">
        <v>121</v>
      </c>
      <c r="H616" s="4" t="s">
        <v>872</v>
      </c>
      <c r="I616" s="4" t="s">
        <v>803</v>
      </c>
      <c r="J616" s="4" t="s">
        <v>812</v>
      </c>
      <c r="K616" s="4" t="s">
        <v>121</v>
      </c>
      <c r="L616" s="10" t="s">
        <v>683</v>
      </c>
      <c r="M616" s="4" t="s">
        <v>798</v>
      </c>
      <c r="N616" s="4" t="s">
        <v>799</v>
      </c>
      <c r="O616" s="4" t="s">
        <v>801</v>
      </c>
      <c r="P616" s="4" t="s">
        <v>5</v>
      </c>
      <c r="Q616" s="3" t="s">
        <v>804</v>
      </c>
      <c r="R616" s="4" t="s">
        <v>801</v>
      </c>
      <c r="S616" s="4" t="s">
        <v>6</v>
      </c>
      <c r="T616" s="4" t="s">
        <v>1421</v>
      </c>
      <c r="U616" s="4" t="s">
        <v>801</v>
      </c>
      <c r="V616" s="4" t="s">
        <v>801</v>
      </c>
      <c r="W616" s="4" t="s">
        <v>858</v>
      </c>
      <c r="X616" s="4" t="s">
        <v>858</v>
      </c>
      <c r="Y616" s="4" t="s">
        <v>858</v>
      </c>
      <c r="Z616" s="4" t="s">
        <v>680</v>
      </c>
      <c r="AA616" s="4" t="s">
        <v>1742</v>
      </c>
    </row>
    <row r="617" spans="1:27" x14ac:dyDescent="0.25">
      <c r="A617" s="20" t="s">
        <v>781</v>
      </c>
      <c r="B617" s="18" t="s">
        <v>1817</v>
      </c>
      <c r="C617" s="4" t="str">
        <f>VLOOKUP(A617,'[1]hgnc-symbol-check (18)'!$A:$F,6,FALSE)</f>
        <v>1p36.32</v>
      </c>
      <c r="D617" s="4" t="s">
        <v>1931</v>
      </c>
      <c r="E617" s="4" t="s">
        <v>26</v>
      </c>
      <c r="F617" s="4" t="s">
        <v>304</v>
      </c>
      <c r="G617" s="4" t="s">
        <v>304</v>
      </c>
      <c r="H617" s="13" t="s">
        <v>811</v>
      </c>
      <c r="I617" s="13" t="s">
        <v>811</v>
      </c>
      <c r="J617" s="4" t="s">
        <v>812</v>
      </c>
      <c r="K617" s="4" t="s">
        <v>121</v>
      </c>
      <c r="L617" s="10" t="s">
        <v>687</v>
      </c>
      <c r="M617" s="13" t="s">
        <v>798</v>
      </c>
      <c r="N617" s="13" t="s">
        <v>799</v>
      </c>
      <c r="O617" s="13" t="s">
        <v>801</v>
      </c>
      <c r="P617" s="13" t="s">
        <v>10</v>
      </c>
      <c r="Q617" s="13" t="s">
        <v>804</v>
      </c>
      <c r="R617" s="13" t="s">
        <v>1815</v>
      </c>
      <c r="S617" s="13" t="s">
        <v>874</v>
      </c>
      <c r="T617" s="13" t="s">
        <v>1816</v>
      </c>
      <c r="U617" s="13" t="s">
        <v>680</v>
      </c>
      <c r="V617" s="13" t="s">
        <v>680</v>
      </c>
      <c r="W617" s="13" t="s">
        <v>680</v>
      </c>
      <c r="X617" s="13" t="s">
        <v>680</v>
      </c>
      <c r="Y617" s="13" t="s">
        <v>680</v>
      </c>
      <c r="Z617" s="13" t="s">
        <v>680</v>
      </c>
      <c r="AA617" s="4">
        <v>31792669</v>
      </c>
    </row>
    <row r="618" spans="1:27" x14ac:dyDescent="0.25">
      <c r="A618" s="18" t="s">
        <v>448</v>
      </c>
      <c r="B618" s="18"/>
      <c r="C618" s="4" t="str">
        <f>VLOOKUP(A618,'[1]hgnc-symbol-check (18)'!$A:$F,6,FALSE)</f>
        <v>8q24.3</v>
      </c>
      <c r="D618" s="4" t="s">
        <v>495</v>
      </c>
      <c r="E618" s="4" t="s">
        <v>6</v>
      </c>
      <c r="F618" s="4" t="s">
        <v>304</v>
      </c>
      <c r="G618" s="4" t="s">
        <v>121</v>
      </c>
      <c r="H618" s="10" t="s">
        <v>953</v>
      </c>
      <c r="I618" s="10" t="s">
        <v>953</v>
      </c>
      <c r="J618" s="4" t="s">
        <v>812</v>
      </c>
      <c r="K618" s="4" t="s">
        <v>121</v>
      </c>
      <c r="L618" s="10" t="s">
        <v>683</v>
      </c>
      <c r="M618" s="10" t="s">
        <v>304</v>
      </c>
      <c r="N618" s="10" t="s">
        <v>304</v>
      </c>
      <c r="O618" s="10" t="s">
        <v>304</v>
      </c>
      <c r="P618" s="10" t="s">
        <v>304</v>
      </c>
      <c r="Q618" s="10" t="s">
        <v>304</v>
      </c>
      <c r="R618" s="10" t="s">
        <v>304</v>
      </c>
      <c r="S618" s="10" t="s">
        <v>304</v>
      </c>
      <c r="T618" s="10" t="s">
        <v>304</v>
      </c>
      <c r="U618" s="10" t="s">
        <v>304</v>
      </c>
      <c r="V618" s="10" t="s">
        <v>304</v>
      </c>
      <c r="W618" s="10" t="s">
        <v>304</v>
      </c>
      <c r="X618" s="10" t="s">
        <v>304</v>
      </c>
      <c r="Y618" s="10" t="s">
        <v>304</v>
      </c>
      <c r="Z618" s="10" t="s">
        <v>304</v>
      </c>
      <c r="AA618" s="4">
        <v>27502037</v>
      </c>
    </row>
    <row r="619" spans="1:27" x14ac:dyDescent="0.25">
      <c r="A619" s="18" t="s">
        <v>295</v>
      </c>
      <c r="B619" s="18" t="s">
        <v>1422</v>
      </c>
      <c r="C619" s="4" t="str">
        <f>VLOOKUP(A619,'[1]hgnc-symbol-check (18)'!$A:$F,6,FALSE)</f>
        <v>17q22</v>
      </c>
      <c r="D619" s="4" t="s">
        <v>296</v>
      </c>
      <c r="E619" s="4" t="s">
        <v>6</v>
      </c>
      <c r="F619" s="4">
        <v>10</v>
      </c>
      <c r="G619" s="4" t="s">
        <v>27</v>
      </c>
      <c r="H619" s="4" t="s">
        <v>1018</v>
      </c>
      <c r="I619" s="4" t="s">
        <v>1018</v>
      </c>
      <c r="J619" s="4">
        <v>10</v>
      </c>
      <c r="K619" s="4" t="s">
        <v>27</v>
      </c>
      <c r="L619" s="10" t="s">
        <v>683</v>
      </c>
      <c r="M619" s="3" t="s">
        <v>820</v>
      </c>
      <c r="N619" s="4" t="s">
        <v>799</v>
      </c>
      <c r="O619" s="4" t="s">
        <v>1423</v>
      </c>
      <c r="P619" s="4" t="s">
        <v>1927</v>
      </c>
      <c r="Q619" s="4" t="s">
        <v>801</v>
      </c>
      <c r="R619" s="4" t="s">
        <v>6</v>
      </c>
      <c r="S619" s="4" t="s">
        <v>6</v>
      </c>
      <c r="T619" s="4" t="s">
        <v>823</v>
      </c>
      <c r="U619" s="4" t="s">
        <v>1424</v>
      </c>
      <c r="V619" s="4" t="s">
        <v>857</v>
      </c>
      <c r="W619" s="4" t="s">
        <v>304</v>
      </c>
      <c r="X619" s="4" t="s">
        <v>1425</v>
      </c>
      <c r="Y619" s="4" t="s">
        <v>1426</v>
      </c>
      <c r="Z619" s="4" t="s">
        <v>1427</v>
      </c>
      <c r="AA619" s="4">
        <v>21865362</v>
      </c>
    </row>
    <row r="620" spans="1:27" x14ac:dyDescent="0.25">
      <c r="A620" s="18" t="s">
        <v>449</v>
      </c>
      <c r="B620" s="18"/>
      <c r="C620" s="4" t="str">
        <f>VLOOKUP(A620,'[1]hgnc-symbol-check (18)'!$A:$F,6,FALSE)</f>
        <v>Xq22.3</v>
      </c>
      <c r="D620" s="4" t="s">
        <v>470</v>
      </c>
      <c r="E620" s="4" t="s">
        <v>11</v>
      </c>
      <c r="F620" s="4" t="s">
        <v>304</v>
      </c>
      <c r="G620" s="4" t="s">
        <v>121</v>
      </c>
      <c r="H620" s="10" t="s">
        <v>953</v>
      </c>
      <c r="I620" s="10" t="s">
        <v>953</v>
      </c>
      <c r="J620" s="4" t="s">
        <v>812</v>
      </c>
      <c r="K620" s="4" t="s">
        <v>121</v>
      </c>
      <c r="L620" s="10" t="s">
        <v>683</v>
      </c>
      <c r="M620" s="10" t="s">
        <v>304</v>
      </c>
      <c r="N620" s="10" t="s">
        <v>304</v>
      </c>
      <c r="O620" s="10" t="s">
        <v>304</v>
      </c>
      <c r="P620" s="10" t="s">
        <v>304</v>
      </c>
      <c r="Q620" s="10" t="s">
        <v>304</v>
      </c>
      <c r="R620" s="10" t="s">
        <v>304</v>
      </c>
      <c r="S620" s="10" t="s">
        <v>304</v>
      </c>
      <c r="T620" s="10" t="s">
        <v>304</v>
      </c>
      <c r="U620" s="10" t="s">
        <v>304</v>
      </c>
      <c r="V620" s="10" t="s">
        <v>304</v>
      </c>
      <c r="W620" s="10" t="s">
        <v>304</v>
      </c>
      <c r="X620" s="10" t="s">
        <v>304</v>
      </c>
      <c r="Y620" s="10" t="s">
        <v>304</v>
      </c>
      <c r="Z620" s="10" t="s">
        <v>304</v>
      </c>
      <c r="AA620" s="4">
        <v>23494955</v>
      </c>
    </row>
    <row r="621" spans="1:27" x14ac:dyDescent="0.25">
      <c r="A621" s="27" t="s">
        <v>782</v>
      </c>
      <c r="B621" s="18" t="s">
        <v>1428</v>
      </c>
      <c r="C621" s="4" t="str">
        <f>VLOOKUP(A621,'[1]hgnc-symbol-check (18)'!$A:$F,6,FALSE)</f>
        <v>2q11.2</v>
      </c>
      <c r="D621" s="4" t="s">
        <v>1429</v>
      </c>
      <c r="E621" s="4" t="s">
        <v>6</v>
      </c>
      <c r="F621" s="4" t="s">
        <v>304</v>
      </c>
      <c r="G621" s="4" t="s">
        <v>304</v>
      </c>
      <c r="H621" s="4" t="s">
        <v>1018</v>
      </c>
      <c r="I621" s="4" t="s">
        <v>1432</v>
      </c>
      <c r="J621" s="11">
        <v>10.25</v>
      </c>
      <c r="K621" s="4" t="s">
        <v>27</v>
      </c>
      <c r="L621" s="10" t="s">
        <v>687</v>
      </c>
      <c r="M621" s="4" t="s">
        <v>798</v>
      </c>
      <c r="N621" s="4" t="s">
        <v>799</v>
      </c>
      <c r="O621" s="4" t="s">
        <v>821</v>
      </c>
      <c r="P621" s="4" t="s">
        <v>1430</v>
      </c>
      <c r="Q621" s="4" t="s">
        <v>832</v>
      </c>
      <c r="R621" s="4" t="s">
        <v>6</v>
      </c>
      <c r="S621" s="4" t="s">
        <v>6</v>
      </c>
      <c r="T621" s="4" t="s">
        <v>1431</v>
      </c>
      <c r="U621" s="4" t="s">
        <v>1433</v>
      </c>
      <c r="V621" s="4" t="s">
        <v>827</v>
      </c>
      <c r="W621" s="4" t="s">
        <v>304</v>
      </c>
      <c r="X621" s="4" t="s">
        <v>1434</v>
      </c>
      <c r="Y621" s="4" t="s">
        <v>808</v>
      </c>
      <c r="Z621" s="4" t="s">
        <v>808</v>
      </c>
      <c r="AA621" s="4" t="s">
        <v>1743</v>
      </c>
    </row>
    <row r="622" spans="1:27" x14ac:dyDescent="0.25">
      <c r="A622" s="18" t="s">
        <v>660</v>
      </c>
      <c r="B622" s="18"/>
      <c r="C622" s="4" t="str">
        <f>VLOOKUP(A622,'[1]hgnc-symbol-check (18)'!$A:$F,6,FALSE)</f>
        <v>12p11.21</v>
      </c>
      <c r="D622" s="4" t="s">
        <v>495</v>
      </c>
      <c r="E622" s="4" t="s">
        <v>678</v>
      </c>
      <c r="F622" s="4" t="s">
        <v>304</v>
      </c>
      <c r="G622" s="4" t="s">
        <v>679</v>
      </c>
      <c r="H622" s="10" t="s">
        <v>953</v>
      </c>
      <c r="I622" s="10" t="s">
        <v>953</v>
      </c>
      <c r="J622" s="4" t="s">
        <v>304</v>
      </c>
      <c r="K622" s="4" t="s">
        <v>679</v>
      </c>
      <c r="L622" s="10" t="s">
        <v>683</v>
      </c>
      <c r="M622" s="10" t="s">
        <v>304</v>
      </c>
      <c r="N622" s="10" t="s">
        <v>304</v>
      </c>
      <c r="O622" s="10" t="s">
        <v>304</v>
      </c>
      <c r="P622" s="10" t="s">
        <v>304</v>
      </c>
      <c r="Q622" s="10" t="s">
        <v>304</v>
      </c>
      <c r="R622" s="10" t="s">
        <v>304</v>
      </c>
      <c r="S622" s="10" t="s">
        <v>304</v>
      </c>
      <c r="T622" s="10" t="s">
        <v>304</v>
      </c>
      <c r="U622" s="10" t="s">
        <v>304</v>
      </c>
      <c r="V622" s="10" t="s">
        <v>304</v>
      </c>
      <c r="W622" s="10" t="s">
        <v>304</v>
      </c>
      <c r="X622" s="10" t="s">
        <v>304</v>
      </c>
      <c r="Y622" s="10" t="s">
        <v>304</v>
      </c>
      <c r="Z622" s="10" t="s">
        <v>304</v>
      </c>
      <c r="AA622" s="4">
        <v>27502037</v>
      </c>
    </row>
    <row r="623" spans="1:27" x14ac:dyDescent="0.25">
      <c r="A623" s="18" t="s">
        <v>1550</v>
      </c>
      <c r="B623" s="18"/>
      <c r="C623" s="4" t="str">
        <f>VLOOKUP(A623,'[1]hgnc-symbol-check (18)'!$A:$F,6,FALSE)</f>
        <v>Yp11.2</v>
      </c>
      <c r="D623" s="4" t="s">
        <v>463</v>
      </c>
      <c r="E623" s="4" t="s">
        <v>268</v>
      </c>
      <c r="F623" s="4" t="s">
        <v>304</v>
      </c>
      <c r="G623" s="4" t="s">
        <v>679</v>
      </c>
      <c r="H623" s="10" t="s">
        <v>953</v>
      </c>
      <c r="I623" s="10" t="s">
        <v>953</v>
      </c>
      <c r="J623" s="4" t="s">
        <v>304</v>
      </c>
      <c r="K623" s="4" t="s">
        <v>679</v>
      </c>
      <c r="L623" s="10" t="s">
        <v>683</v>
      </c>
      <c r="M623" s="10" t="s">
        <v>304</v>
      </c>
      <c r="N623" s="10" t="s">
        <v>304</v>
      </c>
      <c r="O623" s="10" t="s">
        <v>304</v>
      </c>
      <c r="P623" s="10" t="s">
        <v>304</v>
      </c>
      <c r="Q623" s="10" t="s">
        <v>304</v>
      </c>
      <c r="R623" s="10" t="s">
        <v>304</v>
      </c>
      <c r="S623" s="10" t="s">
        <v>304</v>
      </c>
      <c r="T623" s="10" t="s">
        <v>304</v>
      </c>
      <c r="U623" s="10" t="s">
        <v>304</v>
      </c>
      <c r="V623" s="10" t="s">
        <v>304</v>
      </c>
      <c r="W623" s="10" t="s">
        <v>304</v>
      </c>
      <c r="X623" s="10" t="s">
        <v>304</v>
      </c>
      <c r="Y623" s="10" t="s">
        <v>304</v>
      </c>
      <c r="Z623" s="10" t="s">
        <v>304</v>
      </c>
      <c r="AA623" s="4">
        <v>22286816</v>
      </c>
    </row>
    <row r="624" spans="1:27" x14ac:dyDescent="0.25">
      <c r="A624" s="18" t="s">
        <v>1551</v>
      </c>
      <c r="B624" s="18"/>
      <c r="C624" s="4" t="str">
        <f>VLOOKUP(A624,'[1]hgnc-symbol-check (18)'!$A:$F,6,FALSE)</f>
        <v>6q22.1</v>
      </c>
      <c r="D624" s="4" t="s">
        <v>677</v>
      </c>
      <c r="E624" s="4" t="s">
        <v>678</v>
      </c>
      <c r="F624" s="4" t="s">
        <v>304</v>
      </c>
      <c r="G624" s="4" t="s">
        <v>679</v>
      </c>
      <c r="H624" s="10" t="s">
        <v>953</v>
      </c>
      <c r="I624" s="10" t="s">
        <v>953</v>
      </c>
      <c r="J624" s="4" t="s">
        <v>304</v>
      </c>
      <c r="K624" s="4" t="s">
        <v>679</v>
      </c>
      <c r="L624" s="10" t="s">
        <v>683</v>
      </c>
      <c r="M624" s="10" t="s">
        <v>304</v>
      </c>
      <c r="N624" s="10" t="s">
        <v>304</v>
      </c>
      <c r="O624" s="10" t="s">
        <v>304</v>
      </c>
      <c r="P624" s="10" t="s">
        <v>304</v>
      </c>
      <c r="Q624" s="10" t="s">
        <v>304</v>
      </c>
      <c r="R624" s="10" t="s">
        <v>304</v>
      </c>
      <c r="S624" s="10" t="s">
        <v>304</v>
      </c>
      <c r="T624" s="10" t="s">
        <v>304</v>
      </c>
      <c r="U624" s="10" t="s">
        <v>304</v>
      </c>
      <c r="V624" s="10" t="s">
        <v>304</v>
      </c>
      <c r="W624" s="10" t="s">
        <v>304</v>
      </c>
      <c r="X624" s="10" t="s">
        <v>304</v>
      </c>
      <c r="Y624" s="10" t="s">
        <v>304</v>
      </c>
      <c r="Z624" s="10" t="s">
        <v>304</v>
      </c>
      <c r="AA624" s="4" t="s">
        <v>1744</v>
      </c>
    </row>
    <row r="625" spans="1:27" x14ac:dyDescent="0.25">
      <c r="A625" s="18" t="s">
        <v>661</v>
      </c>
      <c r="B625" s="18"/>
      <c r="C625" s="4" t="str">
        <f>VLOOKUP(A625,'[1]hgnc-symbol-check (18)'!$A:$F,6,FALSE)</f>
        <v>8q22.1</v>
      </c>
      <c r="D625" s="4" t="s">
        <v>10</v>
      </c>
      <c r="E625" s="4" t="s">
        <v>678</v>
      </c>
      <c r="F625" s="4" t="s">
        <v>304</v>
      </c>
      <c r="G625" s="4" t="s">
        <v>679</v>
      </c>
      <c r="H625" s="10" t="s">
        <v>953</v>
      </c>
      <c r="I625" s="10" t="s">
        <v>953</v>
      </c>
      <c r="J625" s="4" t="s">
        <v>304</v>
      </c>
      <c r="K625" s="4" t="s">
        <v>679</v>
      </c>
      <c r="L625" s="10" t="s">
        <v>683</v>
      </c>
      <c r="M625" s="10" t="s">
        <v>304</v>
      </c>
      <c r="N625" s="10" t="s">
        <v>304</v>
      </c>
      <c r="O625" s="10" t="s">
        <v>304</v>
      </c>
      <c r="P625" s="10" t="s">
        <v>304</v>
      </c>
      <c r="Q625" s="10" t="s">
        <v>304</v>
      </c>
      <c r="R625" s="10" t="s">
        <v>304</v>
      </c>
      <c r="S625" s="10" t="s">
        <v>304</v>
      </c>
      <c r="T625" s="10" t="s">
        <v>304</v>
      </c>
      <c r="U625" s="10" t="s">
        <v>304</v>
      </c>
      <c r="V625" s="10" t="s">
        <v>304</v>
      </c>
      <c r="W625" s="10" t="s">
        <v>304</v>
      </c>
      <c r="X625" s="10" t="s">
        <v>304</v>
      </c>
      <c r="Y625" s="10" t="s">
        <v>304</v>
      </c>
      <c r="Z625" s="10" t="s">
        <v>304</v>
      </c>
      <c r="AA625" s="4">
        <v>28847364</v>
      </c>
    </row>
    <row r="626" spans="1:27" x14ac:dyDescent="0.25">
      <c r="A626" s="18" t="s">
        <v>662</v>
      </c>
      <c r="B626" s="18" t="s">
        <v>304</v>
      </c>
      <c r="C626" s="4" t="str">
        <f>VLOOKUP(A626,'[1]hgnc-symbol-check (18)'!$A:$F,6,FALSE)</f>
        <v>5q22.2</v>
      </c>
      <c r="D626" s="4" t="s">
        <v>1226</v>
      </c>
      <c r="E626" s="4" t="s">
        <v>678</v>
      </c>
      <c r="F626" s="4" t="s">
        <v>304</v>
      </c>
      <c r="G626" s="4" t="s">
        <v>679</v>
      </c>
      <c r="H626" s="4" t="s">
        <v>803</v>
      </c>
      <c r="I626" s="4" t="s">
        <v>803</v>
      </c>
      <c r="J626" s="4" t="s">
        <v>304</v>
      </c>
      <c r="K626" s="4" t="s">
        <v>679</v>
      </c>
      <c r="L626" s="10" t="s">
        <v>683</v>
      </c>
      <c r="M626" s="4" t="s">
        <v>798</v>
      </c>
      <c r="N626" s="4" t="s">
        <v>799</v>
      </c>
      <c r="O626" s="4" t="s">
        <v>821</v>
      </c>
      <c r="P626" s="4" t="s">
        <v>194</v>
      </c>
      <c r="Q626" s="3" t="s">
        <v>804</v>
      </c>
      <c r="R626" s="4" t="s">
        <v>26</v>
      </c>
      <c r="S626" s="4" t="s">
        <v>801</v>
      </c>
      <c r="T626" s="4" t="s">
        <v>1285</v>
      </c>
      <c r="U626" s="4" t="s">
        <v>304</v>
      </c>
      <c r="V626" s="4" t="s">
        <v>304</v>
      </c>
      <c r="W626" s="4" t="s">
        <v>304</v>
      </c>
      <c r="X626" s="4" t="s">
        <v>304</v>
      </c>
      <c r="Y626" s="4" t="s">
        <v>304</v>
      </c>
      <c r="Z626" s="4" t="s">
        <v>304</v>
      </c>
      <c r="AA626" s="4" t="s">
        <v>1745</v>
      </c>
    </row>
    <row r="627" spans="1:27" x14ac:dyDescent="0.25">
      <c r="A627" s="18" t="s">
        <v>663</v>
      </c>
      <c r="B627" s="18"/>
      <c r="C627" s="4" t="str">
        <f>VLOOKUP(A627,'[1]hgnc-symbol-check (18)'!$A:$F,6,FALSE)</f>
        <v>22q11.21</v>
      </c>
      <c r="D627" s="4" t="s">
        <v>463</v>
      </c>
      <c r="E627" s="4" t="s">
        <v>678</v>
      </c>
      <c r="F627" s="4" t="s">
        <v>304</v>
      </c>
      <c r="G627" s="4" t="s">
        <v>679</v>
      </c>
      <c r="H627" s="10" t="s">
        <v>953</v>
      </c>
      <c r="I627" s="10" t="s">
        <v>953</v>
      </c>
      <c r="J627" s="4" t="s">
        <v>304</v>
      </c>
      <c r="K627" s="4" t="s">
        <v>679</v>
      </c>
      <c r="L627" s="10" t="s">
        <v>683</v>
      </c>
      <c r="M627" s="10" t="s">
        <v>304</v>
      </c>
      <c r="N627" s="10" t="s">
        <v>304</v>
      </c>
      <c r="O627" s="10" t="s">
        <v>304</v>
      </c>
      <c r="P627" s="10" t="s">
        <v>304</v>
      </c>
      <c r="Q627" s="10" t="s">
        <v>304</v>
      </c>
      <c r="R627" s="10" t="s">
        <v>304</v>
      </c>
      <c r="S627" s="10" t="s">
        <v>304</v>
      </c>
      <c r="T627" s="10" t="s">
        <v>304</v>
      </c>
      <c r="U627" s="10" t="s">
        <v>304</v>
      </c>
      <c r="V627" s="10" t="s">
        <v>304</v>
      </c>
      <c r="W627" s="10" t="s">
        <v>304</v>
      </c>
      <c r="X627" s="10" t="s">
        <v>304</v>
      </c>
      <c r="Y627" s="10" t="s">
        <v>304</v>
      </c>
      <c r="Z627" s="10" t="s">
        <v>304</v>
      </c>
      <c r="AA627" s="4" t="s">
        <v>1746</v>
      </c>
    </row>
    <row r="628" spans="1:27" x14ac:dyDescent="0.25">
      <c r="A628" s="18" t="s">
        <v>664</v>
      </c>
      <c r="B628" s="18"/>
      <c r="C628" s="4" t="str">
        <f>VLOOKUP(A628,'[1]hgnc-symbol-check (18)'!$A:$F,6,FALSE)</f>
        <v>14q12</v>
      </c>
      <c r="D628" s="4" t="s">
        <v>461</v>
      </c>
      <c r="E628" s="4" t="s">
        <v>678</v>
      </c>
      <c r="F628" s="4" t="s">
        <v>304</v>
      </c>
      <c r="G628" s="4" t="s">
        <v>679</v>
      </c>
      <c r="H628" s="10" t="s">
        <v>953</v>
      </c>
      <c r="I628" s="10" t="s">
        <v>953</v>
      </c>
      <c r="J628" s="4" t="s">
        <v>304</v>
      </c>
      <c r="K628" s="4" t="s">
        <v>679</v>
      </c>
      <c r="L628" s="10" t="s">
        <v>683</v>
      </c>
      <c r="M628" s="10" t="s">
        <v>304</v>
      </c>
      <c r="N628" s="10" t="s">
        <v>304</v>
      </c>
      <c r="O628" s="10" t="s">
        <v>304</v>
      </c>
      <c r="P628" s="10" t="s">
        <v>304</v>
      </c>
      <c r="Q628" s="10" t="s">
        <v>304</v>
      </c>
      <c r="R628" s="10" t="s">
        <v>304</v>
      </c>
      <c r="S628" s="10" t="s">
        <v>304</v>
      </c>
      <c r="T628" s="10" t="s">
        <v>304</v>
      </c>
      <c r="U628" s="10" t="s">
        <v>304</v>
      </c>
      <c r="V628" s="10" t="s">
        <v>304</v>
      </c>
      <c r="W628" s="10" t="s">
        <v>304</v>
      </c>
      <c r="X628" s="10" t="s">
        <v>304</v>
      </c>
      <c r="Y628" s="10" t="s">
        <v>304</v>
      </c>
      <c r="Z628" s="10" t="s">
        <v>304</v>
      </c>
      <c r="AA628" s="4">
        <v>18390560</v>
      </c>
    </row>
    <row r="629" spans="1:27" x14ac:dyDescent="0.25">
      <c r="A629" s="20" t="s">
        <v>783</v>
      </c>
      <c r="B629" s="18" t="s">
        <v>1435</v>
      </c>
      <c r="C629" s="4" t="str">
        <f>VLOOKUP(A629,'[1]hgnc-symbol-check (18)'!$A:$F,6,FALSE)</f>
        <v>11q23.2</v>
      </c>
      <c r="D629" s="4" t="s">
        <v>1901</v>
      </c>
      <c r="E629" s="4" t="s">
        <v>6</v>
      </c>
      <c r="F629" s="4" t="s">
        <v>304</v>
      </c>
      <c r="G629" s="4" t="s">
        <v>304</v>
      </c>
      <c r="H629" s="4" t="s">
        <v>1057</v>
      </c>
      <c r="I629" s="4" t="s">
        <v>1057</v>
      </c>
      <c r="J629" s="11">
        <v>5.5</v>
      </c>
      <c r="K629" s="4" t="s">
        <v>7</v>
      </c>
      <c r="L629" s="10" t="s">
        <v>687</v>
      </c>
      <c r="M629" s="3" t="s">
        <v>820</v>
      </c>
      <c r="N629" s="3" t="s">
        <v>799</v>
      </c>
      <c r="O629" s="4" t="s">
        <v>821</v>
      </c>
      <c r="P629" s="4" t="s">
        <v>1923</v>
      </c>
      <c r="Q629" s="4" t="s">
        <v>832</v>
      </c>
      <c r="R629" s="4" t="s">
        <v>6</v>
      </c>
      <c r="S629" s="4" t="s">
        <v>801</v>
      </c>
      <c r="T629" s="4" t="s">
        <v>823</v>
      </c>
      <c r="U629" s="4" t="s">
        <v>856</v>
      </c>
      <c r="V629" s="4" t="s">
        <v>1436</v>
      </c>
      <c r="W629" s="4" t="s">
        <v>304</v>
      </c>
      <c r="X629" s="4" t="s">
        <v>304</v>
      </c>
      <c r="Y629" s="4" t="s">
        <v>304</v>
      </c>
      <c r="Z629" s="4" t="s">
        <v>1437</v>
      </c>
      <c r="AA629" s="4">
        <v>31978331</v>
      </c>
    </row>
    <row r="630" spans="1:27" x14ac:dyDescent="0.25">
      <c r="A630" s="20" t="s">
        <v>784</v>
      </c>
      <c r="B630" s="18" t="s">
        <v>1438</v>
      </c>
      <c r="C630" s="4" t="str">
        <f>VLOOKUP(A630,'[1]hgnc-symbol-check (18)'!$A:$F,6,FALSE)</f>
        <v>3p22.2</v>
      </c>
      <c r="D630" s="4" t="s">
        <v>1958</v>
      </c>
      <c r="E630" s="4" t="s">
        <v>6</v>
      </c>
      <c r="F630" s="4" t="s">
        <v>304</v>
      </c>
      <c r="G630" s="4" t="s">
        <v>304</v>
      </c>
      <c r="H630" s="4" t="s">
        <v>956</v>
      </c>
      <c r="I630" s="4" t="s">
        <v>864</v>
      </c>
      <c r="J630" s="11">
        <v>6.5</v>
      </c>
      <c r="K630" s="4" t="s">
        <v>7</v>
      </c>
      <c r="L630" s="10" t="s">
        <v>687</v>
      </c>
      <c r="M630" s="4" t="s">
        <v>798</v>
      </c>
      <c r="N630" s="4" t="s">
        <v>799</v>
      </c>
      <c r="O630" s="4" t="s">
        <v>821</v>
      </c>
      <c r="P630" s="4" t="s">
        <v>194</v>
      </c>
      <c r="Q630" s="4" t="s">
        <v>832</v>
      </c>
      <c r="R630" s="4" t="s">
        <v>6</v>
      </c>
      <c r="S630" s="4" t="s">
        <v>6</v>
      </c>
      <c r="T630" s="4" t="s">
        <v>1439</v>
      </c>
      <c r="U630" s="4" t="s">
        <v>304</v>
      </c>
      <c r="V630" s="4" t="s">
        <v>304</v>
      </c>
      <c r="W630" s="4" t="s">
        <v>805</v>
      </c>
      <c r="X630" s="4" t="s">
        <v>805</v>
      </c>
      <c r="Y630" s="4" t="s">
        <v>805</v>
      </c>
      <c r="Z630" s="4" t="s">
        <v>805</v>
      </c>
      <c r="AA630" s="4">
        <v>30929735</v>
      </c>
    </row>
    <row r="631" spans="1:27" x14ac:dyDescent="0.25">
      <c r="A631" s="20" t="s">
        <v>785</v>
      </c>
      <c r="B631" s="18" t="s">
        <v>1440</v>
      </c>
      <c r="C631" s="4" t="str">
        <f>VLOOKUP(A631,'[1]hgnc-symbol-check (18)'!$A:$F,6,FALSE)</f>
        <v>4q31.22</v>
      </c>
      <c r="D631" s="4" t="s">
        <v>1956</v>
      </c>
      <c r="E631" s="4" t="s">
        <v>6</v>
      </c>
      <c r="F631" s="4" t="s">
        <v>304</v>
      </c>
      <c r="G631" s="4" t="s">
        <v>304</v>
      </c>
      <c r="H631" s="4" t="s">
        <v>1138</v>
      </c>
      <c r="I631" s="4" t="s">
        <v>1034</v>
      </c>
      <c r="J631" s="11">
        <v>14.5</v>
      </c>
      <c r="K631" s="4" t="s">
        <v>12</v>
      </c>
      <c r="L631" s="10" t="s">
        <v>687</v>
      </c>
      <c r="M631" s="4" t="s">
        <v>798</v>
      </c>
      <c r="N631" s="4" t="s">
        <v>830</v>
      </c>
      <c r="O631" s="4" t="s">
        <v>821</v>
      </c>
      <c r="P631" s="4" t="s">
        <v>1921</v>
      </c>
      <c r="Q631" s="3" t="s">
        <v>804</v>
      </c>
      <c r="R631" s="4" t="s">
        <v>6</v>
      </c>
      <c r="S631" s="4" t="s">
        <v>6</v>
      </c>
      <c r="T631" s="4" t="s">
        <v>1441</v>
      </c>
      <c r="U631" s="4" t="s">
        <v>1442</v>
      </c>
      <c r="V631" s="4" t="s">
        <v>827</v>
      </c>
      <c r="W631" s="4" t="s">
        <v>847</v>
      </c>
      <c r="X631" s="4" t="s">
        <v>680</v>
      </c>
      <c r="Y631" s="4" t="s">
        <v>680</v>
      </c>
      <c r="Z631" s="4" t="s">
        <v>680</v>
      </c>
      <c r="AA631" s="4" t="s">
        <v>1747</v>
      </c>
    </row>
    <row r="632" spans="1:27" x14ac:dyDescent="0.25">
      <c r="A632" s="18" t="s">
        <v>297</v>
      </c>
      <c r="B632" s="19"/>
      <c r="C632" s="4" t="str">
        <f>VLOOKUP(A632,'[1]hgnc-symbol-check (18)'!$A:$F,6,FALSE)</f>
        <v>14q24.3</v>
      </c>
      <c r="D632" s="4" t="s">
        <v>298</v>
      </c>
      <c r="E632" s="4" t="s">
        <v>6</v>
      </c>
      <c r="F632" s="4">
        <v>7</v>
      </c>
      <c r="G632" s="4" t="s">
        <v>7</v>
      </c>
      <c r="H632" s="10" t="s">
        <v>953</v>
      </c>
      <c r="I632" s="10" t="s">
        <v>953</v>
      </c>
      <c r="J632" s="4">
        <v>7</v>
      </c>
      <c r="K632" s="4" t="s">
        <v>7</v>
      </c>
      <c r="L632" s="12" t="s">
        <v>683</v>
      </c>
      <c r="M632" s="3" t="s">
        <v>820</v>
      </c>
      <c r="N632" s="5" t="s">
        <v>799</v>
      </c>
      <c r="O632" s="5" t="s">
        <v>821</v>
      </c>
      <c r="P632" s="5" t="s">
        <v>1487</v>
      </c>
      <c r="Q632" s="4" t="s">
        <v>822</v>
      </c>
      <c r="R632" s="3" t="s">
        <v>6</v>
      </c>
      <c r="S632" s="3" t="s">
        <v>6</v>
      </c>
      <c r="T632" s="4"/>
      <c r="U632" s="4"/>
      <c r="V632" s="4"/>
      <c r="W632" s="4"/>
      <c r="X632" s="4"/>
      <c r="Y632" s="4"/>
      <c r="Z632" s="4"/>
      <c r="AA632" s="4">
        <v>28173158</v>
      </c>
    </row>
    <row r="633" spans="1:27" x14ac:dyDescent="0.25">
      <c r="A633" s="18" t="s">
        <v>450</v>
      </c>
      <c r="B633" s="18"/>
      <c r="C633" s="4" t="str">
        <f>VLOOKUP(A633,'[1]hgnc-symbol-check (18)'!$A:$F,6,FALSE)</f>
        <v>15q15.1</v>
      </c>
      <c r="D633" s="4" t="s">
        <v>466</v>
      </c>
      <c r="E633" s="4" t="s">
        <v>6</v>
      </c>
      <c r="F633" s="4" t="s">
        <v>304</v>
      </c>
      <c r="G633" s="4" t="s">
        <v>121</v>
      </c>
      <c r="H633" s="10" t="s">
        <v>953</v>
      </c>
      <c r="I633" s="10" t="s">
        <v>953</v>
      </c>
      <c r="J633" s="4" t="s">
        <v>812</v>
      </c>
      <c r="K633" s="4" t="s">
        <v>121</v>
      </c>
      <c r="L633" s="12" t="s">
        <v>683</v>
      </c>
      <c r="M633" s="10" t="s">
        <v>304</v>
      </c>
      <c r="N633" s="10" t="s">
        <v>304</v>
      </c>
      <c r="O633" s="10" t="s">
        <v>304</v>
      </c>
      <c r="P633" s="10" t="s">
        <v>304</v>
      </c>
      <c r="Q633" s="10" t="s">
        <v>304</v>
      </c>
      <c r="R633" s="10" t="s">
        <v>304</v>
      </c>
      <c r="S633" s="10" t="s">
        <v>304</v>
      </c>
      <c r="T633" s="10" t="s">
        <v>304</v>
      </c>
      <c r="U633" s="10" t="s">
        <v>304</v>
      </c>
      <c r="V633" s="10" t="s">
        <v>304</v>
      </c>
      <c r="W633" s="10" t="s">
        <v>304</v>
      </c>
      <c r="X633" s="10" t="s">
        <v>304</v>
      </c>
      <c r="Y633" s="10" t="s">
        <v>304</v>
      </c>
      <c r="Z633" s="10" t="s">
        <v>304</v>
      </c>
      <c r="AA633" s="4">
        <v>30098700</v>
      </c>
    </row>
    <row r="634" spans="1:27" x14ac:dyDescent="0.25">
      <c r="A634" s="18" t="s">
        <v>299</v>
      </c>
      <c r="B634" s="19"/>
      <c r="C634" s="4" t="str">
        <f>VLOOKUP(A634,'[1]hgnc-symbol-check (18)'!$A:$F,6,FALSE)</f>
        <v>5q31.1</v>
      </c>
      <c r="D634" s="4" t="s">
        <v>118</v>
      </c>
      <c r="E634" s="4" t="s">
        <v>6</v>
      </c>
      <c r="F634" s="4">
        <v>5</v>
      </c>
      <c r="G634" s="4" t="s">
        <v>7</v>
      </c>
      <c r="H634" s="10" t="s">
        <v>953</v>
      </c>
      <c r="I634" s="10" t="s">
        <v>953</v>
      </c>
      <c r="J634" s="4">
        <v>5</v>
      </c>
      <c r="K634" s="4" t="s">
        <v>7</v>
      </c>
      <c r="L634" s="12" t="s">
        <v>683</v>
      </c>
      <c r="M634" s="4" t="s">
        <v>798</v>
      </c>
      <c r="N634" s="5" t="s">
        <v>799</v>
      </c>
      <c r="O634" s="5" t="s">
        <v>821</v>
      </c>
      <c r="P634" s="5" t="s">
        <v>139</v>
      </c>
      <c r="Q634" s="3" t="s">
        <v>804</v>
      </c>
      <c r="R634" s="4" t="s">
        <v>801</v>
      </c>
      <c r="S634" s="4" t="s">
        <v>801</v>
      </c>
      <c r="T634" s="4"/>
      <c r="U634" s="4"/>
      <c r="V634" s="4"/>
      <c r="W634" s="4"/>
      <c r="X634" s="4"/>
      <c r="Y634" s="4"/>
      <c r="Z634" s="4"/>
      <c r="AA634" s="4" t="s">
        <v>1748</v>
      </c>
    </row>
    <row r="635" spans="1:27" x14ac:dyDescent="0.25">
      <c r="A635" s="18" t="s">
        <v>300</v>
      </c>
      <c r="B635" s="19"/>
      <c r="C635" s="4" t="str">
        <f>VLOOKUP(A635,'[1]hgnc-symbol-check (18)'!$A:$F,6,FALSE)</f>
        <v>6p21.1</v>
      </c>
      <c r="D635" s="8" t="s">
        <v>55</v>
      </c>
      <c r="E635" s="8" t="s">
        <v>26</v>
      </c>
      <c r="F635" s="8">
        <v>8</v>
      </c>
      <c r="G635" s="8" t="s">
        <v>7</v>
      </c>
      <c r="H635" s="10" t="s">
        <v>953</v>
      </c>
      <c r="I635" s="10" t="s">
        <v>953</v>
      </c>
      <c r="J635" s="8">
        <v>8</v>
      </c>
      <c r="K635" s="8" t="s">
        <v>7</v>
      </c>
      <c r="L635" s="12" t="s">
        <v>683</v>
      </c>
      <c r="M635" s="4" t="s">
        <v>798</v>
      </c>
      <c r="N635" s="5" t="s">
        <v>799</v>
      </c>
      <c r="O635" s="5" t="s">
        <v>1396</v>
      </c>
      <c r="P635" s="5" t="s">
        <v>10</v>
      </c>
      <c r="Q635" s="3" t="s">
        <v>804</v>
      </c>
      <c r="R635" s="4" t="s">
        <v>26</v>
      </c>
      <c r="S635" s="3" t="s">
        <v>6</v>
      </c>
      <c r="T635" s="8"/>
      <c r="U635" s="8"/>
      <c r="V635" s="8"/>
      <c r="W635" s="8"/>
      <c r="X635" s="8"/>
      <c r="Y635" s="8"/>
      <c r="Z635" s="8"/>
      <c r="AA635" s="4" t="s">
        <v>1749</v>
      </c>
    </row>
    <row r="636" spans="1:27" x14ac:dyDescent="0.25">
      <c r="A636" s="20" t="s">
        <v>786</v>
      </c>
      <c r="B636" s="18" t="s">
        <v>1443</v>
      </c>
      <c r="C636" s="4" t="str">
        <f>VLOOKUP(A636,'[1]hgnc-symbol-check (18)'!$A:$F,6,FALSE)</f>
        <v>19p13.3</v>
      </c>
      <c r="D636" s="4" t="s">
        <v>1444</v>
      </c>
      <c r="E636" s="4" t="s">
        <v>678</v>
      </c>
      <c r="F636" s="4" t="s">
        <v>304</v>
      </c>
      <c r="G636" s="4" t="s">
        <v>304</v>
      </c>
      <c r="H636" s="4" t="s">
        <v>810</v>
      </c>
      <c r="I636" s="4" t="s">
        <v>811</v>
      </c>
      <c r="J636" s="4" t="s">
        <v>304</v>
      </c>
      <c r="K636" s="4" t="s">
        <v>679</v>
      </c>
      <c r="L636" s="12" t="s">
        <v>687</v>
      </c>
      <c r="M636" s="4" t="s">
        <v>798</v>
      </c>
      <c r="N636" s="4" t="s">
        <v>799</v>
      </c>
      <c r="O636" s="4" t="s">
        <v>801</v>
      </c>
      <c r="P636" s="4" t="s">
        <v>139</v>
      </c>
      <c r="Q636" s="3" t="s">
        <v>804</v>
      </c>
      <c r="R636" s="4" t="s">
        <v>801</v>
      </c>
      <c r="S636" s="4" t="s">
        <v>6</v>
      </c>
      <c r="T636" s="4" t="s">
        <v>1445</v>
      </c>
      <c r="U636" s="4" t="s">
        <v>801</v>
      </c>
      <c r="V636" s="4" t="s">
        <v>827</v>
      </c>
      <c r="W636" s="4" t="s">
        <v>882</v>
      </c>
      <c r="X636" s="4" t="s">
        <v>882</v>
      </c>
      <c r="Y636" s="4" t="s">
        <v>1284</v>
      </c>
      <c r="Z636" s="4" t="s">
        <v>1446</v>
      </c>
      <c r="AA636" s="4">
        <v>31802345</v>
      </c>
    </row>
    <row r="637" spans="1:27" x14ac:dyDescent="0.25">
      <c r="A637" s="18" t="s">
        <v>451</v>
      </c>
      <c r="B637" s="18"/>
      <c r="C637" s="4" t="str">
        <f>VLOOKUP(A637,'[1]hgnc-symbol-check (18)'!$A:$F,6,FALSE)</f>
        <v>1p31.3</v>
      </c>
      <c r="D637" s="4" t="s">
        <v>460</v>
      </c>
      <c r="E637" s="4" t="s">
        <v>26</v>
      </c>
      <c r="F637" s="4" t="s">
        <v>304</v>
      </c>
      <c r="G637" s="4" t="s">
        <v>121</v>
      </c>
      <c r="H637" s="10" t="s">
        <v>953</v>
      </c>
      <c r="I637" s="10" t="s">
        <v>953</v>
      </c>
      <c r="J637" s="4" t="s">
        <v>812</v>
      </c>
      <c r="K637" s="4" t="s">
        <v>121</v>
      </c>
      <c r="L637" s="10" t="s">
        <v>683</v>
      </c>
      <c r="M637" s="10" t="s">
        <v>304</v>
      </c>
      <c r="N637" s="10" t="s">
        <v>304</v>
      </c>
      <c r="O637" s="10" t="s">
        <v>304</v>
      </c>
      <c r="P637" s="10" t="s">
        <v>304</v>
      </c>
      <c r="Q637" s="10" t="s">
        <v>304</v>
      </c>
      <c r="R637" s="10" t="s">
        <v>304</v>
      </c>
      <c r="S637" s="10" t="s">
        <v>304</v>
      </c>
      <c r="T637" s="10" t="s">
        <v>304</v>
      </c>
      <c r="U637" s="10" t="s">
        <v>304</v>
      </c>
      <c r="V637" s="10" t="s">
        <v>304</v>
      </c>
      <c r="W637" s="10" t="s">
        <v>304</v>
      </c>
      <c r="X637" s="10" t="s">
        <v>304</v>
      </c>
      <c r="Y637" s="10" t="s">
        <v>304</v>
      </c>
      <c r="Z637" s="10" t="s">
        <v>304</v>
      </c>
      <c r="AA637" s="4">
        <v>25739334</v>
      </c>
    </row>
    <row r="638" spans="1:27" x14ac:dyDescent="0.25">
      <c r="A638" s="18" t="s">
        <v>301</v>
      </c>
      <c r="B638" s="18" t="s">
        <v>680</v>
      </c>
      <c r="C638" s="4" t="str">
        <f>VLOOKUP(A638,'[1]hgnc-symbol-check (18)'!$A:$F,6,FALSE)</f>
        <v>Xq26.2</v>
      </c>
      <c r="D638" s="8" t="s">
        <v>302</v>
      </c>
      <c r="E638" s="8" t="s">
        <v>11</v>
      </c>
      <c r="F638" s="8">
        <v>8</v>
      </c>
      <c r="G638" s="8" t="s">
        <v>7</v>
      </c>
      <c r="H638" s="8" t="s">
        <v>1018</v>
      </c>
      <c r="I638" s="8" t="s">
        <v>1448</v>
      </c>
      <c r="J638" s="15">
        <v>9.5</v>
      </c>
      <c r="K638" s="8" t="s">
        <v>27</v>
      </c>
      <c r="L638" s="12" t="s">
        <v>684</v>
      </c>
      <c r="M638" s="4" t="s">
        <v>798</v>
      </c>
      <c r="N638" s="8" t="s">
        <v>799</v>
      </c>
      <c r="O638" s="8" t="s">
        <v>1457</v>
      </c>
      <c r="P638" s="8" t="s">
        <v>1250</v>
      </c>
      <c r="Q638" s="3" t="s">
        <v>804</v>
      </c>
      <c r="R638" s="8" t="s">
        <v>11</v>
      </c>
      <c r="S638" s="8" t="s">
        <v>11</v>
      </c>
      <c r="T638" s="8" t="s">
        <v>1447</v>
      </c>
      <c r="U638" s="8" t="s">
        <v>1242</v>
      </c>
      <c r="V638" s="8" t="s">
        <v>842</v>
      </c>
      <c r="W638" s="8" t="s">
        <v>680</v>
      </c>
      <c r="X638" s="8" t="s">
        <v>680</v>
      </c>
      <c r="Y638" s="8" t="s">
        <v>808</v>
      </c>
      <c r="Z638" s="8" t="s">
        <v>680</v>
      </c>
      <c r="AA638" s="4" t="s">
        <v>1750</v>
      </c>
    </row>
    <row r="639" spans="1:27" x14ac:dyDescent="0.25">
      <c r="A639" s="18" t="s">
        <v>665</v>
      </c>
      <c r="B639" s="18"/>
      <c r="C639" s="4" t="str">
        <f>VLOOKUP(A639,'[1]hgnc-symbol-check (18)'!$A:$F,6,FALSE)</f>
        <v>Yq11.221</v>
      </c>
      <c r="D639" s="4" t="s">
        <v>10</v>
      </c>
      <c r="E639" s="4" t="s">
        <v>268</v>
      </c>
      <c r="F639" s="4" t="s">
        <v>304</v>
      </c>
      <c r="G639" s="4" t="s">
        <v>679</v>
      </c>
      <c r="H639" s="10" t="s">
        <v>953</v>
      </c>
      <c r="I639" s="10" t="s">
        <v>953</v>
      </c>
      <c r="J639" s="4" t="s">
        <v>304</v>
      </c>
      <c r="K639" s="4" t="s">
        <v>679</v>
      </c>
      <c r="L639" s="10" t="s">
        <v>683</v>
      </c>
      <c r="M639" s="10" t="s">
        <v>304</v>
      </c>
      <c r="N639" s="10" t="s">
        <v>304</v>
      </c>
      <c r="O639" s="10" t="s">
        <v>304</v>
      </c>
      <c r="P639" s="10" t="s">
        <v>304</v>
      </c>
      <c r="Q639" s="10" t="s">
        <v>304</v>
      </c>
      <c r="R639" s="10" t="s">
        <v>304</v>
      </c>
      <c r="S639" s="10" t="s">
        <v>304</v>
      </c>
      <c r="T639" s="10" t="s">
        <v>304</v>
      </c>
      <c r="U639" s="10" t="s">
        <v>304</v>
      </c>
      <c r="V639" s="10" t="s">
        <v>304</v>
      </c>
      <c r="W639" s="10" t="s">
        <v>304</v>
      </c>
      <c r="X639" s="10" t="s">
        <v>304</v>
      </c>
      <c r="Y639" s="10" t="s">
        <v>304</v>
      </c>
      <c r="Z639" s="10" t="s">
        <v>304</v>
      </c>
      <c r="AA639" s="4" t="s">
        <v>1751</v>
      </c>
    </row>
    <row r="640" spans="1:27" x14ac:dyDescent="0.25">
      <c r="A640" s="18" t="s">
        <v>452</v>
      </c>
      <c r="B640" s="18"/>
      <c r="C640" s="4" t="str">
        <f>VLOOKUP(A640,'[1]hgnc-symbol-check (18)'!$A:$F,6,FALSE)</f>
        <v>13q14.3</v>
      </c>
      <c r="D640" s="4" t="s">
        <v>461</v>
      </c>
      <c r="E640" s="4" t="s">
        <v>6</v>
      </c>
      <c r="F640" s="4" t="s">
        <v>304</v>
      </c>
      <c r="G640" s="4" t="s">
        <v>121</v>
      </c>
      <c r="H640" s="10" t="s">
        <v>953</v>
      </c>
      <c r="I640" s="10" t="s">
        <v>953</v>
      </c>
      <c r="J640" s="4" t="s">
        <v>812</v>
      </c>
      <c r="K640" s="4" t="s">
        <v>121</v>
      </c>
      <c r="L640" s="10" t="s">
        <v>683</v>
      </c>
      <c r="M640" s="10" t="s">
        <v>304</v>
      </c>
      <c r="N640" s="10" t="s">
        <v>304</v>
      </c>
      <c r="O640" s="10" t="s">
        <v>304</v>
      </c>
      <c r="P640" s="10" t="s">
        <v>304</v>
      </c>
      <c r="Q640" s="10" t="s">
        <v>304</v>
      </c>
      <c r="R640" s="10" t="s">
        <v>304</v>
      </c>
      <c r="S640" s="10" t="s">
        <v>304</v>
      </c>
      <c r="T640" s="10" t="s">
        <v>304</v>
      </c>
      <c r="U640" s="10" t="s">
        <v>304</v>
      </c>
      <c r="V640" s="10" t="s">
        <v>304</v>
      </c>
      <c r="W640" s="10" t="s">
        <v>304</v>
      </c>
      <c r="X640" s="10" t="s">
        <v>304</v>
      </c>
      <c r="Y640" s="10" t="s">
        <v>304</v>
      </c>
      <c r="Z640" s="10" t="s">
        <v>304</v>
      </c>
      <c r="AA640" s="4">
        <v>16354793</v>
      </c>
    </row>
    <row r="641" spans="1:27" x14ac:dyDescent="0.25">
      <c r="A641" s="18" t="s">
        <v>303</v>
      </c>
      <c r="B641" s="19"/>
      <c r="C641" s="4" t="str">
        <f>VLOOKUP(A641,'[1]hgnc-symbol-check (18)'!$A:$F,6,FALSE)</f>
        <v>Xq28 and Yq12</v>
      </c>
      <c r="D641" s="4" t="s">
        <v>1981</v>
      </c>
      <c r="E641" s="4" t="s">
        <v>26</v>
      </c>
      <c r="F641" s="4">
        <v>6</v>
      </c>
      <c r="G641" s="4" t="s">
        <v>7</v>
      </c>
      <c r="H641" s="10" t="s">
        <v>953</v>
      </c>
      <c r="I641" s="10" t="s">
        <v>953</v>
      </c>
      <c r="J641" s="4">
        <v>6</v>
      </c>
      <c r="K641" s="4" t="s">
        <v>7</v>
      </c>
      <c r="L641" s="10" t="s">
        <v>683</v>
      </c>
      <c r="M641" s="3" t="s">
        <v>1937</v>
      </c>
      <c r="N641" s="4" t="s">
        <v>851</v>
      </c>
      <c r="O641" s="4" t="s">
        <v>987</v>
      </c>
      <c r="P641" s="5" t="s">
        <v>997</v>
      </c>
      <c r="Q641" s="3" t="s">
        <v>804</v>
      </c>
      <c r="R641" s="4" t="s">
        <v>1352</v>
      </c>
      <c r="S641" s="4" t="s">
        <v>801</v>
      </c>
      <c r="T641" s="4"/>
      <c r="U641" s="4"/>
      <c r="V641" s="4"/>
      <c r="W641" s="4"/>
      <c r="X641" s="4"/>
      <c r="Y641" s="4"/>
      <c r="Z641" s="4"/>
      <c r="AA641" s="4">
        <v>24880616</v>
      </c>
    </row>
    <row r="642" spans="1:27" x14ac:dyDescent="0.25">
      <c r="A642" s="20" t="s">
        <v>787</v>
      </c>
      <c r="B642" s="18" t="s">
        <v>1449</v>
      </c>
      <c r="C642" s="4" t="str">
        <f>VLOOKUP(A642,'[1]hgnc-symbol-check (18)'!$A:$F,6,FALSE)</f>
        <v>22q13.2</v>
      </c>
      <c r="D642" s="4" t="s">
        <v>48</v>
      </c>
      <c r="E642" s="4" t="s">
        <v>6</v>
      </c>
      <c r="F642" s="4" t="s">
        <v>304</v>
      </c>
      <c r="G642" s="4" t="s">
        <v>304</v>
      </c>
      <c r="H642" s="4" t="s">
        <v>802</v>
      </c>
      <c r="I642" s="4" t="s">
        <v>802</v>
      </c>
      <c r="J642" s="4" t="s">
        <v>812</v>
      </c>
      <c r="K642" s="4" t="s">
        <v>121</v>
      </c>
      <c r="L642" s="10" t="s">
        <v>687</v>
      </c>
      <c r="M642" s="4" t="s">
        <v>798</v>
      </c>
      <c r="N642" s="4" t="s">
        <v>799</v>
      </c>
      <c r="O642" s="4" t="s">
        <v>1277</v>
      </c>
      <c r="P642" s="4" t="s">
        <v>890</v>
      </c>
      <c r="Q642" s="4" t="s">
        <v>801</v>
      </c>
      <c r="R642" s="4" t="s">
        <v>801</v>
      </c>
      <c r="S642" s="4" t="s">
        <v>801</v>
      </c>
      <c r="T642" s="4" t="s">
        <v>823</v>
      </c>
      <c r="U642" s="4" t="s">
        <v>856</v>
      </c>
      <c r="V642" s="4" t="s">
        <v>827</v>
      </c>
      <c r="W642" s="4" t="s">
        <v>304</v>
      </c>
      <c r="X642" s="4" t="s">
        <v>304</v>
      </c>
      <c r="Y642" s="4" t="s">
        <v>304</v>
      </c>
      <c r="Z642" s="4" t="s">
        <v>304</v>
      </c>
      <c r="AA642" s="4">
        <v>29271520</v>
      </c>
    </row>
    <row r="643" spans="1:27" x14ac:dyDescent="0.25">
      <c r="A643" s="18" t="s">
        <v>305</v>
      </c>
      <c r="B643" s="18" t="s">
        <v>304</v>
      </c>
      <c r="C643" s="4" t="str">
        <f>VLOOKUP(A643,'[1]hgnc-symbol-check (18)'!$A:$F,6,FALSE)</f>
        <v>10q26.12</v>
      </c>
      <c r="D643" s="4" t="s">
        <v>1450</v>
      </c>
      <c r="E643" s="4" t="s">
        <v>26</v>
      </c>
      <c r="F643" s="4" t="s">
        <v>304</v>
      </c>
      <c r="G643" s="4" t="s">
        <v>304</v>
      </c>
      <c r="H643" s="4" t="s">
        <v>1297</v>
      </c>
      <c r="I643" s="4" t="s">
        <v>1297</v>
      </c>
      <c r="J643" s="4">
        <v>12</v>
      </c>
      <c r="K643" s="4" t="s">
        <v>27</v>
      </c>
      <c r="L643" s="10" t="s">
        <v>687</v>
      </c>
      <c r="M643" s="3" t="s">
        <v>1937</v>
      </c>
      <c r="N643" s="13" t="s">
        <v>851</v>
      </c>
      <c r="O643" s="4" t="s">
        <v>852</v>
      </c>
      <c r="P643" s="5" t="s">
        <v>997</v>
      </c>
      <c r="Q643" s="3" t="s">
        <v>804</v>
      </c>
      <c r="R643" s="4" t="s">
        <v>26</v>
      </c>
      <c r="S643" s="4" t="s">
        <v>6</v>
      </c>
      <c r="T643" s="4" t="s">
        <v>1343</v>
      </c>
      <c r="U643" s="4" t="s">
        <v>817</v>
      </c>
      <c r="V643" s="4" t="s">
        <v>817</v>
      </c>
      <c r="W643" s="4" t="s">
        <v>817</v>
      </c>
      <c r="X643" s="4" t="s">
        <v>817</v>
      </c>
      <c r="Y643" s="4" t="s">
        <v>859</v>
      </c>
      <c r="Z643" s="4" t="s">
        <v>1451</v>
      </c>
      <c r="AA643" s="4" t="s">
        <v>1752</v>
      </c>
    </row>
    <row r="644" spans="1:27" x14ac:dyDescent="0.25">
      <c r="A644" s="18" t="s">
        <v>305</v>
      </c>
      <c r="B644" s="18" t="s">
        <v>304</v>
      </c>
      <c r="C644" s="4" t="str">
        <f>VLOOKUP(A644,'[1]hgnc-symbol-check (18)'!$A:$F,6,FALSE)</f>
        <v>10q26.12</v>
      </c>
      <c r="D644" s="4" t="s">
        <v>306</v>
      </c>
      <c r="E644" s="4" t="s">
        <v>26</v>
      </c>
      <c r="F644" s="4">
        <v>13</v>
      </c>
      <c r="G644" s="4" t="s">
        <v>12</v>
      </c>
      <c r="H644" s="4" t="s">
        <v>1121</v>
      </c>
      <c r="I644" s="4" t="s">
        <v>1121</v>
      </c>
      <c r="J644" s="4">
        <v>11</v>
      </c>
      <c r="K644" s="4" t="s">
        <v>27</v>
      </c>
      <c r="L644" s="10" t="s">
        <v>1104</v>
      </c>
      <c r="M644" s="3" t="s">
        <v>1937</v>
      </c>
      <c r="N644" s="4" t="s">
        <v>851</v>
      </c>
      <c r="O644" s="4" t="s">
        <v>852</v>
      </c>
      <c r="P644" s="5" t="s">
        <v>997</v>
      </c>
      <c r="Q644" s="3" t="s">
        <v>804</v>
      </c>
      <c r="R644" s="4" t="s">
        <v>26</v>
      </c>
      <c r="S644" s="4" t="s">
        <v>6</v>
      </c>
      <c r="T644" s="4" t="s">
        <v>1343</v>
      </c>
      <c r="U644" s="4" t="s">
        <v>817</v>
      </c>
      <c r="V644" s="4" t="s">
        <v>817</v>
      </c>
      <c r="W644" s="4" t="s">
        <v>817</v>
      </c>
      <c r="X644" s="4" t="s">
        <v>817</v>
      </c>
      <c r="Y644" s="4" t="s">
        <v>859</v>
      </c>
      <c r="Z644" s="4" t="s">
        <v>1451</v>
      </c>
      <c r="AA644" s="4" t="s">
        <v>1752</v>
      </c>
    </row>
    <row r="645" spans="1:27" x14ac:dyDescent="0.25">
      <c r="A645" s="18" t="s">
        <v>796</v>
      </c>
      <c r="B645" s="21" t="s">
        <v>1529</v>
      </c>
      <c r="C645" s="4" t="str">
        <f>VLOOKUP(A645,'[1]hgnc-symbol-check (18)'!$A:$F,6,FALSE)</f>
        <v>4p14</v>
      </c>
      <c r="D645" s="4" t="s">
        <v>16</v>
      </c>
      <c r="E645" s="4" t="s">
        <v>6</v>
      </c>
      <c r="F645" s="4" t="s">
        <v>304</v>
      </c>
      <c r="G645" s="4" t="s">
        <v>304</v>
      </c>
      <c r="H645" s="13" t="s">
        <v>915</v>
      </c>
      <c r="I645" s="13" t="s">
        <v>951</v>
      </c>
      <c r="J645" s="11">
        <v>3.5</v>
      </c>
      <c r="K645" s="4" t="s">
        <v>7</v>
      </c>
      <c r="L645" s="10" t="s">
        <v>687</v>
      </c>
      <c r="M645" s="4" t="s">
        <v>798</v>
      </c>
      <c r="N645" s="3" t="s">
        <v>799</v>
      </c>
      <c r="O645" s="13" t="s">
        <v>821</v>
      </c>
      <c r="P645" s="3" t="s">
        <v>1921</v>
      </c>
      <c r="Q645" s="3" t="s">
        <v>804</v>
      </c>
      <c r="R645" s="4" t="s">
        <v>6</v>
      </c>
      <c r="S645" s="4" t="s">
        <v>6</v>
      </c>
      <c r="T645" s="13" t="s">
        <v>1530</v>
      </c>
      <c r="U645" s="13" t="s">
        <v>680</v>
      </c>
      <c r="V645" s="13" t="s">
        <v>827</v>
      </c>
      <c r="W645" s="13" t="s">
        <v>847</v>
      </c>
      <c r="X645" s="13" t="s">
        <v>680</v>
      </c>
      <c r="Y645" s="13" t="s">
        <v>680</v>
      </c>
      <c r="Z645" s="13" t="s">
        <v>680</v>
      </c>
      <c r="AA645" s="4">
        <v>32323121</v>
      </c>
    </row>
    <row r="646" spans="1:27" x14ac:dyDescent="0.25">
      <c r="A646" s="18" t="s">
        <v>453</v>
      </c>
      <c r="B646" s="21" t="s">
        <v>1531</v>
      </c>
      <c r="C646" s="4" t="str">
        <f>VLOOKUP(A646,'[1]hgnc-symbol-check (18)'!$A:$F,6,FALSE)</f>
        <v>Xp11.22</v>
      </c>
      <c r="D646" s="4" t="s">
        <v>10</v>
      </c>
      <c r="E646" s="4" t="s">
        <v>11</v>
      </c>
      <c r="F646" s="4" t="s">
        <v>304</v>
      </c>
      <c r="G646" s="4" t="s">
        <v>121</v>
      </c>
      <c r="H646" s="13" t="s">
        <v>919</v>
      </c>
      <c r="I646" s="13" t="s">
        <v>919</v>
      </c>
      <c r="J646" s="4">
        <v>3</v>
      </c>
      <c r="K646" s="4" t="s">
        <v>7</v>
      </c>
      <c r="L646" s="10" t="s">
        <v>684</v>
      </c>
      <c r="M646" s="4" t="s">
        <v>798</v>
      </c>
      <c r="N646" s="13" t="s">
        <v>799</v>
      </c>
      <c r="O646" s="13" t="s">
        <v>54</v>
      </c>
      <c r="P646" s="13" t="s">
        <v>10</v>
      </c>
      <c r="Q646" s="3" t="s">
        <v>804</v>
      </c>
      <c r="R646" s="8" t="s">
        <v>11</v>
      </c>
      <c r="S646" s="8" t="s">
        <v>11</v>
      </c>
      <c r="T646" s="13" t="s">
        <v>1148</v>
      </c>
      <c r="U646" s="13" t="s">
        <v>881</v>
      </c>
      <c r="V646" s="13" t="s">
        <v>842</v>
      </c>
      <c r="W646" s="13" t="s">
        <v>805</v>
      </c>
      <c r="X646" s="13" t="s">
        <v>805</v>
      </c>
      <c r="Y646" s="13" t="s">
        <v>805</v>
      </c>
      <c r="Z646" s="13" t="s">
        <v>805</v>
      </c>
      <c r="AA646" s="4" t="s">
        <v>1753</v>
      </c>
    </row>
    <row r="647" spans="1:27" x14ac:dyDescent="0.25">
      <c r="A647" s="18" t="s">
        <v>454</v>
      </c>
      <c r="B647" s="18" t="s">
        <v>680</v>
      </c>
      <c r="C647" s="4" t="str">
        <f>VLOOKUP(A647,'[1]hgnc-symbol-check (18)'!$A:$F,6,FALSE)</f>
        <v>1p36.12</v>
      </c>
      <c r="D647" s="4" t="s">
        <v>1967</v>
      </c>
      <c r="E647" s="4" t="s">
        <v>26</v>
      </c>
      <c r="F647" s="4" t="s">
        <v>304</v>
      </c>
      <c r="G647" s="4" t="s">
        <v>121</v>
      </c>
      <c r="H647" s="4" t="s">
        <v>1050</v>
      </c>
      <c r="I647" s="4" t="s">
        <v>1254</v>
      </c>
      <c r="J647" s="4" t="s">
        <v>812</v>
      </c>
      <c r="K647" s="4" t="s">
        <v>121</v>
      </c>
      <c r="L647" s="10" t="s">
        <v>683</v>
      </c>
      <c r="M647" s="3" t="s">
        <v>1937</v>
      </c>
      <c r="N647" s="4" t="s">
        <v>851</v>
      </c>
      <c r="O647" s="4" t="s">
        <v>821</v>
      </c>
      <c r="P647" s="4" t="s">
        <v>10</v>
      </c>
      <c r="Q647" s="4" t="s">
        <v>822</v>
      </c>
      <c r="R647" s="4" t="s">
        <v>26</v>
      </c>
      <c r="S647" s="4" t="s">
        <v>801</v>
      </c>
      <c r="T647" s="4" t="s">
        <v>1455</v>
      </c>
      <c r="U647" s="4" t="s">
        <v>304</v>
      </c>
      <c r="V647" s="4" t="s">
        <v>304</v>
      </c>
      <c r="W647" s="4" t="s">
        <v>805</v>
      </c>
      <c r="X647" s="4" t="s">
        <v>805</v>
      </c>
      <c r="Y647" s="4" t="s">
        <v>805</v>
      </c>
      <c r="Z647" s="4" t="s">
        <v>805</v>
      </c>
      <c r="AA647" s="4" t="s">
        <v>1754</v>
      </c>
    </row>
    <row r="648" spans="1:27" x14ac:dyDescent="0.25">
      <c r="A648" s="18" t="s">
        <v>308</v>
      </c>
      <c r="B648" s="18" t="s">
        <v>1456</v>
      </c>
      <c r="C648" s="4" t="str">
        <f>VLOOKUP(A648,'[1]hgnc-symbol-check (18)'!$A:$F,6,FALSE)</f>
        <v>11p13</v>
      </c>
      <c r="D648" s="4" t="s">
        <v>1982</v>
      </c>
      <c r="E648" s="4" t="s">
        <v>26</v>
      </c>
      <c r="F648" s="4">
        <v>16</v>
      </c>
      <c r="G648" s="4" t="s">
        <v>19</v>
      </c>
      <c r="H648" s="4" t="s">
        <v>1957</v>
      </c>
      <c r="I648" s="4" t="s">
        <v>1099</v>
      </c>
      <c r="J648" s="11">
        <v>14.25</v>
      </c>
      <c r="K648" s="4" t="s">
        <v>12</v>
      </c>
      <c r="L648" s="10" t="s">
        <v>1104</v>
      </c>
      <c r="M648" s="4" t="s">
        <v>1937</v>
      </c>
      <c r="N648" s="4" t="s">
        <v>799</v>
      </c>
      <c r="O648" s="4" t="s">
        <v>1457</v>
      </c>
      <c r="P648" s="4" t="s">
        <v>10</v>
      </c>
      <c r="Q648" s="4" t="s">
        <v>822</v>
      </c>
      <c r="R648" s="4" t="s">
        <v>26</v>
      </c>
      <c r="S648" s="4" t="s">
        <v>6</v>
      </c>
      <c r="T648" s="4" t="s">
        <v>1458</v>
      </c>
      <c r="U648" s="4" t="s">
        <v>1459</v>
      </c>
      <c r="V648" s="4" t="s">
        <v>1108</v>
      </c>
      <c r="W648" s="4" t="s">
        <v>847</v>
      </c>
      <c r="X648" s="4" t="s">
        <v>680</v>
      </c>
      <c r="Y648" s="4" t="s">
        <v>680</v>
      </c>
      <c r="Z648" s="4" t="s">
        <v>680</v>
      </c>
      <c r="AA648" s="4" t="s">
        <v>1755</v>
      </c>
    </row>
    <row r="649" spans="1:27" x14ac:dyDescent="0.25">
      <c r="A649" s="18" t="s">
        <v>455</v>
      </c>
      <c r="B649" s="18"/>
      <c r="C649" s="4" t="str">
        <f>VLOOKUP(A649,'[1]hgnc-symbol-check (18)'!$A:$F,6,FALSE)</f>
        <v>6q25.3</v>
      </c>
      <c r="D649" s="4" t="s">
        <v>458</v>
      </c>
      <c r="E649" s="4" t="s">
        <v>26</v>
      </c>
      <c r="F649" s="4" t="s">
        <v>304</v>
      </c>
      <c r="G649" s="4" t="s">
        <v>121</v>
      </c>
      <c r="H649" s="10" t="s">
        <v>953</v>
      </c>
      <c r="I649" s="10" t="s">
        <v>953</v>
      </c>
      <c r="J649" s="4" t="s">
        <v>812</v>
      </c>
      <c r="K649" s="4" t="s">
        <v>121</v>
      </c>
      <c r="L649" s="10" t="s">
        <v>683</v>
      </c>
      <c r="M649" s="10" t="s">
        <v>304</v>
      </c>
      <c r="N649" s="10" t="s">
        <v>304</v>
      </c>
      <c r="O649" s="10" t="s">
        <v>304</v>
      </c>
      <c r="P649" s="10" t="s">
        <v>304</v>
      </c>
      <c r="Q649" s="10" t="s">
        <v>304</v>
      </c>
      <c r="R649" s="10" t="s">
        <v>304</v>
      </c>
      <c r="S649" s="10" t="s">
        <v>304</v>
      </c>
      <c r="T649" s="10" t="s">
        <v>304</v>
      </c>
      <c r="U649" s="10" t="s">
        <v>304</v>
      </c>
      <c r="V649" s="10" t="s">
        <v>304</v>
      </c>
      <c r="W649" s="10" t="s">
        <v>304</v>
      </c>
      <c r="X649" s="10" t="s">
        <v>304</v>
      </c>
      <c r="Y649" s="10" t="s">
        <v>304</v>
      </c>
      <c r="Z649" s="10" t="s">
        <v>304</v>
      </c>
      <c r="AA649" s="4">
        <v>14675924</v>
      </c>
    </row>
    <row r="650" spans="1:27" x14ac:dyDescent="0.25">
      <c r="A650" s="20" t="s">
        <v>788</v>
      </c>
      <c r="B650" s="18" t="s">
        <v>1460</v>
      </c>
      <c r="C650" s="4" t="str">
        <f>VLOOKUP(A650,'[1]hgnc-symbol-check (18)'!$A:$F,6,FALSE)</f>
        <v>19q13.31</v>
      </c>
      <c r="D650" s="4" t="s">
        <v>1461</v>
      </c>
      <c r="E650" s="4" t="s">
        <v>678</v>
      </c>
      <c r="F650" s="4" t="s">
        <v>304</v>
      </c>
      <c r="G650" s="4" t="s">
        <v>304</v>
      </c>
      <c r="H650" s="4" t="s">
        <v>802</v>
      </c>
      <c r="I650" s="4" t="s">
        <v>802</v>
      </c>
      <c r="J650" s="4" t="s">
        <v>304</v>
      </c>
      <c r="K650" s="4" t="s">
        <v>679</v>
      </c>
      <c r="L650" s="10" t="s">
        <v>687</v>
      </c>
      <c r="M650" s="4" t="s">
        <v>798</v>
      </c>
      <c r="N650" s="4" t="s">
        <v>799</v>
      </c>
      <c r="O650" s="4" t="s">
        <v>54</v>
      </c>
      <c r="P650" s="4" t="s">
        <v>10</v>
      </c>
      <c r="Q650" s="4" t="s">
        <v>801</v>
      </c>
      <c r="R650" s="4" t="s">
        <v>801</v>
      </c>
      <c r="S650" s="4" t="s">
        <v>801</v>
      </c>
      <c r="T650" s="4" t="s">
        <v>680</v>
      </c>
      <c r="U650" s="4" t="s">
        <v>881</v>
      </c>
      <c r="V650" s="4" t="s">
        <v>842</v>
      </c>
      <c r="W650" s="4" t="s">
        <v>680</v>
      </c>
      <c r="X650" s="4" t="s">
        <v>680</v>
      </c>
      <c r="Y650" s="4" t="s">
        <v>680</v>
      </c>
      <c r="Z650" s="4" t="s">
        <v>808</v>
      </c>
      <c r="AA650" s="4">
        <v>31377750</v>
      </c>
    </row>
    <row r="651" spans="1:27" x14ac:dyDescent="0.25">
      <c r="A651" s="18" t="s">
        <v>309</v>
      </c>
      <c r="B651" s="21" t="s">
        <v>1867</v>
      </c>
      <c r="C651" s="4" t="str">
        <f>VLOOKUP(A651,'[1]hgnc-symbol-check (18)'!$A:$F,6,FALSE)</f>
        <v>7q36.1</v>
      </c>
      <c r="D651" s="4" t="s">
        <v>310</v>
      </c>
      <c r="E651" s="4" t="s">
        <v>6</v>
      </c>
      <c r="F651" s="4">
        <v>9</v>
      </c>
      <c r="G651" s="4" t="s">
        <v>27</v>
      </c>
      <c r="H651" s="13" t="s">
        <v>1018</v>
      </c>
      <c r="I651" s="13" t="s">
        <v>1018</v>
      </c>
      <c r="J651" s="4">
        <v>10</v>
      </c>
      <c r="K651" s="4" t="s">
        <v>27</v>
      </c>
      <c r="L651" s="10" t="s">
        <v>683</v>
      </c>
      <c r="M651" s="13" t="s">
        <v>798</v>
      </c>
      <c r="N651" s="13" t="s">
        <v>799</v>
      </c>
      <c r="O651" s="13" t="s">
        <v>54</v>
      </c>
      <c r="P651" s="13" t="s">
        <v>10</v>
      </c>
      <c r="Q651" s="13" t="s">
        <v>832</v>
      </c>
      <c r="R651" s="13" t="s">
        <v>815</v>
      </c>
      <c r="S651" s="13" t="s">
        <v>815</v>
      </c>
      <c r="T651" s="13" t="s">
        <v>1825</v>
      </c>
      <c r="U651" s="13" t="s">
        <v>881</v>
      </c>
      <c r="V651" s="13" t="s">
        <v>827</v>
      </c>
      <c r="W651" s="13" t="s">
        <v>680</v>
      </c>
      <c r="X651" s="13" t="s">
        <v>680</v>
      </c>
      <c r="Y651" s="13" t="s">
        <v>1868</v>
      </c>
      <c r="Z651" s="13" t="s">
        <v>1869</v>
      </c>
      <c r="AA651" s="4" t="s">
        <v>1756</v>
      </c>
    </row>
    <row r="652" spans="1:27" x14ac:dyDescent="0.25">
      <c r="A652" s="18" t="s">
        <v>666</v>
      </c>
      <c r="B652" s="18"/>
      <c r="C652" s="4" t="str">
        <f>VLOOKUP(A652,'[1]hgnc-symbol-check (18)'!$A:$F,6,FALSE)</f>
        <v>17p13.1</v>
      </c>
      <c r="D652" s="4" t="s">
        <v>461</v>
      </c>
      <c r="E652" s="4" t="s">
        <v>678</v>
      </c>
      <c r="F652" s="4" t="s">
        <v>304</v>
      </c>
      <c r="G652" s="4" t="s">
        <v>679</v>
      </c>
      <c r="H652" s="10" t="s">
        <v>953</v>
      </c>
      <c r="I652" s="10" t="s">
        <v>953</v>
      </c>
      <c r="J652" s="4" t="s">
        <v>304</v>
      </c>
      <c r="K652" s="4" t="s">
        <v>679</v>
      </c>
      <c r="L652" s="10" t="s">
        <v>683</v>
      </c>
      <c r="M652" s="10" t="s">
        <v>304</v>
      </c>
      <c r="N652" s="10" t="s">
        <v>304</v>
      </c>
      <c r="O652" s="10" t="s">
        <v>304</v>
      </c>
      <c r="P652" s="10" t="s">
        <v>304</v>
      </c>
      <c r="Q652" s="10" t="s">
        <v>304</v>
      </c>
      <c r="R652" s="10" t="s">
        <v>304</v>
      </c>
      <c r="S652" s="10" t="s">
        <v>304</v>
      </c>
      <c r="T652" s="10" t="s">
        <v>304</v>
      </c>
      <c r="U652" s="10" t="s">
        <v>304</v>
      </c>
      <c r="V652" s="10" t="s">
        <v>304</v>
      </c>
      <c r="W652" s="10" t="s">
        <v>304</v>
      </c>
      <c r="X652" s="10" t="s">
        <v>304</v>
      </c>
      <c r="Y652" s="10" t="s">
        <v>304</v>
      </c>
      <c r="Z652" s="10" t="s">
        <v>304</v>
      </c>
      <c r="AA652" s="4" t="s">
        <v>1757</v>
      </c>
    </row>
    <row r="653" spans="1:27" x14ac:dyDescent="0.25">
      <c r="A653" s="20" t="s">
        <v>789</v>
      </c>
      <c r="B653" s="18" t="s">
        <v>1462</v>
      </c>
      <c r="C653" s="4" t="str">
        <f>VLOOKUP(A653,'[1]hgnc-symbol-check (18)'!$A:$F,6,FALSE)</f>
        <v>8q23</v>
      </c>
      <c r="D653" s="4" t="s">
        <v>1463</v>
      </c>
      <c r="E653" s="4" t="s">
        <v>26</v>
      </c>
      <c r="F653" s="4" t="s">
        <v>304</v>
      </c>
      <c r="G653" s="4" t="s">
        <v>304</v>
      </c>
      <c r="H653" s="4" t="s">
        <v>811</v>
      </c>
      <c r="I653" s="4" t="s">
        <v>802</v>
      </c>
      <c r="J653" s="4" t="s">
        <v>812</v>
      </c>
      <c r="K653" s="4" t="s">
        <v>121</v>
      </c>
      <c r="L653" s="10" t="s">
        <v>687</v>
      </c>
      <c r="M653" s="3" t="s">
        <v>1937</v>
      </c>
      <c r="N653" s="4" t="s">
        <v>851</v>
      </c>
      <c r="O653" s="4" t="s">
        <v>1105</v>
      </c>
      <c r="P653" s="4" t="s">
        <v>10</v>
      </c>
      <c r="Q653" s="4" t="s">
        <v>822</v>
      </c>
      <c r="R653" s="4" t="s">
        <v>26</v>
      </c>
      <c r="S653" s="4" t="s">
        <v>6</v>
      </c>
      <c r="T653" s="4" t="s">
        <v>1464</v>
      </c>
      <c r="U653" s="4" t="s">
        <v>847</v>
      </c>
      <c r="V653" s="4" t="s">
        <v>847</v>
      </c>
      <c r="W653" s="4" t="s">
        <v>847</v>
      </c>
      <c r="X653" s="4" t="s">
        <v>680</v>
      </c>
      <c r="Y653" s="4" t="s">
        <v>680</v>
      </c>
      <c r="Z653" s="4" t="s">
        <v>680</v>
      </c>
      <c r="AA653" s="4">
        <v>31219235</v>
      </c>
    </row>
    <row r="654" spans="1:27" x14ac:dyDescent="0.25">
      <c r="A654" s="18" t="s">
        <v>797</v>
      </c>
      <c r="B654" s="18"/>
      <c r="C654" s="4" t="str">
        <f>VLOOKUP(A654,'[1]hgnc-symbol-check (18)'!$A:$F,6,FALSE)</f>
        <v>Xp22.11</v>
      </c>
      <c r="D654" s="4" t="s">
        <v>118</v>
      </c>
      <c r="E654" s="4" t="s">
        <v>11</v>
      </c>
      <c r="F654" s="4" t="s">
        <v>304</v>
      </c>
      <c r="G654" s="4" t="s">
        <v>304</v>
      </c>
      <c r="H654" s="13" t="s">
        <v>907</v>
      </c>
      <c r="I654" s="13" t="s">
        <v>908</v>
      </c>
      <c r="J654" s="11">
        <v>4.75</v>
      </c>
      <c r="K654" s="4" t="s">
        <v>7</v>
      </c>
      <c r="L654" s="10" t="s">
        <v>687</v>
      </c>
      <c r="M654" s="13" t="s">
        <v>798</v>
      </c>
      <c r="N654" s="13" t="s">
        <v>799</v>
      </c>
      <c r="O654" s="4" t="s">
        <v>801</v>
      </c>
      <c r="P654" s="13" t="s">
        <v>139</v>
      </c>
      <c r="Q654" s="13" t="s">
        <v>804</v>
      </c>
      <c r="R654" s="13" t="s">
        <v>834</v>
      </c>
      <c r="S654" s="13" t="s">
        <v>834</v>
      </c>
      <c r="T654" s="13" t="s">
        <v>1818</v>
      </c>
      <c r="U654" s="13" t="s">
        <v>817</v>
      </c>
      <c r="V654" s="13" t="s">
        <v>817</v>
      </c>
      <c r="W654" s="13" t="s">
        <v>817</v>
      </c>
      <c r="X654" s="13" t="s">
        <v>817</v>
      </c>
      <c r="Y654" s="13" t="s">
        <v>817</v>
      </c>
      <c r="Z654" s="13" t="s">
        <v>817</v>
      </c>
      <c r="AA654" s="4">
        <v>32469048</v>
      </c>
    </row>
    <row r="655" spans="1:27" x14ac:dyDescent="0.25">
      <c r="A655" s="18" t="s">
        <v>311</v>
      </c>
      <c r="B655" s="19"/>
      <c r="C655" s="4" t="str">
        <f>VLOOKUP(A655,'[1]hgnc-symbol-check (18)'!$A:$F,6,FALSE)</f>
        <v>17p13.2</v>
      </c>
      <c r="D655" s="4" t="s">
        <v>312</v>
      </c>
      <c r="E655" s="4" t="s">
        <v>6</v>
      </c>
      <c r="F655" s="4">
        <v>4</v>
      </c>
      <c r="G655" s="4" t="s">
        <v>7</v>
      </c>
      <c r="H655" s="10" t="s">
        <v>953</v>
      </c>
      <c r="I655" s="10" t="s">
        <v>953</v>
      </c>
      <c r="J655" s="4">
        <v>4</v>
      </c>
      <c r="K655" s="4" t="s">
        <v>7</v>
      </c>
      <c r="L655" s="10" t="s">
        <v>683</v>
      </c>
      <c r="M655" s="4" t="s">
        <v>798</v>
      </c>
      <c r="N655" s="5" t="s">
        <v>799</v>
      </c>
      <c r="O655" s="5" t="s">
        <v>821</v>
      </c>
      <c r="P655" s="5" t="s">
        <v>10</v>
      </c>
      <c r="Q655" s="5" t="s">
        <v>832</v>
      </c>
      <c r="R655" s="3" t="s">
        <v>6</v>
      </c>
      <c r="S655" s="4" t="s">
        <v>801</v>
      </c>
      <c r="T655" s="4"/>
      <c r="U655" s="4"/>
      <c r="V655" s="4"/>
      <c r="W655" s="4"/>
      <c r="X655" s="4"/>
      <c r="Y655" s="4"/>
      <c r="Z655" s="4"/>
      <c r="AA655" s="4">
        <v>24431330</v>
      </c>
    </row>
    <row r="656" spans="1:27" x14ac:dyDescent="0.25">
      <c r="A656" s="18" t="s">
        <v>667</v>
      </c>
      <c r="B656" s="18"/>
      <c r="C656" s="4" t="str">
        <f>VLOOKUP(A656,'[1]hgnc-symbol-check (18)'!$A:$F,6,FALSE)</f>
        <v>11p15.4</v>
      </c>
      <c r="D656" s="4" t="s">
        <v>490</v>
      </c>
      <c r="E656" s="4" t="s">
        <v>678</v>
      </c>
      <c r="F656" s="4" t="s">
        <v>304</v>
      </c>
      <c r="G656" s="4" t="s">
        <v>679</v>
      </c>
      <c r="H656" s="10" t="s">
        <v>953</v>
      </c>
      <c r="I656" s="10" t="s">
        <v>953</v>
      </c>
      <c r="J656" s="4" t="s">
        <v>304</v>
      </c>
      <c r="K656" s="4" t="s">
        <v>679</v>
      </c>
      <c r="L656" s="10" t="s">
        <v>683</v>
      </c>
      <c r="M656" s="10" t="s">
        <v>304</v>
      </c>
      <c r="N656" s="10" t="s">
        <v>304</v>
      </c>
      <c r="O656" s="10" t="s">
        <v>304</v>
      </c>
      <c r="P656" s="10" t="s">
        <v>304</v>
      </c>
      <c r="Q656" s="10" t="s">
        <v>304</v>
      </c>
      <c r="R656" s="10" t="s">
        <v>304</v>
      </c>
      <c r="S656" s="10" t="s">
        <v>304</v>
      </c>
      <c r="T656" s="10" t="s">
        <v>304</v>
      </c>
      <c r="U656" s="10" t="s">
        <v>304</v>
      </c>
      <c r="V656" s="10" t="s">
        <v>304</v>
      </c>
      <c r="W656" s="10" t="s">
        <v>304</v>
      </c>
      <c r="X656" s="10" t="s">
        <v>304</v>
      </c>
      <c r="Y656" s="10" t="s">
        <v>304</v>
      </c>
      <c r="Z656" s="10" t="s">
        <v>304</v>
      </c>
      <c r="AA656" s="4">
        <v>12970396</v>
      </c>
    </row>
    <row r="657" spans="1:27" x14ac:dyDescent="0.25">
      <c r="A657" s="18" t="s">
        <v>668</v>
      </c>
      <c r="B657" s="18"/>
      <c r="C657" s="4" t="str">
        <f>VLOOKUP(A657,'[1]hgnc-symbol-check (18)'!$A:$F,6,FALSE)</f>
        <v>11p15.4</v>
      </c>
      <c r="D657" s="4" t="s">
        <v>490</v>
      </c>
      <c r="E657" s="4" t="s">
        <v>678</v>
      </c>
      <c r="F657" s="4" t="s">
        <v>304</v>
      </c>
      <c r="G657" s="4" t="s">
        <v>679</v>
      </c>
      <c r="H657" s="10" t="s">
        <v>953</v>
      </c>
      <c r="I657" s="10" t="s">
        <v>953</v>
      </c>
      <c r="J657" s="4" t="s">
        <v>304</v>
      </c>
      <c r="K657" s="4" t="s">
        <v>679</v>
      </c>
      <c r="L657" s="10" t="s">
        <v>683</v>
      </c>
      <c r="M657" s="10" t="s">
        <v>304</v>
      </c>
      <c r="N657" s="10" t="s">
        <v>304</v>
      </c>
      <c r="O657" s="10" t="s">
        <v>304</v>
      </c>
      <c r="P657" s="10" t="s">
        <v>304</v>
      </c>
      <c r="Q657" s="10" t="s">
        <v>304</v>
      </c>
      <c r="R657" s="10" t="s">
        <v>304</v>
      </c>
      <c r="S657" s="10" t="s">
        <v>304</v>
      </c>
      <c r="T657" s="10" t="s">
        <v>304</v>
      </c>
      <c r="U657" s="10" t="s">
        <v>304</v>
      </c>
      <c r="V657" s="10" t="s">
        <v>304</v>
      </c>
      <c r="W657" s="10" t="s">
        <v>304</v>
      </c>
      <c r="X657" s="10" t="s">
        <v>304</v>
      </c>
      <c r="Y657" s="10" t="s">
        <v>304</v>
      </c>
      <c r="Z657" s="10" t="s">
        <v>304</v>
      </c>
      <c r="AA657" s="4">
        <v>12970396</v>
      </c>
    </row>
    <row r="658" spans="1:27" x14ac:dyDescent="0.25">
      <c r="A658" s="18" t="s">
        <v>313</v>
      </c>
      <c r="B658" s="18" t="s">
        <v>1465</v>
      </c>
      <c r="C658" s="4" t="str">
        <f>VLOOKUP(A658,'[1]hgnc-symbol-check (18)'!$A:$F,6,FALSE)</f>
        <v>7p12.2</v>
      </c>
      <c r="D658" s="4" t="s">
        <v>1466</v>
      </c>
      <c r="E658" s="4" t="s">
        <v>6</v>
      </c>
      <c r="F658" s="4">
        <v>4</v>
      </c>
      <c r="G658" s="4" t="s">
        <v>7</v>
      </c>
      <c r="H658" s="4" t="s">
        <v>1027</v>
      </c>
      <c r="I658" s="4" t="s">
        <v>824</v>
      </c>
      <c r="J658" s="11">
        <v>6.5</v>
      </c>
      <c r="K658" s="4" t="s">
        <v>7</v>
      </c>
      <c r="L658" s="10" t="s">
        <v>683</v>
      </c>
      <c r="M658" s="4" t="s">
        <v>798</v>
      </c>
      <c r="N658" s="4" t="s">
        <v>799</v>
      </c>
      <c r="O658" s="4" t="s">
        <v>821</v>
      </c>
      <c r="P658" s="4" t="s">
        <v>1929</v>
      </c>
      <c r="Q658" s="3" t="s">
        <v>804</v>
      </c>
      <c r="R658" s="4" t="s">
        <v>6</v>
      </c>
      <c r="S658" s="4" t="s">
        <v>6</v>
      </c>
      <c r="T658" s="4" t="s">
        <v>1467</v>
      </c>
      <c r="U658" s="4" t="s">
        <v>304</v>
      </c>
      <c r="V658" s="4" t="s">
        <v>304</v>
      </c>
      <c r="W658" s="4" t="s">
        <v>805</v>
      </c>
      <c r="X658" s="4" t="s">
        <v>805</v>
      </c>
      <c r="Y658" s="4" t="s">
        <v>805</v>
      </c>
      <c r="Z658" s="4" t="s">
        <v>805</v>
      </c>
      <c r="AA658" s="4" t="s">
        <v>1758</v>
      </c>
    </row>
    <row r="661" spans="1:27" x14ac:dyDescent="0.25">
      <c r="A661" s="4"/>
      <c r="C661" s="4"/>
    </row>
    <row r="667" spans="1:27" x14ac:dyDescent="0.25">
      <c r="A667"/>
    </row>
    <row r="668" spans="1:27" x14ac:dyDescent="0.25">
      <c r="A668"/>
    </row>
    <row r="669" spans="1:27" x14ac:dyDescent="0.25">
      <c r="A669"/>
    </row>
    <row r="670" spans="1:27" x14ac:dyDescent="0.25">
      <c r="A670"/>
    </row>
    <row r="671" spans="1:27" x14ac:dyDescent="0.25">
      <c r="A671"/>
    </row>
    <row r="672" spans="1:27" x14ac:dyDescent="0.25">
      <c r="A67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409410-DF81-4B51-9370-2CA2A352AF68}">
  <dimension ref="A1:C8"/>
  <sheetViews>
    <sheetView workbookViewId="0">
      <selection activeCell="B8" sqref="B8"/>
    </sheetView>
  </sheetViews>
  <sheetFormatPr defaultRowHeight="15" x14ac:dyDescent="0.25"/>
  <cols>
    <col min="3" max="3" width="11.140625" bestFit="1" customWidth="1"/>
  </cols>
  <sheetData>
    <row r="1" spans="1:3" x14ac:dyDescent="0.25">
      <c r="A1" s="1" t="s">
        <v>7</v>
      </c>
      <c r="B1">
        <f>COUNTIF('Overview all gene-diseases'!K:K,stats!A1)</f>
        <v>138</v>
      </c>
      <c r="C1" s="9"/>
    </row>
    <row r="2" spans="1:3" x14ac:dyDescent="0.25">
      <c r="A2" s="1" t="s">
        <v>679</v>
      </c>
      <c r="B2">
        <f>COUNTIF('Overview all gene-diseases'!K:K,stats!A2)</f>
        <v>224</v>
      </c>
      <c r="C2" s="9"/>
    </row>
    <row r="3" spans="1:3" x14ac:dyDescent="0.25">
      <c r="A3" s="1" t="s">
        <v>121</v>
      </c>
      <c r="B3">
        <f>COUNTIF('Overview all gene-diseases'!K:K,stats!A3)</f>
        <v>174</v>
      </c>
      <c r="C3" s="9"/>
    </row>
    <row r="4" spans="1:3" x14ac:dyDescent="0.25">
      <c r="A4" s="6" t="s">
        <v>19</v>
      </c>
      <c r="B4">
        <f>COUNTIF('Overview all gene-diseases'!K:K,stats!A4)</f>
        <v>48</v>
      </c>
      <c r="C4" s="9"/>
    </row>
    <row r="5" spans="1:3" x14ac:dyDescent="0.25">
      <c r="A5" s="1" t="s">
        <v>12</v>
      </c>
      <c r="B5">
        <f>COUNTIF('Overview all gene-diseases'!K:K,stats!A5)</f>
        <v>28</v>
      </c>
      <c r="C5" s="9"/>
    </row>
    <row r="6" spans="1:3" x14ac:dyDescent="0.25">
      <c r="A6" s="1" t="s">
        <v>27</v>
      </c>
      <c r="B6">
        <f>COUNTIF('Overview all gene-diseases'!K:K,stats!A6)</f>
        <v>44</v>
      </c>
      <c r="C6" s="9"/>
    </row>
    <row r="7" spans="1:3" x14ac:dyDescent="0.25">
      <c r="A7" s="1" t="s">
        <v>728</v>
      </c>
      <c r="B7">
        <f>COUNTIF('Overview all gene-diseases'!K:K,stats!A7)</f>
        <v>1</v>
      </c>
      <c r="C7" s="9"/>
    </row>
    <row r="8" spans="1:3" x14ac:dyDescent="0.25">
      <c r="B8">
        <f>SUM(B1:B7)</f>
        <v>65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verview all gene-diseases</vt:lpstr>
      <vt:lpstr>sta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633142</dc:creator>
  <cp:lastModifiedBy>Brendan Houston</cp:lastModifiedBy>
  <dcterms:created xsi:type="dcterms:W3CDTF">2020-11-30T15:11:11Z</dcterms:created>
  <dcterms:modified xsi:type="dcterms:W3CDTF">2021-04-29T05:18:49Z</dcterms:modified>
</cp:coreProperties>
</file>